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4"/>
  <workbookPr defaultThemeVersion="166925"/>
  <mc:AlternateContent xmlns:mc="http://schemas.openxmlformats.org/markup-compatibility/2006">
    <mc:Choice Requires="x15">
      <x15ac:absPath xmlns:x15ac="http://schemas.microsoft.com/office/spreadsheetml/2010/11/ac" url="https://ucsdhs-my.sharepoint.com/personal/prghosh_health_ucsd_edu/Documents/Saptarshi Sinha_Health/Manuscripts/Sinha_GIV_CX432023/Revised Submission JCI 2023/Final Docs_4_26/Supplemental excel files/"/>
    </mc:Choice>
  </mc:AlternateContent>
  <xr:revisionPtr revIDLastSave="8" documentId="8_{904051F0-246B-4FCB-87F0-C8E41EB0C3F8}" xr6:coauthVersionLast="47" xr6:coauthVersionMax="47" xr10:uidLastSave="{6B0A44D8-C959-0345-821E-4CE1FD533469}"/>
  <bookViews>
    <workbookView xWindow="4080" yWindow="2340" windowWidth="23040" windowHeight="12240" tabRatio="500" activeTab="4" xr2:uid="{00000000-000D-0000-FFFF-FFFF00000000}"/>
  </bookViews>
  <sheets>
    <sheet name="proteins" sheetId="1" r:id="rId1"/>
    <sheet name="intensity " sheetId="2" r:id="rId2"/>
    <sheet name="Analysis_2_sorted" sheetId="3" r:id="rId3"/>
    <sheet name="STRING mapping_up_coculture" sheetId="4" r:id="rId4"/>
    <sheet name="STRING mapping_down_coculture" sheetId="5" r:id="rId5"/>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loext="http://schemas.libreoffice.org/" uri="{7626C862-2A13-11E5-B345-FEFF819CDC9F}">
      <loext:extCalcPr stringRefSyntax="CalcA1"/>
    </ext>
  </extLst>
</workbook>
</file>

<file path=xl/calcChain.xml><?xml version="1.0" encoding="utf-8"?>
<calcChain xmlns="http://schemas.openxmlformats.org/spreadsheetml/2006/main">
  <c r="E534" i="2" l="1"/>
  <c r="D534" i="2"/>
  <c r="E533" i="2"/>
  <c r="D533" i="2"/>
  <c r="E532" i="2"/>
  <c r="D532" i="2"/>
  <c r="E531" i="2"/>
  <c r="D531" i="2"/>
  <c r="E530" i="2"/>
  <c r="D530" i="2"/>
  <c r="E529" i="2"/>
  <c r="D529" i="2"/>
  <c r="E528" i="2"/>
  <c r="D528" i="2"/>
  <c r="E527" i="2"/>
  <c r="D527" i="2"/>
  <c r="E526" i="2"/>
  <c r="D526" i="2"/>
  <c r="E525" i="2"/>
  <c r="D525" i="2"/>
  <c r="E524" i="2"/>
  <c r="D524" i="2"/>
  <c r="E523" i="2"/>
  <c r="D523" i="2"/>
  <c r="E522" i="2"/>
  <c r="D522" i="2"/>
  <c r="E521" i="2"/>
  <c r="D521" i="2"/>
  <c r="E520" i="2"/>
  <c r="D520" i="2"/>
  <c r="E519" i="2"/>
  <c r="D519" i="2"/>
  <c r="E518" i="2"/>
  <c r="D518" i="2"/>
  <c r="E517" i="2"/>
  <c r="D517" i="2"/>
  <c r="E516" i="2"/>
  <c r="D516" i="2"/>
  <c r="E515" i="2"/>
  <c r="D515" i="2"/>
  <c r="E514" i="2"/>
  <c r="D514" i="2"/>
  <c r="E513" i="2"/>
  <c r="D513" i="2"/>
  <c r="E512" i="2"/>
  <c r="D512" i="2"/>
  <c r="E511" i="2"/>
  <c r="D511" i="2"/>
  <c r="E510" i="2"/>
  <c r="D510" i="2"/>
  <c r="E509" i="2"/>
  <c r="D509" i="2"/>
  <c r="E508" i="2"/>
  <c r="D508" i="2"/>
  <c r="E507" i="2"/>
  <c r="D507" i="2"/>
  <c r="E506" i="2"/>
  <c r="D506" i="2"/>
  <c r="E505" i="2"/>
  <c r="D505" i="2"/>
  <c r="E504" i="2"/>
  <c r="D504" i="2"/>
  <c r="E503" i="2"/>
  <c r="D503" i="2"/>
  <c r="E502" i="2"/>
  <c r="D502" i="2"/>
  <c r="E501" i="2"/>
  <c r="D501" i="2"/>
  <c r="E500" i="2"/>
  <c r="D500" i="2"/>
  <c r="E499" i="2"/>
  <c r="D499" i="2"/>
  <c r="E498" i="2"/>
  <c r="D498" i="2"/>
  <c r="E497" i="2"/>
  <c r="D497" i="2"/>
  <c r="E496" i="2"/>
  <c r="D496" i="2"/>
  <c r="E495" i="2"/>
  <c r="D495" i="2"/>
  <c r="E494" i="2"/>
  <c r="D494" i="2"/>
  <c r="E493" i="2"/>
  <c r="D493" i="2"/>
  <c r="E492" i="2"/>
  <c r="D492" i="2"/>
  <c r="E491" i="2"/>
  <c r="D491" i="2"/>
  <c r="E490" i="2"/>
  <c r="D490" i="2"/>
  <c r="E489" i="2"/>
  <c r="D489" i="2"/>
  <c r="E488" i="2"/>
  <c r="D488" i="2"/>
  <c r="E487" i="2"/>
  <c r="D487" i="2"/>
  <c r="E486" i="2"/>
  <c r="D486" i="2"/>
  <c r="E485" i="2"/>
  <c r="D485" i="2"/>
  <c r="E484" i="2"/>
  <c r="D484" i="2"/>
  <c r="E483" i="2"/>
  <c r="D483" i="2"/>
  <c r="E482" i="2"/>
  <c r="D482" i="2"/>
  <c r="E481" i="2"/>
  <c r="D481" i="2"/>
  <c r="E480" i="2"/>
  <c r="D480" i="2"/>
  <c r="E479" i="2"/>
  <c r="D479" i="2"/>
  <c r="E478" i="2"/>
  <c r="D478" i="2"/>
  <c r="E477" i="2"/>
  <c r="D477" i="2"/>
  <c r="E476" i="2"/>
  <c r="D476" i="2"/>
  <c r="E475" i="2"/>
  <c r="D475" i="2"/>
  <c r="E474" i="2"/>
  <c r="D474" i="2"/>
  <c r="E473" i="2"/>
  <c r="D473" i="2"/>
  <c r="E472" i="2"/>
  <c r="D472" i="2"/>
  <c r="E471" i="2"/>
  <c r="D471" i="2"/>
  <c r="E470" i="2"/>
  <c r="D470" i="2"/>
  <c r="E469" i="2"/>
  <c r="D469" i="2"/>
  <c r="E468" i="2"/>
  <c r="D468" i="2"/>
  <c r="E467" i="2"/>
  <c r="D467" i="2"/>
  <c r="E466" i="2"/>
  <c r="D466" i="2"/>
  <c r="E465" i="2"/>
  <c r="D465" i="2"/>
  <c r="E464" i="2"/>
  <c r="D464" i="2"/>
  <c r="E463" i="2"/>
  <c r="D463" i="2"/>
  <c r="E462" i="2"/>
  <c r="D462" i="2"/>
  <c r="E461" i="2"/>
  <c r="D461" i="2"/>
  <c r="E460" i="2"/>
  <c r="D460" i="2"/>
  <c r="E459" i="2"/>
  <c r="D459" i="2"/>
  <c r="E458" i="2"/>
  <c r="D458" i="2"/>
  <c r="E457" i="2"/>
  <c r="D457" i="2"/>
  <c r="E456" i="2"/>
  <c r="D456" i="2"/>
  <c r="E455" i="2"/>
  <c r="D455" i="2"/>
  <c r="E454" i="2"/>
  <c r="D454" i="2"/>
  <c r="E453" i="2"/>
  <c r="D453" i="2"/>
  <c r="E452" i="2"/>
  <c r="D452" i="2"/>
  <c r="E451" i="2"/>
  <c r="D451" i="2"/>
  <c r="E450" i="2"/>
  <c r="D450" i="2"/>
  <c r="E449" i="2"/>
  <c r="D449" i="2"/>
  <c r="E448" i="2"/>
  <c r="D448" i="2"/>
  <c r="E447" i="2"/>
  <c r="D447" i="2"/>
  <c r="E446" i="2"/>
  <c r="D446" i="2"/>
  <c r="E445" i="2"/>
  <c r="D445" i="2"/>
  <c r="E444" i="2"/>
  <c r="D444" i="2"/>
  <c r="E443" i="2"/>
  <c r="D443" i="2"/>
  <c r="E442" i="2"/>
  <c r="D442" i="2"/>
  <c r="E441" i="2"/>
  <c r="D441" i="2"/>
  <c r="E440" i="2"/>
  <c r="D440" i="2"/>
  <c r="E439" i="2"/>
  <c r="D439" i="2"/>
  <c r="E438" i="2"/>
  <c r="D438" i="2"/>
  <c r="E437" i="2"/>
  <c r="D437" i="2"/>
  <c r="E436" i="2"/>
  <c r="D436" i="2"/>
  <c r="E435" i="2"/>
  <c r="D435" i="2"/>
  <c r="E434" i="2"/>
  <c r="D434" i="2"/>
  <c r="E433" i="2"/>
  <c r="D433" i="2"/>
  <c r="E432" i="2"/>
  <c r="D432" i="2"/>
  <c r="E431" i="2"/>
  <c r="D431" i="2"/>
  <c r="E430" i="2"/>
  <c r="D430" i="2"/>
  <c r="E429" i="2"/>
  <c r="D429" i="2"/>
  <c r="E428" i="2"/>
  <c r="D428" i="2"/>
  <c r="E427" i="2"/>
  <c r="D427" i="2"/>
  <c r="E426" i="2"/>
  <c r="D426" i="2"/>
  <c r="E425" i="2"/>
  <c r="D425" i="2"/>
  <c r="E424" i="2"/>
  <c r="D424" i="2"/>
  <c r="E423" i="2"/>
  <c r="D423" i="2"/>
  <c r="E422" i="2"/>
  <c r="D422" i="2"/>
  <c r="E421" i="2"/>
  <c r="D421" i="2"/>
  <c r="E420" i="2"/>
  <c r="D420" i="2"/>
  <c r="E419" i="2"/>
  <c r="D419" i="2"/>
  <c r="E418" i="2"/>
  <c r="D418" i="2"/>
  <c r="E417" i="2"/>
  <c r="D417" i="2"/>
  <c r="E416" i="2"/>
  <c r="D416" i="2"/>
  <c r="E415" i="2"/>
  <c r="D415" i="2"/>
  <c r="E414" i="2"/>
  <c r="D414" i="2"/>
  <c r="E413" i="2"/>
  <c r="D413" i="2"/>
  <c r="E412" i="2"/>
  <c r="D412" i="2"/>
  <c r="E411" i="2"/>
  <c r="D411" i="2"/>
  <c r="E410" i="2"/>
  <c r="D410" i="2"/>
  <c r="E409" i="2"/>
  <c r="D409" i="2"/>
  <c r="E408" i="2"/>
  <c r="D408" i="2"/>
  <c r="E407" i="2"/>
  <c r="D407" i="2"/>
  <c r="E406" i="2"/>
  <c r="D406" i="2"/>
  <c r="E405" i="2"/>
  <c r="D405" i="2"/>
  <c r="E404" i="2"/>
  <c r="D404" i="2"/>
  <c r="E403" i="2"/>
  <c r="D403" i="2"/>
  <c r="E402" i="2"/>
  <c r="D402" i="2"/>
  <c r="E401" i="2"/>
  <c r="D401" i="2"/>
  <c r="E400" i="2"/>
  <c r="D400" i="2"/>
  <c r="E399" i="2"/>
  <c r="D399" i="2"/>
  <c r="E398" i="2"/>
  <c r="D398" i="2"/>
  <c r="E397" i="2"/>
  <c r="D397" i="2"/>
  <c r="E396" i="2"/>
  <c r="D396" i="2"/>
  <c r="E395" i="2"/>
  <c r="D395" i="2"/>
  <c r="E394" i="2"/>
  <c r="D394" i="2"/>
  <c r="E393" i="2"/>
  <c r="D393" i="2"/>
  <c r="E392" i="2"/>
  <c r="D392" i="2"/>
  <c r="E391" i="2"/>
  <c r="D391" i="2"/>
  <c r="E390" i="2"/>
  <c r="D390" i="2"/>
  <c r="E389" i="2"/>
  <c r="D389" i="2"/>
  <c r="E388" i="2"/>
  <c r="D388" i="2"/>
  <c r="E387" i="2"/>
  <c r="D387" i="2"/>
  <c r="E386" i="2"/>
  <c r="D386" i="2"/>
  <c r="E385" i="2"/>
  <c r="D385" i="2"/>
  <c r="E384" i="2"/>
  <c r="D384" i="2"/>
  <c r="E383" i="2"/>
  <c r="D383" i="2"/>
  <c r="E382" i="2"/>
  <c r="D382" i="2"/>
  <c r="E381" i="2"/>
  <c r="D381" i="2"/>
  <c r="E380" i="2"/>
  <c r="D380" i="2"/>
  <c r="E379" i="2"/>
  <c r="D379" i="2"/>
  <c r="E378" i="2"/>
  <c r="D378" i="2"/>
  <c r="E377" i="2"/>
  <c r="D377" i="2"/>
  <c r="E376" i="2"/>
  <c r="D376" i="2"/>
  <c r="E375" i="2"/>
  <c r="D375" i="2"/>
  <c r="E374" i="2"/>
  <c r="D374" i="2"/>
  <c r="E373" i="2"/>
  <c r="D373" i="2"/>
  <c r="E372" i="2"/>
  <c r="D372" i="2"/>
  <c r="E371" i="2"/>
  <c r="D371" i="2"/>
  <c r="E370" i="2"/>
  <c r="D370" i="2"/>
  <c r="E369" i="2"/>
  <c r="D369" i="2"/>
  <c r="E368" i="2"/>
  <c r="D368" i="2"/>
  <c r="E367" i="2"/>
  <c r="D367" i="2"/>
  <c r="E366" i="2"/>
  <c r="D366" i="2"/>
  <c r="E365" i="2"/>
  <c r="D365" i="2"/>
  <c r="E364" i="2"/>
  <c r="D364" i="2"/>
  <c r="E363" i="2"/>
  <c r="D363" i="2"/>
  <c r="E362" i="2"/>
  <c r="D362" i="2"/>
  <c r="E361" i="2"/>
  <c r="D361" i="2"/>
  <c r="E360" i="2"/>
  <c r="D360" i="2"/>
  <c r="E359" i="2"/>
  <c r="D359" i="2"/>
  <c r="E358" i="2"/>
  <c r="D358" i="2"/>
  <c r="E357" i="2"/>
  <c r="D357" i="2"/>
  <c r="E356" i="2"/>
  <c r="D356" i="2"/>
  <c r="E355" i="2"/>
  <c r="D355" i="2"/>
  <c r="E354" i="2"/>
  <c r="D354" i="2"/>
  <c r="E353" i="2"/>
  <c r="D353" i="2"/>
  <c r="E352" i="2"/>
  <c r="D352" i="2"/>
  <c r="E351" i="2"/>
  <c r="D351" i="2"/>
  <c r="E350" i="2"/>
  <c r="D350" i="2"/>
  <c r="E349" i="2"/>
  <c r="D349" i="2"/>
  <c r="E348" i="2"/>
  <c r="D348" i="2"/>
  <c r="E347" i="2"/>
  <c r="D347" i="2"/>
  <c r="E346" i="2"/>
  <c r="D346" i="2"/>
  <c r="E345" i="2"/>
  <c r="D345" i="2"/>
  <c r="E344" i="2"/>
  <c r="D344" i="2"/>
  <c r="E343" i="2"/>
  <c r="D343" i="2"/>
  <c r="E342" i="2"/>
  <c r="D342" i="2"/>
  <c r="E341" i="2"/>
  <c r="D341" i="2"/>
  <c r="E340" i="2"/>
  <c r="D340" i="2"/>
  <c r="E339" i="2"/>
  <c r="D339" i="2"/>
  <c r="E338" i="2"/>
  <c r="D338" i="2"/>
  <c r="E337" i="2"/>
  <c r="D337" i="2"/>
  <c r="E336" i="2"/>
  <c r="D336" i="2"/>
  <c r="E335" i="2"/>
  <c r="D335" i="2"/>
  <c r="E334" i="2"/>
  <c r="D334" i="2"/>
  <c r="E333" i="2"/>
  <c r="D333" i="2"/>
  <c r="E332" i="2"/>
  <c r="D332" i="2"/>
  <c r="E331" i="2"/>
  <c r="D331" i="2"/>
  <c r="E330" i="2"/>
  <c r="D330" i="2"/>
  <c r="E329" i="2"/>
  <c r="D329" i="2"/>
  <c r="E328" i="2"/>
  <c r="D328" i="2"/>
  <c r="E327" i="2"/>
  <c r="D327" i="2"/>
  <c r="E326" i="2"/>
  <c r="D326" i="2"/>
  <c r="E325" i="2"/>
  <c r="D325" i="2"/>
  <c r="E324" i="2"/>
  <c r="D324" i="2"/>
  <c r="E323" i="2"/>
  <c r="D323" i="2"/>
  <c r="E322" i="2"/>
  <c r="D322" i="2"/>
  <c r="E321" i="2"/>
  <c r="D321" i="2"/>
  <c r="E320" i="2"/>
  <c r="D320" i="2"/>
  <c r="E319" i="2"/>
  <c r="D319" i="2"/>
  <c r="E318" i="2"/>
  <c r="D318" i="2"/>
  <c r="E317" i="2"/>
  <c r="D317" i="2"/>
  <c r="E316" i="2"/>
  <c r="D316" i="2"/>
  <c r="E315" i="2"/>
  <c r="D315" i="2"/>
  <c r="E314" i="2"/>
  <c r="D314" i="2"/>
  <c r="E313" i="2"/>
  <c r="D313" i="2"/>
  <c r="E312" i="2"/>
  <c r="D312" i="2"/>
  <c r="E311" i="2"/>
  <c r="D311" i="2"/>
  <c r="E310" i="2"/>
  <c r="D310" i="2"/>
  <c r="E309" i="2"/>
  <c r="D309" i="2"/>
  <c r="E308" i="2"/>
  <c r="D308" i="2"/>
  <c r="E307" i="2"/>
  <c r="D307" i="2"/>
  <c r="E306" i="2"/>
  <c r="D306" i="2"/>
  <c r="E305" i="2"/>
  <c r="D305" i="2"/>
  <c r="E304" i="2"/>
  <c r="D304" i="2"/>
  <c r="E303" i="2"/>
  <c r="D303" i="2"/>
  <c r="E302" i="2"/>
  <c r="D302" i="2"/>
  <c r="E301" i="2"/>
  <c r="D301" i="2"/>
  <c r="E300" i="2"/>
  <c r="D300" i="2"/>
  <c r="E299" i="2"/>
  <c r="D299" i="2"/>
  <c r="E298" i="2"/>
  <c r="D298" i="2"/>
  <c r="E297" i="2"/>
  <c r="D297" i="2"/>
  <c r="E296" i="2"/>
  <c r="D296" i="2"/>
  <c r="E295" i="2"/>
  <c r="D295" i="2"/>
  <c r="E294" i="2"/>
  <c r="D294" i="2"/>
  <c r="E293" i="2"/>
  <c r="D293" i="2"/>
  <c r="E292" i="2"/>
  <c r="D292" i="2"/>
  <c r="E291" i="2"/>
  <c r="D291" i="2"/>
  <c r="E290" i="2"/>
  <c r="D290" i="2"/>
  <c r="E289" i="2"/>
  <c r="D289" i="2"/>
  <c r="E288" i="2"/>
  <c r="D288" i="2"/>
  <c r="E287" i="2"/>
  <c r="D287" i="2"/>
  <c r="E286" i="2"/>
  <c r="D286" i="2"/>
  <c r="E285" i="2"/>
  <c r="D285" i="2"/>
  <c r="E284" i="2"/>
  <c r="D284" i="2"/>
  <c r="E283" i="2"/>
  <c r="D283" i="2"/>
  <c r="E282" i="2"/>
  <c r="D282" i="2"/>
  <c r="E281" i="2"/>
  <c r="D281" i="2"/>
  <c r="E280" i="2"/>
  <c r="D280" i="2"/>
  <c r="E279" i="2"/>
  <c r="D279" i="2"/>
  <c r="E278" i="2"/>
  <c r="D278" i="2"/>
  <c r="E277" i="2"/>
  <c r="D277" i="2"/>
  <c r="E276" i="2"/>
  <c r="D276" i="2"/>
  <c r="E275" i="2"/>
  <c r="D275" i="2"/>
  <c r="E274" i="2"/>
  <c r="D274" i="2"/>
  <c r="E273" i="2"/>
  <c r="D273" i="2"/>
  <c r="E272" i="2"/>
  <c r="D272" i="2"/>
  <c r="E271" i="2"/>
  <c r="D271" i="2"/>
  <c r="E270" i="2"/>
  <c r="D270" i="2"/>
  <c r="E269" i="2"/>
  <c r="D269" i="2"/>
  <c r="E268" i="2"/>
  <c r="D268" i="2"/>
  <c r="E267" i="2"/>
  <c r="D267" i="2"/>
  <c r="E266" i="2"/>
  <c r="D266" i="2"/>
  <c r="E265" i="2"/>
  <c r="D265" i="2"/>
  <c r="E264" i="2"/>
  <c r="D264" i="2"/>
  <c r="E263" i="2"/>
  <c r="D263" i="2"/>
  <c r="E262" i="2"/>
  <c r="D262" i="2"/>
  <c r="E261" i="2"/>
  <c r="D261" i="2"/>
  <c r="E260" i="2"/>
  <c r="D260" i="2"/>
  <c r="E259" i="2"/>
  <c r="D259" i="2"/>
  <c r="E258" i="2"/>
  <c r="D258" i="2"/>
  <c r="E257" i="2"/>
  <c r="D257" i="2"/>
  <c r="E256" i="2"/>
  <c r="D256" i="2"/>
  <c r="E255" i="2"/>
  <c r="D255" i="2"/>
  <c r="E254" i="2"/>
  <c r="D254" i="2"/>
  <c r="E253" i="2"/>
  <c r="D253" i="2"/>
  <c r="E252" i="2"/>
  <c r="D252" i="2"/>
  <c r="E251" i="2"/>
  <c r="D251" i="2"/>
  <c r="E250" i="2"/>
  <c r="D250" i="2"/>
  <c r="E249" i="2"/>
  <c r="D249" i="2"/>
  <c r="E248" i="2"/>
  <c r="D248" i="2"/>
  <c r="E247" i="2"/>
  <c r="D247" i="2"/>
  <c r="E246" i="2"/>
  <c r="D246" i="2"/>
  <c r="E245" i="2"/>
  <c r="D245" i="2"/>
  <c r="E244" i="2"/>
  <c r="D244" i="2"/>
  <c r="E243" i="2"/>
  <c r="D243" i="2"/>
  <c r="E242" i="2"/>
  <c r="D242" i="2"/>
  <c r="E241" i="2"/>
  <c r="D241" i="2"/>
  <c r="E240" i="2"/>
  <c r="D240" i="2"/>
  <c r="E239" i="2"/>
  <c r="D239" i="2"/>
  <c r="E238" i="2"/>
  <c r="D238" i="2"/>
  <c r="E237" i="2"/>
  <c r="D237" i="2"/>
  <c r="E236" i="2"/>
  <c r="D236" i="2"/>
  <c r="E235" i="2"/>
  <c r="D235" i="2"/>
  <c r="E234" i="2"/>
  <c r="D234" i="2"/>
  <c r="E233" i="2"/>
  <c r="D233" i="2"/>
  <c r="E232" i="2"/>
  <c r="D232" i="2"/>
  <c r="E231" i="2"/>
  <c r="D231" i="2"/>
  <c r="E230" i="2"/>
  <c r="D230" i="2"/>
  <c r="E229" i="2"/>
  <c r="D229" i="2"/>
  <c r="E228" i="2"/>
  <c r="D228" i="2"/>
  <c r="E227" i="2"/>
  <c r="D227" i="2"/>
  <c r="E226" i="2"/>
  <c r="D226" i="2"/>
  <c r="E225" i="2"/>
  <c r="D225" i="2"/>
  <c r="E224" i="2"/>
  <c r="D224" i="2"/>
  <c r="E223" i="2"/>
  <c r="D223" i="2"/>
  <c r="E222" i="2"/>
  <c r="D222" i="2"/>
  <c r="E221" i="2"/>
  <c r="D221" i="2"/>
  <c r="E220" i="2"/>
  <c r="D220" i="2"/>
  <c r="E219" i="2"/>
  <c r="D219" i="2"/>
  <c r="E218" i="2"/>
  <c r="D218" i="2"/>
  <c r="E217" i="2"/>
  <c r="D217" i="2"/>
  <c r="E216" i="2"/>
  <c r="D216" i="2"/>
  <c r="E215" i="2"/>
  <c r="D215" i="2"/>
  <c r="E214" i="2"/>
  <c r="D214" i="2"/>
  <c r="E213" i="2"/>
  <c r="D213" i="2"/>
  <c r="E212" i="2"/>
  <c r="D212" i="2"/>
  <c r="E211" i="2"/>
  <c r="D211" i="2"/>
  <c r="E210" i="2"/>
  <c r="D210" i="2"/>
  <c r="E209" i="2"/>
  <c r="D209" i="2"/>
  <c r="E208" i="2"/>
  <c r="D208" i="2"/>
  <c r="E207" i="2"/>
  <c r="D207" i="2"/>
  <c r="E206" i="2"/>
  <c r="D206" i="2"/>
  <c r="E205" i="2"/>
  <c r="D205" i="2"/>
  <c r="E204" i="2"/>
  <c r="D204" i="2"/>
  <c r="E203" i="2"/>
  <c r="D203" i="2"/>
  <c r="E202" i="2"/>
  <c r="D202" i="2"/>
  <c r="E201" i="2"/>
  <c r="D201" i="2"/>
  <c r="E200" i="2"/>
  <c r="D200" i="2"/>
  <c r="E199" i="2"/>
  <c r="D199" i="2"/>
  <c r="E198" i="2"/>
  <c r="D198" i="2"/>
  <c r="E197" i="2"/>
  <c r="D197" i="2"/>
  <c r="E196" i="2"/>
  <c r="D196" i="2"/>
  <c r="E195" i="2"/>
  <c r="D195" i="2"/>
  <c r="E194" i="2"/>
  <c r="D194" i="2"/>
  <c r="E193" i="2"/>
  <c r="D193" i="2"/>
  <c r="E192" i="2"/>
  <c r="D192" i="2"/>
  <c r="E191" i="2"/>
  <c r="D191" i="2"/>
  <c r="E190" i="2"/>
  <c r="D190" i="2"/>
  <c r="E189" i="2"/>
  <c r="D189" i="2"/>
  <c r="E188" i="2"/>
  <c r="D188" i="2"/>
  <c r="E187" i="2"/>
  <c r="D187" i="2"/>
  <c r="E186" i="2"/>
  <c r="D186" i="2"/>
  <c r="E185" i="2"/>
  <c r="D185" i="2"/>
  <c r="E184" i="2"/>
  <c r="D184" i="2"/>
  <c r="E183" i="2"/>
  <c r="D183" i="2"/>
  <c r="E182" i="2"/>
  <c r="D182" i="2"/>
  <c r="E181" i="2"/>
  <c r="D181" i="2"/>
  <c r="E180" i="2"/>
  <c r="D180" i="2"/>
  <c r="E179" i="2"/>
  <c r="D179" i="2"/>
  <c r="E178" i="2"/>
  <c r="D178" i="2"/>
  <c r="E177" i="2"/>
  <c r="D177" i="2"/>
  <c r="E176" i="2"/>
  <c r="D176" i="2"/>
  <c r="E175" i="2"/>
  <c r="D175" i="2"/>
  <c r="E174" i="2"/>
  <c r="D174" i="2"/>
  <c r="E173" i="2"/>
  <c r="D173" i="2"/>
  <c r="E172" i="2"/>
  <c r="D172" i="2"/>
  <c r="E171" i="2"/>
  <c r="D171" i="2"/>
  <c r="E170" i="2"/>
  <c r="D170" i="2"/>
  <c r="E169" i="2"/>
  <c r="D169" i="2"/>
  <c r="E168" i="2"/>
  <c r="D168" i="2"/>
  <c r="E167" i="2"/>
  <c r="D167" i="2"/>
  <c r="E166" i="2"/>
  <c r="D166" i="2"/>
  <c r="E165" i="2"/>
  <c r="D165" i="2"/>
  <c r="E164" i="2"/>
  <c r="D164" i="2"/>
  <c r="E163" i="2"/>
  <c r="D163" i="2"/>
  <c r="E162" i="2"/>
  <c r="D162" i="2"/>
  <c r="E161" i="2"/>
  <c r="D161" i="2"/>
  <c r="E160" i="2"/>
  <c r="D160" i="2"/>
  <c r="E159" i="2"/>
  <c r="D159" i="2"/>
  <c r="E158" i="2"/>
  <c r="D158" i="2"/>
  <c r="E157" i="2"/>
  <c r="D157" i="2"/>
  <c r="E156" i="2"/>
  <c r="D156" i="2"/>
  <c r="E155" i="2"/>
  <c r="D155" i="2"/>
  <c r="E154" i="2"/>
  <c r="D154" i="2"/>
  <c r="E153" i="2"/>
  <c r="D153" i="2"/>
  <c r="E152" i="2"/>
  <c r="D152" i="2"/>
  <c r="E151" i="2"/>
  <c r="D151" i="2"/>
  <c r="E150" i="2"/>
  <c r="D150" i="2"/>
  <c r="E149" i="2"/>
  <c r="D149" i="2"/>
  <c r="E148" i="2"/>
  <c r="D148" i="2"/>
  <c r="E147" i="2"/>
  <c r="D147" i="2"/>
  <c r="E146" i="2"/>
  <c r="D146" i="2"/>
  <c r="E145" i="2"/>
  <c r="D145" i="2"/>
  <c r="E144" i="2"/>
  <c r="D144" i="2"/>
  <c r="E143" i="2"/>
  <c r="D143" i="2"/>
  <c r="E142" i="2"/>
  <c r="D142" i="2"/>
  <c r="E141" i="2"/>
  <c r="D141" i="2"/>
  <c r="E140" i="2"/>
  <c r="D140" i="2"/>
  <c r="E139" i="2"/>
  <c r="D139" i="2"/>
  <c r="E138" i="2"/>
  <c r="D138" i="2"/>
  <c r="E137" i="2"/>
  <c r="D137" i="2"/>
  <c r="E136" i="2"/>
  <c r="D136" i="2"/>
  <c r="E135" i="2"/>
  <c r="D135" i="2"/>
  <c r="E134" i="2"/>
  <c r="D134" i="2"/>
  <c r="E133" i="2"/>
  <c r="D133" i="2"/>
  <c r="E132" i="2"/>
  <c r="D132" i="2"/>
  <c r="E131" i="2"/>
  <c r="D131" i="2"/>
  <c r="E130" i="2"/>
  <c r="D130" i="2"/>
  <c r="E129" i="2"/>
  <c r="D129" i="2"/>
  <c r="E128" i="2"/>
  <c r="D128" i="2"/>
  <c r="E127" i="2"/>
  <c r="D127" i="2"/>
  <c r="E126" i="2"/>
  <c r="D126" i="2"/>
  <c r="E125" i="2"/>
  <c r="D125" i="2"/>
  <c r="E124" i="2"/>
  <c r="D124" i="2"/>
  <c r="E123" i="2"/>
  <c r="D123" i="2"/>
  <c r="E122" i="2"/>
  <c r="D122" i="2"/>
  <c r="E121" i="2"/>
  <c r="D121" i="2"/>
  <c r="E120" i="2"/>
  <c r="D120" i="2"/>
  <c r="E119" i="2"/>
  <c r="D119" i="2"/>
  <c r="E118" i="2"/>
  <c r="D118" i="2"/>
  <c r="E117" i="2"/>
  <c r="D117" i="2"/>
  <c r="E116" i="2"/>
  <c r="D116" i="2"/>
  <c r="E115" i="2"/>
  <c r="D115" i="2"/>
  <c r="E114" i="2"/>
  <c r="D114" i="2"/>
  <c r="E113" i="2"/>
  <c r="D113" i="2"/>
  <c r="E112" i="2"/>
  <c r="D112" i="2"/>
  <c r="E111" i="2"/>
  <c r="D111" i="2"/>
  <c r="E110" i="2"/>
  <c r="D110" i="2"/>
  <c r="E109" i="2"/>
  <c r="D109" i="2"/>
  <c r="E108" i="2"/>
  <c r="D108" i="2"/>
  <c r="E107" i="2"/>
  <c r="D107" i="2"/>
  <c r="E106" i="2"/>
  <c r="D106" i="2"/>
  <c r="E105" i="2"/>
  <c r="D105" i="2"/>
  <c r="E104" i="2"/>
  <c r="D104" i="2"/>
  <c r="E103" i="2"/>
  <c r="D103" i="2"/>
  <c r="E102" i="2"/>
  <c r="D102" i="2"/>
  <c r="E101" i="2"/>
  <c r="D101" i="2"/>
  <c r="E100" i="2"/>
  <c r="D100" i="2"/>
  <c r="E99" i="2"/>
  <c r="D99" i="2"/>
  <c r="E98" i="2"/>
  <c r="D98" i="2"/>
  <c r="E97" i="2"/>
  <c r="D97" i="2"/>
  <c r="E96" i="2"/>
  <c r="D96" i="2"/>
  <c r="E95" i="2"/>
  <c r="D95" i="2"/>
  <c r="E94" i="2"/>
  <c r="D94" i="2"/>
  <c r="E93" i="2"/>
  <c r="D93" i="2"/>
  <c r="E92" i="2"/>
  <c r="D92" i="2"/>
  <c r="E91" i="2"/>
  <c r="D91" i="2"/>
  <c r="E90" i="2"/>
  <c r="D90" i="2"/>
  <c r="E89" i="2"/>
  <c r="D89" i="2"/>
  <c r="E88" i="2"/>
  <c r="D88" i="2"/>
  <c r="E87" i="2"/>
  <c r="D87" i="2"/>
  <c r="E86" i="2"/>
  <c r="D86" i="2"/>
  <c r="E85" i="2"/>
  <c r="D85" i="2"/>
  <c r="E84" i="2"/>
  <c r="D84" i="2"/>
  <c r="E83" i="2"/>
  <c r="D83" i="2"/>
  <c r="E82" i="2"/>
  <c r="D82" i="2"/>
  <c r="E81" i="2"/>
  <c r="D81" i="2"/>
  <c r="E80" i="2"/>
  <c r="D80" i="2"/>
  <c r="E79" i="2"/>
  <c r="D79" i="2"/>
  <c r="E78" i="2"/>
  <c r="D78" i="2"/>
  <c r="E77" i="2"/>
  <c r="D77" i="2"/>
  <c r="E76" i="2"/>
  <c r="D76" i="2"/>
  <c r="E75" i="2"/>
  <c r="D75" i="2"/>
  <c r="E74" i="2"/>
  <c r="D74" i="2"/>
  <c r="E73" i="2"/>
  <c r="D73" i="2"/>
  <c r="E72" i="2"/>
  <c r="D72" i="2"/>
  <c r="E71" i="2"/>
  <c r="D71" i="2"/>
  <c r="E70" i="2"/>
  <c r="D70" i="2"/>
  <c r="E69" i="2"/>
  <c r="D69" i="2"/>
  <c r="E68" i="2"/>
  <c r="D68" i="2"/>
  <c r="E67" i="2"/>
  <c r="D67" i="2"/>
  <c r="E66" i="2"/>
  <c r="D66" i="2"/>
  <c r="E65" i="2"/>
  <c r="D65" i="2"/>
  <c r="E64" i="2"/>
  <c r="D64" i="2"/>
  <c r="E63" i="2"/>
  <c r="D63" i="2"/>
  <c r="E62" i="2"/>
  <c r="D62" i="2"/>
  <c r="E61" i="2"/>
  <c r="D61" i="2"/>
  <c r="E60" i="2"/>
  <c r="D60" i="2"/>
  <c r="E59" i="2"/>
  <c r="D59" i="2"/>
  <c r="E58" i="2"/>
  <c r="D58" i="2"/>
  <c r="E57" i="2"/>
  <c r="D57" i="2"/>
  <c r="E56" i="2"/>
  <c r="D56" i="2"/>
  <c r="E55" i="2"/>
  <c r="D55" i="2"/>
  <c r="E54" i="2"/>
  <c r="D54" i="2"/>
  <c r="E53" i="2"/>
  <c r="D53" i="2"/>
  <c r="E52" i="2"/>
  <c r="D52" i="2"/>
  <c r="E51" i="2"/>
  <c r="D51" i="2"/>
  <c r="E50" i="2"/>
  <c r="D50" i="2"/>
  <c r="E49" i="2"/>
  <c r="D49" i="2"/>
  <c r="E48" i="2"/>
  <c r="D48" i="2"/>
  <c r="E47" i="2"/>
  <c r="D47" i="2"/>
  <c r="E46" i="2"/>
  <c r="D46" i="2"/>
  <c r="E45" i="2"/>
  <c r="D45" i="2"/>
  <c r="E44" i="2"/>
  <c r="D44" i="2"/>
  <c r="E43" i="2"/>
  <c r="D43" i="2"/>
  <c r="E42" i="2"/>
  <c r="D42" i="2"/>
  <c r="E41" i="2"/>
  <c r="D41" i="2"/>
  <c r="E40" i="2"/>
  <c r="D40" i="2"/>
  <c r="E39" i="2"/>
  <c r="D39" i="2"/>
  <c r="E38" i="2"/>
  <c r="D38" i="2"/>
  <c r="E37" i="2"/>
  <c r="D37" i="2"/>
  <c r="E36" i="2"/>
  <c r="D36" i="2"/>
  <c r="E35" i="2"/>
  <c r="D35" i="2"/>
  <c r="E34" i="2"/>
  <c r="D34" i="2"/>
  <c r="E33" i="2"/>
  <c r="D33" i="2"/>
  <c r="E32" i="2"/>
  <c r="D32" i="2"/>
  <c r="E31" i="2"/>
  <c r="D31" i="2"/>
  <c r="E30" i="2"/>
  <c r="D30" i="2"/>
  <c r="E29" i="2"/>
  <c r="D29" i="2"/>
  <c r="E28" i="2"/>
  <c r="D28" i="2"/>
  <c r="E27" i="2"/>
  <c r="D27" i="2"/>
  <c r="E26" i="2"/>
  <c r="D26" i="2"/>
  <c r="E25" i="2"/>
  <c r="D25" i="2"/>
  <c r="E24" i="2"/>
  <c r="D24" i="2"/>
  <c r="E23" i="2"/>
  <c r="D23" i="2"/>
  <c r="E22" i="2"/>
  <c r="D22" i="2"/>
  <c r="E21" i="2"/>
  <c r="D21" i="2"/>
  <c r="E20" i="2"/>
  <c r="D20" i="2"/>
  <c r="E19" i="2"/>
  <c r="D19" i="2"/>
  <c r="E18" i="2"/>
  <c r="D18" i="2"/>
  <c r="E17" i="2"/>
  <c r="D17" i="2"/>
  <c r="E16" i="2"/>
  <c r="D16" i="2"/>
  <c r="E15" i="2"/>
  <c r="D15" i="2"/>
  <c r="E14" i="2"/>
  <c r="D14" i="2"/>
  <c r="E13" i="2"/>
  <c r="D13" i="2"/>
  <c r="E12" i="2"/>
  <c r="D12" i="2"/>
  <c r="E11" i="2"/>
  <c r="D11" i="2"/>
  <c r="E10" i="2"/>
  <c r="D10" i="2"/>
  <c r="E9" i="2"/>
  <c r="D9" i="2"/>
  <c r="E8" i="2"/>
  <c r="D8" i="2"/>
  <c r="E7" i="2"/>
  <c r="D7" i="2"/>
  <c r="E6" i="2"/>
  <c r="D6" i="2"/>
  <c r="E5" i="2"/>
  <c r="D5" i="2"/>
  <c r="E4" i="2"/>
  <c r="D4" i="2"/>
  <c r="E3" i="2"/>
  <c r="D3" i="2"/>
  <c r="E2" i="2"/>
  <c r="D2" i="2"/>
</calcChain>
</file>

<file path=xl/sharedStrings.xml><?xml version="1.0" encoding="utf-8"?>
<sst xmlns="http://schemas.openxmlformats.org/spreadsheetml/2006/main" count="7213" uniqueCount="2378">
  <si>
    <t>Protein Group</t>
  </si>
  <si>
    <t>Protein ID</t>
  </si>
  <si>
    <t>Accession</t>
  </si>
  <si>
    <t>Significance</t>
  </si>
  <si>
    <t>-10lgP</t>
  </si>
  <si>
    <t>Intensity TMT10-126</t>
  </si>
  <si>
    <t>Intensity TMT10-127N</t>
  </si>
  <si>
    <t>Intensity TMT10-128N</t>
  </si>
  <si>
    <t>Intensity TMT10-129N</t>
  </si>
  <si>
    <t>Intensity TMT10-130C</t>
  </si>
  <si>
    <t>Intensity TMT10-131</t>
  </si>
  <si>
    <t>Ratio TMT10-126</t>
  </si>
  <si>
    <t>Ratio TMT10-127N</t>
  </si>
  <si>
    <t>Ratio TMT10-128N</t>
  </si>
  <si>
    <t>Ratio TMT10-129N</t>
  </si>
  <si>
    <t>Ratio TMT10-130C</t>
  </si>
  <si>
    <t>Ratio TMT10-131</t>
  </si>
  <si>
    <t>Intensity A(TMT10-126; TMT10-127N; TMT10-128N)</t>
  </si>
  <si>
    <t>Intensity R(TMT10-129N; TMT10-130C; TMT10-131)</t>
  </si>
  <si>
    <t>Ratio A(TMT10-126; TMT10-127N; TMT10-128N)</t>
  </si>
  <si>
    <t>Ratio R(TMT10-129N; TMT10-130C; TMT10-131)</t>
  </si>
  <si>
    <t>SD TMT10-126</t>
  </si>
  <si>
    <t>SD TMT10-127N</t>
  </si>
  <si>
    <t>SD TMT10-128N</t>
  </si>
  <si>
    <t>SD TMT10-129N</t>
  </si>
  <si>
    <t>SD TMT10-130C</t>
  </si>
  <si>
    <t>SD TMT10-131</t>
  </si>
  <si>
    <t>Coverage (%)</t>
  </si>
  <si>
    <t>#Peptides</t>
  </si>
  <si>
    <t>#Unique</t>
  </si>
  <si>
    <t>PTM</t>
  </si>
  <si>
    <t>Avg. Mass</t>
  </si>
  <si>
    <t>Description</t>
  </si>
  <si>
    <t>Q09666|AHNK_HUMAN</t>
  </si>
  <si>
    <t>-</t>
  </si>
  <si>
    <t>Carbamidomethylation; TMT10plex</t>
  </si>
  <si>
    <t>Neuroblast differentiation-associated protein AHNAK OS=Homo sapiens GN=AHNAK PE=1 SV=2</t>
  </si>
  <si>
    <t>P05787|K2C8_HUMAN</t>
  </si>
  <si>
    <t>TMT10plex</t>
  </si>
  <si>
    <t>Keratin  type II cytoskeletal 8 OS=Homo sapiens GN=KRT8 PE=1 SV=7</t>
  </si>
  <si>
    <t>P08670|VIME_HUMAN</t>
  </si>
  <si>
    <t>Vimentin OS=Homo sapiens GN=VIM PE=1 SV=4</t>
  </si>
  <si>
    <t>P35579|MYH9_HUMAN</t>
  </si>
  <si>
    <t>Myosin-9 OS=Homo sapiens GN=MYH9 PE=1 SV=4</t>
  </si>
  <si>
    <t>Q14204|DYHC1_HUMAN</t>
  </si>
  <si>
    <t>Cytoplasmic dynein 1 heavy chain 1 OS=Homo sapiens GN=DYNC1H1 PE=1 SV=5</t>
  </si>
  <si>
    <t>P78527|PRKDC_HUMAN</t>
  </si>
  <si>
    <t>DNA-dependent protein kinase catalytic subunit OS=Homo sapiens GN=PRKDC PE=1 SV=3</t>
  </si>
  <si>
    <t>Q9Y490|TLN1_HUMAN</t>
  </si>
  <si>
    <t>Talin-1 OS=Homo sapiens GN=TLN1 PE=1 SV=3</t>
  </si>
  <si>
    <t>Q00610|CLH1_HUMAN</t>
  </si>
  <si>
    <t>Clathrin heavy chain 1 OS=Homo sapiens GN=CLTC PE=1 SV=5</t>
  </si>
  <si>
    <t>P05783|K1C18_HUMAN</t>
  </si>
  <si>
    <t>Keratin  type I cytoskeletal 18 OS=Homo sapiens GN=KRT18 PE=1 SV=2</t>
  </si>
  <si>
    <t>P11021|GRP78_HUMAN</t>
  </si>
  <si>
    <t>78 kDa glucose-regulated protein OS=Homo sapiens GN=HSPA5 PE=1 SV=2</t>
  </si>
  <si>
    <t>P08727|K1C19_HUMAN</t>
  </si>
  <si>
    <t>Keratin  type I cytoskeletal 19 OS=Homo sapiens GN=KRT19 PE=1 SV=4</t>
  </si>
  <si>
    <t>P13639|EF2_HUMAN</t>
  </si>
  <si>
    <t>Elongation factor 2 OS=Homo sapiens GN=EEF2 PE=1 SV=4</t>
  </si>
  <si>
    <t>P14625|ENPL_HUMAN</t>
  </si>
  <si>
    <t>Endoplasmin OS=Homo sapiens GN=HSP90B1 PE=1 SV=1</t>
  </si>
  <si>
    <t>P0DMV9|HS71B_HUMAN</t>
  </si>
  <si>
    <t>Heat shock 70 kDa protein 1B OS=Homo sapiens GN=HSPA1B PE=1 SV=1</t>
  </si>
  <si>
    <t>P0DMV8|HS71A_HUMAN</t>
  </si>
  <si>
    <t>Heat shock 70 kDa protein 1A OS=Homo sapiens GN=HSPA1A PE=1 SV=1</t>
  </si>
  <si>
    <t>P12814|ACTN1_HUMAN</t>
  </si>
  <si>
    <t>Alpha-actinin-1 OS=Homo sapiens GN=ACTN1 PE=1 SV=2</t>
  </si>
  <si>
    <t>P18206|VINC_HUMAN</t>
  </si>
  <si>
    <t>Vinculin OS=Homo sapiens GN=VCL PE=1 SV=4</t>
  </si>
  <si>
    <t>Q14315|FLNC_HUMAN</t>
  </si>
  <si>
    <t>Filamin-C OS=Homo sapiens GN=FLNC PE=1 SV=3</t>
  </si>
  <si>
    <t>Q9P2E9|RRBP1_HUMAN</t>
  </si>
  <si>
    <t>Ribosome-binding protein 1 OS=Homo sapiens GN=RRBP1 PE=1 SV=4</t>
  </si>
  <si>
    <t>Q92945|FUBP2_HUMAN</t>
  </si>
  <si>
    <t>Far upstream element-binding protein 2 OS=Homo sapiens GN=KHSRP PE=1 SV=4</t>
  </si>
  <si>
    <t>P12270|TPR_HUMAN</t>
  </si>
  <si>
    <t>Nucleoprotein TPR OS=Homo sapiens GN=TPR PE=1 SV=3</t>
  </si>
  <si>
    <t>P07437|TBB5_HUMAN</t>
  </si>
  <si>
    <t>Tubulin beta chain OS=Homo sapiens GN=TUBB PE=1 SV=2</t>
  </si>
  <si>
    <t>Q9BQE3|TBA1C_HUMAN</t>
  </si>
  <si>
    <t>Tubulin alpha-1C chain OS=Homo sapiens GN=TUBA1C PE=1 SV=1</t>
  </si>
  <si>
    <t>P30101|PDIA3_HUMAN</t>
  </si>
  <si>
    <t>Protein disulfide-isomerase A3 OS=Homo sapiens GN=PDIA3 PE=1 SV=4</t>
  </si>
  <si>
    <t>P46821|MAP1B_HUMAN</t>
  </si>
  <si>
    <t>Microtubule-associated protein 1B OS=Homo sapiens GN=MAP1B PE=1 SV=2</t>
  </si>
  <si>
    <t>P50990|TCPQ_HUMAN</t>
  </si>
  <si>
    <t>T-complex protein 1 subunit theta OS=Homo sapiens GN=CCT8 PE=1 SV=4</t>
  </si>
  <si>
    <t>P07355|ANXA2_HUMAN</t>
  </si>
  <si>
    <t>Annexin A2 OS=Homo sapiens GN=ANXA2 PE=1 SV=2</t>
  </si>
  <si>
    <t>Q8IVF2|AHNK2_HUMAN</t>
  </si>
  <si>
    <t>Protein AHNAK2 OS=Homo sapiens GN=AHNAK2 PE=1 SV=2</t>
  </si>
  <si>
    <t>Q07065|CKAP4_HUMAN</t>
  </si>
  <si>
    <t>Cytoskeleton-associated protein 4 OS=Homo sapiens GN=CKAP4 PE=1 SV=2</t>
  </si>
  <si>
    <t>P06396|GELS_HUMAN</t>
  </si>
  <si>
    <t>Gelsolin OS=Homo sapiens GN=GSN PE=1 SV=1</t>
  </si>
  <si>
    <t>O60701|UGDH_HUMAN</t>
  </si>
  <si>
    <t>UDP-glucose 6-dehydrogenase OS=Homo sapiens GN=UGDH PE=1 SV=1</t>
  </si>
  <si>
    <t>Q08211|DHX9_HUMAN</t>
  </si>
  <si>
    <t>ATP-dependent RNA helicase A OS=Homo sapiens GN=DHX9 PE=1 SV=4</t>
  </si>
  <si>
    <t>P04792|HSPB1_HUMAN</t>
  </si>
  <si>
    <t>Heat shock protein beta-1 OS=Homo sapiens GN=HSPB1 PE=1 SV=2</t>
  </si>
  <si>
    <t>Q13310|PABP4_HUMAN</t>
  </si>
  <si>
    <t>Polyadenylate-binding protein 4 OS=Homo sapiens GN=PABPC4 PE=1 SV=1</t>
  </si>
  <si>
    <t>Q15075|EEA1_HUMAN</t>
  </si>
  <si>
    <t>Early endosome antigen 1 OS=Homo sapiens GN=EEA1 PE=1 SV=2</t>
  </si>
  <si>
    <t>P20810|ICAL_HUMAN</t>
  </si>
  <si>
    <t>Calpastatin OS=Homo sapiens GN=CAST PE=1 SV=4</t>
  </si>
  <si>
    <t>P05120|PAI2_HUMAN</t>
  </si>
  <si>
    <t>Plasminogen activator inhibitor 2 OS=Homo sapiens GN=SERPINB2 PE=1 SV=2</t>
  </si>
  <si>
    <t>O75533|SF3B1_HUMAN</t>
  </si>
  <si>
    <t>Splicing factor 3B subunit 1 OS=Homo sapiens GN=SF3B1 PE=1 SV=3</t>
  </si>
  <si>
    <t>P22102|PUR2_HUMAN</t>
  </si>
  <si>
    <t>Trifunctional purine biosynthetic protein adenosine-3 OS=Homo sapiens GN=GART PE=1 SV=1</t>
  </si>
  <si>
    <t>P36578|RL4_HUMAN</t>
  </si>
  <si>
    <t>60S ribosomal protein L4 OS=Homo sapiens GN=RPL4 PE=1 SV=5</t>
  </si>
  <si>
    <t>P19367|HXK1_HUMAN</t>
  </si>
  <si>
    <t>Hexokinase-1 OS=Homo sapiens GN=HK1 PE=1 SV=3</t>
  </si>
  <si>
    <t>P07339|CATD_HUMAN</t>
  </si>
  <si>
    <t>Cathepsin D OS=Homo sapiens GN=CTSD PE=1 SV=1</t>
  </si>
  <si>
    <t>P08473|NEP_HUMAN</t>
  </si>
  <si>
    <t>Neprilysin OS=Homo sapiens GN=MME PE=1 SV=2</t>
  </si>
  <si>
    <t>P43243|MATR3_HUMAN</t>
  </si>
  <si>
    <t>Matrin-3 OS=Homo sapiens GN=MATR3 PE=1 SV=2</t>
  </si>
  <si>
    <t>Q9NZM1|MYOF_HUMAN</t>
  </si>
  <si>
    <t>Myoferlin OS=Homo sapiens GN=MYOF PE=1 SV=1</t>
  </si>
  <si>
    <t>P09874|PARP1_HUMAN</t>
  </si>
  <si>
    <t>Poly [ADP-ribose] polymerase 1 OS=Homo sapiens GN=PARP1 PE=1 SV=4</t>
  </si>
  <si>
    <t>Q9NR30|DDX21_HUMAN</t>
  </si>
  <si>
    <t>Nucleolar RNA helicase 2 OS=Homo sapiens GN=DDX21 PE=1 SV=5</t>
  </si>
  <si>
    <t>Q06210|GFPT1_HUMAN</t>
  </si>
  <si>
    <t>Glutamine--fructose-6-phosphate aminotransferase [isomerizing] 1 OS=Homo sapiens GN=GFPT1 PE=1 SV=3</t>
  </si>
  <si>
    <t>Q9BUF5|TBB6_HUMAN</t>
  </si>
  <si>
    <t>Tubulin beta-6 chain OS=Homo sapiens GN=TUBB6 PE=1 SV=1</t>
  </si>
  <si>
    <t>Q16658|FSCN1_HUMAN</t>
  </si>
  <si>
    <t>Fascin OS=Homo sapiens GN=FSCN1 PE=1 SV=3</t>
  </si>
  <si>
    <t>P08758|ANXA5_HUMAN</t>
  </si>
  <si>
    <t>Annexin A5 OS=Homo sapiens GN=ANXA5 PE=1 SV=2</t>
  </si>
  <si>
    <t>Q14103|HNRPD_HUMAN</t>
  </si>
  <si>
    <t>Heterogeneous nuclear ribonucleoprotein D0 OS=Homo sapiens GN=HNRNPD PE=1 SV=1</t>
  </si>
  <si>
    <t>P08133|ANXA6_HUMAN</t>
  </si>
  <si>
    <t>Annexin A6 OS=Homo sapiens GN=ANXA6 PE=1 SV=3</t>
  </si>
  <si>
    <t>Q99832|TCPH_HUMAN</t>
  </si>
  <si>
    <t>T-complex protein 1 subunit eta OS=Homo sapiens GN=CCT7 PE=1 SV=2</t>
  </si>
  <si>
    <t>Q9Y2D5|AKAP2_HUMAN</t>
  </si>
  <si>
    <t>A-kinase anchor protein 2 OS=Homo sapiens GN=AKAP2 PE=1 SV=3</t>
  </si>
  <si>
    <t>P27708|PYR1_HUMAN</t>
  </si>
  <si>
    <t>CAD protein OS=Homo sapiens GN=CAD PE=1 SV=3</t>
  </si>
  <si>
    <t>P43490|NAMPT_HUMAN</t>
  </si>
  <si>
    <t>Nicotinamide phosphoribosyltransferase OS=Homo sapiens GN=NAMPT PE=1 SV=1</t>
  </si>
  <si>
    <t>Q04637|IF4G1_HUMAN</t>
  </si>
  <si>
    <t>Eukaryotic translation initiation factor 4 gamma 1 OS=Homo sapiens GN=EIF4G1 PE=1 SV=4</t>
  </si>
  <si>
    <t>P07476|INVO_HUMAN</t>
  </si>
  <si>
    <t>Involucrin OS=Homo sapiens GN=IVL PE=1 SV=2</t>
  </si>
  <si>
    <t>P09493|TPM1_HUMAN</t>
  </si>
  <si>
    <t>Tropomyosin alpha-1 chain OS=Homo sapiens GN=TPM1 PE=1 SV=2</t>
  </si>
  <si>
    <t>P27824|CALX_HUMAN</t>
  </si>
  <si>
    <t>Calnexin OS=Homo sapiens GN=CANX PE=1 SV=2</t>
  </si>
  <si>
    <t>P49321|NASP_HUMAN</t>
  </si>
  <si>
    <t>Nuclear autoantigenic sperm protein OS=Homo sapiens GN=NASP PE=1 SV=2</t>
  </si>
  <si>
    <t>P03956|MMP1_HUMAN</t>
  </si>
  <si>
    <t>Interstitial collagenase OS=Homo sapiens GN=MMP1 PE=1 SV=3</t>
  </si>
  <si>
    <t>P26038|MOES_HUMAN</t>
  </si>
  <si>
    <t>Moesin OS=Homo sapiens GN=MSN PE=1 SV=3</t>
  </si>
  <si>
    <t>P04843|RPN1_HUMAN</t>
  </si>
  <si>
    <t>Dolichyl-diphosphooligosaccharide--protein glycosyltransferase subunit 1 OS=Homo sapiens GN=RPN1 PE=1 SV=1</t>
  </si>
  <si>
    <t>P54136|SYRC_HUMAN</t>
  </si>
  <si>
    <t>Arginine--tRNA ligase  cytoplasmic OS=Homo sapiens GN=RARS PE=1 SV=2</t>
  </si>
  <si>
    <t>Q96E39|RMXL1_HUMAN</t>
  </si>
  <si>
    <t>RNA binding motif protein  X-linked-like-1 OS=Homo sapiens GN=RBMXL1 PE=1 SV=1</t>
  </si>
  <si>
    <t>O43795|MYO1B_HUMAN</t>
  </si>
  <si>
    <t>Unconventional myosin-Ib OS=Homo sapiens GN=MYO1B PE=1 SV=3</t>
  </si>
  <si>
    <t>P49792|RBP2_HUMAN</t>
  </si>
  <si>
    <t>E3 SUMO-protein ligase RanBP2 OS=Homo sapiens GN=RANBP2 PE=1 SV=2</t>
  </si>
  <si>
    <t>P24752|THIL_HUMAN</t>
  </si>
  <si>
    <t>Acetyl-CoA acetyltransferase  mitochondrial OS=Homo sapiens GN=ACAT1 PE=1 SV=1</t>
  </si>
  <si>
    <t>Q05682|CALD1_HUMAN</t>
  </si>
  <si>
    <t>Caldesmon OS=Homo sapiens GN=CALD1 PE=1 SV=3</t>
  </si>
  <si>
    <t>Q05639|EF1A2_HUMAN</t>
  </si>
  <si>
    <t>Elongation factor 1-alpha 2 OS=Homo sapiens GN=EEF1A2 PE=1 SV=1</t>
  </si>
  <si>
    <t>Q9UHB6|LIMA1_HUMAN</t>
  </si>
  <si>
    <t>LIM domain and actin-binding protein 1 OS=Homo sapiens GN=LIMA1 PE=1 SV=1</t>
  </si>
  <si>
    <t>P49368|TCPG_HUMAN</t>
  </si>
  <si>
    <t>T-complex protein 1 subunit gamma OS=Homo sapiens GN=CCT3 PE=1 SV=4</t>
  </si>
  <si>
    <t>P07858|CATB_HUMAN</t>
  </si>
  <si>
    <t>Cathepsin B OS=Homo sapiens GN=CTSB PE=1 SV=3</t>
  </si>
  <si>
    <t>Q5SW79|CE170_HUMAN</t>
  </si>
  <si>
    <t>Centrosomal protein of 170 kDa OS=Homo sapiens GN=CEP170 PE=1 SV=1</t>
  </si>
  <si>
    <t>P26641|EF1G_HUMAN</t>
  </si>
  <si>
    <t>Elongation factor 1-gamma OS=Homo sapiens GN=EEF1G PE=1 SV=3</t>
  </si>
  <si>
    <t>P15144|AMPN_HUMAN</t>
  </si>
  <si>
    <t>Aminopeptidase N OS=Homo sapiens GN=ANPEP PE=1 SV=4</t>
  </si>
  <si>
    <t>P04083|ANXA1_HUMAN</t>
  </si>
  <si>
    <t>Annexin A1 OS=Homo sapiens GN=ANXA1 PE=1 SV=2</t>
  </si>
  <si>
    <t>P13010|XRCC5_HUMAN</t>
  </si>
  <si>
    <t>X-ray repair cross-complementing protein 5 OS=Homo sapiens GN=XRCC5 PE=1 SV=3</t>
  </si>
  <si>
    <t>P00338|LDHA_HUMAN</t>
  </si>
  <si>
    <t>L-lactate dehydrogenase A chain OS=Homo sapiens GN=LDHA PE=1 SV=2</t>
  </si>
  <si>
    <t>P55060|XPO2_HUMAN</t>
  </si>
  <si>
    <t>Exportin-2 OS=Homo sapiens GN=CSE1L PE=1 SV=3</t>
  </si>
  <si>
    <t>Q13200|PSMD2_HUMAN</t>
  </si>
  <si>
    <t>26S proteasome non-ATPase regulatory subunit 2 OS=Homo sapiens GN=PSMD2 PE=1 SV=3</t>
  </si>
  <si>
    <t>P53618|COPB_HUMAN</t>
  </si>
  <si>
    <t>Coatomer subunit beta OS=Homo sapiens GN=COPB1 PE=1 SV=3</t>
  </si>
  <si>
    <t>P07195|LDHB_HUMAN</t>
  </si>
  <si>
    <t>L-lactate dehydrogenase B chain OS=Homo sapiens GN=LDHB PE=1 SV=2</t>
  </si>
  <si>
    <t>O60763|USO1_HUMAN</t>
  </si>
  <si>
    <t>General vesicular transport factor p115 OS=Homo sapiens GN=USO1 PE=1 SV=2</t>
  </si>
  <si>
    <t>P09382|LEG1_HUMAN</t>
  </si>
  <si>
    <t>Galectin-1 OS=Homo sapiens GN=LGALS1 PE=1 SV=2</t>
  </si>
  <si>
    <t>P08237|PFKAM_HUMAN</t>
  </si>
  <si>
    <t>ATP-dependent 6-phosphofructokinase  muscle type OS=Homo sapiens GN=PFKM PE=1 SV=2</t>
  </si>
  <si>
    <t>P46063|RECQ1_HUMAN</t>
  </si>
  <si>
    <t>ATP-dependent DNA helicase Q1 OS=Homo sapiens GN=RECQL PE=1 SV=3</t>
  </si>
  <si>
    <t>O60664|PLIN3_HUMAN</t>
  </si>
  <si>
    <t>Perilipin-3 OS=Homo sapiens GN=PLIN3 PE=1 SV=3</t>
  </si>
  <si>
    <t>Q14195|DPYL3_HUMAN</t>
  </si>
  <si>
    <t>Dihydropyrimidinase-related protein 3 OS=Homo sapiens GN=DPYSL3 PE=1 SV=1</t>
  </si>
  <si>
    <t>P29966|MARCS_HUMAN</t>
  </si>
  <si>
    <t>Myristoylated alanine-rich C-kinase substrate OS=Homo sapiens GN=MARCKS PE=1 SV=4</t>
  </si>
  <si>
    <t>Q9ULV4|COR1C_HUMAN</t>
  </si>
  <si>
    <t>Coronin-1C OS=Homo sapiens GN=CORO1C PE=1 SV=1</t>
  </si>
  <si>
    <t>P16615|AT2A2_HUMAN</t>
  </si>
  <si>
    <t>Sarcoplasmic/endoplasmic reticulum calcium ATPase 2 OS=Homo sapiens GN=ATP2A2 PE=1 SV=1</t>
  </si>
  <si>
    <t>O14979|HNRDL_HUMAN</t>
  </si>
  <si>
    <t>Heterogeneous nuclear ribonucleoprotein D-like OS=Homo sapiens GN=HNRNPDL PE=1 SV=3</t>
  </si>
  <si>
    <t>P05023|AT1A1_HUMAN</t>
  </si>
  <si>
    <t>Sodium/potassium-transporting ATPase subunit alpha-1 OS=Homo sapiens GN=ATP1A1 PE=1 SV=1</t>
  </si>
  <si>
    <t>Q15942|ZYX_HUMAN</t>
  </si>
  <si>
    <t>Zyxin OS=Homo sapiens GN=ZYX PE=1 SV=1</t>
  </si>
  <si>
    <t>Q9Y6M1|IF2B2_HUMAN</t>
  </si>
  <si>
    <t>Insulin-like growth factor 2 mRNA-binding protein 2 OS=Homo sapiens GN=IGF2BP2 PE=1 SV=2</t>
  </si>
  <si>
    <t>P04179|SODM_HUMAN</t>
  </si>
  <si>
    <t>Superoxide dismutase [Mn]  mitochondrial OS=Homo sapiens GN=SOD2 PE=1 SV=2</t>
  </si>
  <si>
    <t>O43776|SYNC_HUMAN</t>
  </si>
  <si>
    <t>Asparagine--tRNA ligase  cytoplasmic OS=Homo sapiens GN=NARS PE=1 SV=1</t>
  </si>
  <si>
    <t>P46937|YAP1_HUMAN</t>
  </si>
  <si>
    <t>Transcriptional coactivator YAP1 OS=Homo sapiens GN=YAP1 PE=1 SV=2</t>
  </si>
  <si>
    <t>Q16666|IF16_HUMAN</t>
  </si>
  <si>
    <t>Gamma-interferon-inducible protein 16 OS=Homo sapiens GN=IFI16 PE=1 SV=3</t>
  </si>
  <si>
    <t>P24534|EF1B_HUMAN</t>
  </si>
  <si>
    <t>Elongation factor 1-beta OS=Homo sapiens GN=EEF1B2 PE=1 SV=3</t>
  </si>
  <si>
    <t>P09467|F16P1_HUMAN</t>
  </si>
  <si>
    <t>Fructose-1 6-bisphosphatase 1 OS=Homo sapiens GN=FBP1 PE=1 SV=5</t>
  </si>
  <si>
    <t>P39023|RL3_HUMAN</t>
  </si>
  <si>
    <t>60S ribosomal protein L3 OS=Homo sapiens GN=RPL3 PE=1 SV=2</t>
  </si>
  <si>
    <t>P36776|LONM_HUMAN</t>
  </si>
  <si>
    <t>Lon protease homolog  mitochondrial OS=Homo sapiens GN=LONP1 PE=1 SV=2</t>
  </si>
  <si>
    <t>O14745|NHRF1_HUMAN</t>
  </si>
  <si>
    <t>Na(+)/H(+) exchange regulatory cofactor NHE-RF1 OS=Homo sapiens GN=SLC9A3R1 PE=1 SV=4</t>
  </si>
  <si>
    <t>O15371|EIF3D_HUMAN</t>
  </si>
  <si>
    <t>Eukaryotic translation initiation factor 3 subunit D OS=Homo sapiens GN=EIF3D PE=1 SV=1</t>
  </si>
  <si>
    <t>Q9BXJ9|NAA15_HUMAN</t>
  </si>
  <si>
    <t>N-alpha-acetyltransferase 15  NatA auxiliary subunit OS=Homo sapiens GN=NAA15 PE=1 SV=1</t>
  </si>
  <si>
    <t>Q99460|PSMD1_HUMAN</t>
  </si>
  <si>
    <t>26S proteasome non-ATPase regulatory subunit 1 OS=Homo sapiens GN=PSMD1 PE=1 SV=2</t>
  </si>
  <si>
    <t>P17301|ITA2_HUMAN</t>
  </si>
  <si>
    <t>Integrin alpha-2 OS=Homo sapiens GN=ITGA2 PE=1 SV=1</t>
  </si>
  <si>
    <t>Q29RF7|PDS5A_HUMAN</t>
  </si>
  <si>
    <t>Sister chromatid cohesion protein PDS5 homolog A OS=Homo sapiens GN=PDS5A PE=1 SV=1</t>
  </si>
  <si>
    <t>O76094|SRP72_HUMAN</t>
  </si>
  <si>
    <t>Signal recognition particle subunit SRP72 OS=Homo sapiens GN=SRP72 PE=1 SV=3</t>
  </si>
  <si>
    <t>P11717|MPRI_HUMAN</t>
  </si>
  <si>
    <t>Cation-independent mannose-6-phosphate receptor OS=Homo sapiens GN=IGF2R PE=1 SV=3</t>
  </si>
  <si>
    <t>Q9Y6N5|SQRD_HUMAN</t>
  </si>
  <si>
    <t>Sulfide:quinone oxidoreductase  mitochondrial OS=Homo sapiens GN=SQRDL PE=1 SV=1</t>
  </si>
  <si>
    <t>Q01469|FABP5_HUMAN</t>
  </si>
  <si>
    <t>Fatty acid-binding protein  epidermal OS=Homo sapiens GN=FABP5 PE=1 SV=3</t>
  </si>
  <si>
    <t>P48668|K2C6C_HUMAN</t>
  </si>
  <si>
    <t>Keratin  type II cytoskeletal 6C OS=Homo sapiens GN=KRT6C PE=1 SV=3</t>
  </si>
  <si>
    <t>P27635|RL10_HUMAN</t>
  </si>
  <si>
    <t>60S ribosomal protein L10 OS=Homo sapiens GN=RPL10 PE=1 SV=4</t>
  </si>
  <si>
    <t>Q9P2J5|SYLC_HUMAN</t>
  </si>
  <si>
    <t>Leucine--tRNA ligase  cytoplasmic OS=Homo sapiens GN=LARS PE=1 SV=2</t>
  </si>
  <si>
    <t>Q16643|DREB_HUMAN</t>
  </si>
  <si>
    <t>Drebrin OS=Homo sapiens GN=DBN1 PE=1 SV=4</t>
  </si>
  <si>
    <t>A0AVT1|UBA6_HUMAN</t>
  </si>
  <si>
    <t>Ubiquitin-like modifier-activating enzyme 6 OS=Homo sapiens GN=UBA6 PE=1 SV=1</t>
  </si>
  <si>
    <t>O95373|IPO7_HUMAN</t>
  </si>
  <si>
    <t>Importin-7 OS=Homo sapiens GN=IPO7 PE=1 SV=1</t>
  </si>
  <si>
    <t>Q6NZI2|PTRF_HUMAN</t>
  </si>
  <si>
    <t>Polymerase I and transcript release factor OS=Homo sapiens GN=PTRF PE=1 SV=1</t>
  </si>
  <si>
    <t>O76021|RL1D1_HUMAN</t>
  </si>
  <si>
    <t>Ribosomal L1 domain-containing protein 1 OS=Homo sapiens GN=RSL1D1 PE=1 SV=3</t>
  </si>
  <si>
    <t>tr|A0A0A6YYL6|A0A0A6YYL6_HUMAN</t>
  </si>
  <si>
    <t>Protein RPL17-C18orf32 OS=Homo sapiens GN=RPL17-C18orf32 PE=3 SV=1</t>
  </si>
  <si>
    <t>P18621|RL17_HUMAN</t>
  </si>
  <si>
    <t>60S ribosomal protein L17 OS=Homo sapiens GN=RPL17 PE=1 SV=3</t>
  </si>
  <si>
    <t>Q13228|SBP1_HUMAN</t>
  </si>
  <si>
    <t>Selenium-binding protein 1 OS=Homo sapiens GN=SELENBP1 PE=1 SV=2</t>
  </si>
  <si>
    <t>P55010|IF5_HUMAN</t>
  </si>
  <si>
    <t>Eukaryotic translation initiation factor 5 OS=Homo sapiens GN=EIF5 PE=1 SV=2</t>
  </si>
  <si>
    <t>P23526|SAHH_HUMAN</t>
  </si>
  <si>
    <t>Adenosylhomocysteinase OS=Homo sapiens GN=AHCY PE=1 SV=4</t>
  </si>
  <si>
    <t>Q99536|VAT1_HUMAN</t>
  </si>
  <si>
    <t>Synaptic vesicle membrane protein VAT-1 homolog OS=Homo sapiens GN=VAT1 PE=1 SV=2</t>
  </si>
  <si>
    <t>P46060|RAGP1_HUMAN</t>
  </si>
  <si>
    <t>Ran GTPase-activating protein 1 OS=Homo sapiens GN=RANGAP1 PE=1 SV=1</t>
  </si>
  <si>
    <t>O43175|SERA_HUMAN</t>
  </si>
  <si>
    <t>D-3-phosphoglycerate dehydrogenase OS=Homo sapiens GN=PHGDH PE=1 SV=4</t>
  </si>
  <si>
    <t>P62753|RS6_HUMAN</t>
  </si>
  <si>
    <t>40S ribosomal protein S6 OS=Homo sapiens GN=RPS6 PE=1 SV=1</t>
  </si>
  <si>
    <t>P05362|ICAM1_HUMAN</t>
  </si>
  <si>
    <t>Intercellular adhesion molecule 1 OS=Homo sapiens GN=ICAM1 PE=1 SV=2</t>
  </si>
  <si>
    <t>Q14974|IMB1_HUMAN</t>
  </si>
  <si>
    <t>Importin subunit beta-1 OS=Homo sapiens GN=KPNB1 PE=1 SV=2</t>
  </si>
  <si>
    <t>P49257|LMAN1_HUMAN</t>
  </si>
  <si>
    <t>Protein ERGIC-53 OS=Homo sapiens GN=LMAN1 PE=1 SV=2</t>
  </si>
  <si>
    <t>P08254|MMP3_HUMAN</t>
  </si>
  <si>
    <t>Stromelysin-1 OS=Homo sapiens GN=MMP3 PE=1 SV=2</t>
  </si>
  <si>
    <t>P05204|HMGN2_HUMAN</t>
  </si>
  <si>
    <t>Non-histone chromosomal protein HMG-17 OS=Homo sapiens GN=HMGN2 PE=1 SV=3</t>
  </si>
  <si>
    <t>P62158|CALM_HUMAN</t>
  </si>
  <si>
    <t>Calmodulin OS=Homo sapiens GN=CALM1 PE=1 SV=2</t>
  </si>
  <si>
    <t>P52888|THOP1_HUMAN</t>
  </si>
  <si>
    <t>Thimet oligopeptidase OS=Homo sapiens GN=THOP1 PE=1 SV=2</t>
  </si>
  <si>
    <t>Q9UNF0|PACN2_HUMAN</t>
  </si>
  <si>
    <t>Protein kinase C and casein kinase substrate in neurons protein 2 OS=Homo sapiens GN=PACSIN2 PE=1 SV=2</t>
  </si>
  <si>
    <t>P62241|RS8_HUMAN</t>
  </si>
  <si>
    <t>40S ribosomal protein S8 OS=Homo sapiens GN=RPS8 PE=1 SV=2</t>
  </si>
  <si>
    <t>Q15293|RCN1_HUMAN</t>
  </si>
  <si>
    <t>Reticulocalbin-1 OS=Homo sapiens GN=RCN1 PE=1 SV=1</t>
  </si>
  <si>
    <t>Q13838|DX39B_HUMAN</t>
  </si>
  <si>
    <t>Spliceosome RNA helicase DDX39B OS=Homo sapiens GN=DDX39B PE=1 SV=1</t>
  </si>
  <si>
    <t>Q12888|TP53B_HUMAN</t>
  </si>
  <si>
    <t>Tumor suppressor p53-binding protein 1 OS=Homo sapiens GN=TP53BP1 PE=1 SV=2</t>
  </si>
  <si>
    <t>P48307|TFPI2_HUMAN</t>
  </si>
  <si>
    <t>Tissue factor pathway inhibitor 2 OS=Homo sapiens GN=TFPI2 PE=1 SV=1</t>
  </si>
  <si>
    <t>P12236|ADT3_HUMAN</t>
  </si>
  <si>
    <t>ADP/ATP translocase 3 OS=Homo sapiens GN=SLC25A6 PE=1 SV=4</t>
  </si>
  <si>
    <t>Q15785|TOM34_HUMAN</t>
  </si>
  <si>
    <t>Mitochondrial import receptor subunit TOM34 OS=Homo sapiens GN=TOMM34 PE=1 SV=2</t>
  </si>
  <si>
    <t>Q99848|EBP2_HUMAN</t>
  </si>
  <si>
    <t>Probable rRNA-processing protein EBP2 OS=Homo sapiens GN=EBNA1BP2 PE=1 SV=2</t>
  </si>
  <si>
    <t>P21589|5NTD_HUMAN</t>
  </si>
  <si>
    <t>5'-nucleotidase OS=Homo sapiens GN=NT5E PE=1 SV=1</t>
  </si>
  <si>
    <t>P09936|UCHL1_HUMAN</t>
  </si>
  <si>
    <t>Ubiquitin carboxyl-terminal hydrolase isozyme L1 OS=Homo sapiens GN=UCHL1 PE=1 SV=2</t>
  </si>
  <si>
    <t>P21399|ACOC_HUMAN</t>
  </si>
  <si>
    <t>Cytoplasmic aconitate hydratase OS=Homo sapiens GN=ACO1 PE=1 SV=3</t>
  </si>
  <si>
    <t>P62424|RL7A_HUMAN</t>
  </si>
  <si>
    <t>60S ribosomal protein L7a OS=Homo sapiens GN=RPL7A PE=1 SV=2</t>
  </si>
  <si>
    <t>P53634|CATC_HUMAN</t>
  </si>
  <si>
    <t>Dipeptidyl peptidase 1 OS=Homo sapiens GN=CTSC PE=1 SV=2</t>
  </si>
  <si>
    <t>P08779|K1C16_HUMAN</t>
  </si>
  <si>
    <t>Keratin  type I cytoskeletal 16 OS=Homo sapiens GN=KRT16 PE=1 SV=4</t>
  </si>
  <si>
    <t>P00918|CAH2_HUMAN</t>
  </si>
  <si>
    <t>Carbonic anhydrase 2 OS=Homo sapiens GN=CA2 PE=1 SV=2</t>
  </si>
  <si>
    <t>Q92621|NU205_HUMAN</t>
  </si>
  <si>
    <t>Nuclear pore complex protein Nup205 OS=Homo sapiens GN=NUP205 PE=1 SV=3</t>
  </si>
  <si>
    <t>P41250|SYG_HUMAN</t>
  </si>
  <si>
    <t>Glycine--tRNA ligase OS=Homo sapiens GN=GARS PE=1 SV=3</t>
  </si>
  <si>
    <t>P00387|NB5R3_HUMAN</t>
  </si>
  <si>
    <t>NADH-cytochrome b5 reductase 3 OS=Homo sapiens GN=CYB5R3 PE=1 SV=3</t>
  </si>
  <si>
    <t>Q9BQG0|MBB1A_HUMAN</t>
  </si>
  <si>
    <t>Myb-binding protein 1A OS=Homo sapiens GN=MYBBP1A PE=1 SV=2</t>
  </si>
  <si>
    <t>P07196|NFL_HUMAN</t>
  </si>
  <si>
    <t>Neurofilament light polypeptide OS=Homo sapiens GN=NEFL PE=1 SV=3</t>
  </si>
  <si>
    <t>Q9UIG0|BAZ1B_HUMAN</t>
  </si>
  <si>
    <t>Tyrosine-protein kinase BAZ1B OS=Homo sapiens GN=BAZ1B PE=1 SV=2</t>
  </si>
  <si>
    <t>Q6DD88|ATLA3_HUMAN</t>
  </si>
  <si>
    <t>Atlastin-3 OS=Homo sapiens GN=ATL3 PE=1 SV=1</t>
  </si>
  <si>
    <t>Q9H488|OFUT1_HUMAN</t>
  </si>
  <si>
    <t>GDP-fucose protein O-fucosyltransferase 1 OS=Homo sapiens GN=POFUT1 PE=1 SV=1</t>
  </si>
  <si>
    <t>P13797|PLST_HUMAN</t>
  </si>
  <si>
    <t>Plastin-3 OS=Homo sapiens GN=PLS3 PE=1 SV=4</t>
  </si>
  <si>
    <t>P26639|SYTC_HUMAN</t>
  </si>
  <si>
    <t>Threonine--tRNA ligase  cytoplasmic OS=Homo sapiens GN=TARS PE=1 SV=3</t>
  </si>
  <si>
    <t>P05556|ITB1_HUMAN</t>
  </si>
  <si>
    <t>Integrin beta-1 OS=Homo sapiens GN=ITGB1 PE=1 SV=2</t>
  </si>
  <si>
    <t>P17655|CAN2_HUMAN</t>
  </si>
  <si>
    <t>Calpain-2 catalytic subunit OS=Homo sapiens GN=CAPN2 PE=1 SV=6</t>
  </si>
  <si>
    <t>P26358|DNMT1_HUMAN</t>
  </si>
  <si>
    <t>DNA (cytosine-5)-methyltransferase 1 OS=Homo sapiens GN=DNMT1 PE=1 SV=2</t>
  </si>
  <si>
    <t>P18124|RL7_HUMAN</t>
  </si>
  <si>
    <t>60S ribosomal protein L7 OS=Homo sapiens GN=RPL7 PE=1 SV=1</t>
  </si>
  <si>
    <t>Q96D15|RCN3_HUMAN</t>
  </si>
  <si>
    <t>Reticulocalbin-3 OS=Homo sapiens GN=RCN3 PE=1 SV=1</t>
  </si>
  <si>
    <t>O00410|IPO5_HUMAN</t>
  </si>
  <si>
    <t>Importin-5 OS=Homo sapiens GN=IPO5 PE=1 SV=4</t>
  </si>
  <si>
    <t>Q02952|AKA12_HUMAN</t>
  </si>
  <si>
    <t>A-kinase anchor protein 12 OS=Homo sapiens GN=AKAP12 PE=1 SV=4</t>
  </si>
  <si>
    <t>Q14669|TRIPC_HUMAN</t>
  </si>
  <si>
    <t>E3 ubiquitin-protein ligase TRIP12 OS=Homo sapiens GN=TRIP12 PE=1 SV=1</t>
  </si>
  <si>
    <t>Q9NZI8|IF2B1_HUMAN</t>
  </si>
  <si>
    <t>Insulin-like growth factor 2 mRNA-binding protein 1 OS=Homo sapiens GN=IGF2BP1 PE=1 SV=2</t>
  </si>
  <si>
    <t>Q9NQC3|RTN4_HUMAN</t>
  </si>
  <si>
    <t>Reticulon-4 OS=Homo sapiens GN=RTN4 PE=1 SV=2</t>
  </si>
  <si>
    <t>Q9Y5B9|SP16H_HUMAN</t>
  </si>
  <si>
    <t>FACT complex subunit SPT16 OS=Homo sapiens GN=SUPT16H PE=1 SV=1</t>
  </si>
  <si>
    <t>P05114|HMGN1_HUMAN</t>
  </si>
  <si>
    <t>Non-histone chromosomal protein HMG-14 OS=Homo sapiens GN=HMGN1 PE=1 SV=3</t>
  </si>
  <si>
    <t>O95573|ACSL3_HUMAN</t>
  </si>
  <si>
    <t>Long-chain-fatty-acid--CoA ligase 3 OS=Homo sapiens GN=ACSL3 PE=1 SV=3</t>
  </si>
  <si>
    <t>O75396|SC22B_HUMAN</t>
  </si>
  <si>
    <t>Vesicle-trafficking protein SEC22b OS=Homo sapiens GN=SEC22B PE=1 SV=4</t>
  </si>
  <si>
    <t>P24844|MYL9_HUMAN</t>
  </si>
  <si>
    <t>Myosin regulatory light polypeptide 9 OS=Homo sapiens GN=MYL9 PE=1 SV=4</t>
  </si>
  <si>
    <t>P02768|ALBU_HUMAN</t>
  </si>
  <si>
    <t>Serum albumin OS=Homo sapiens GN=ALB PE=1 SV=2</t>
  </si>
  <si>
    <t>P13646|K1C13_HUMAN</t>
  </si>
  <si>
    <t>Keratin  type I cytoskeletal 13 OS=Homo sapiens GN=KRT13 PE=1 SV=4</t>
  </si>
  <si>
    <t>P32119|PRDX2_HUMAN</t>
  </si>
  <si>
    <t>Peroxiredoxin-2 OS=Homo sapiens GN=PRDX2 PE=1 SV=5</t>
  </si>
  <si>
    <t>P13647|K2C5_HUMAN</t>
  </si>
  <si>
    <t>Keratin  type II cytoskeletal 5 OS=Homo sapiens GN=KRT5 PE=1 SV=3</t>
  </si>
  <si>
    <t>Q9NTJ3|SMC4_HUMAN</t>
  </si>
  <si>
    <t>Structural maintenance of chromosomes protein 4 OS=Homo sapiens GN=SMC4 PE=1 SV=2</t>
  </si>
  <si>
    <t>Q16401|PSMD5_HUMAN</t>
  </si>
  <si>
    <t>26S proteasome non-ATPase regulatory subunit 5 OS=Homo sapiens GN=PSMD5 PE=1 SV=3</t>
  </si>
  <si>
    <t>P39656|OST48_HUMAN</t>
  </si>
  <si>
    <t>Dolichyl-diphosphooligosaccharide--protein glycosyltransferase 48 kDa subunit OS=Homo sapiens GN=DDOST PE=1 SV=4</t>
  </si>
  <si>
    <t>Q9H4M9|EHD1_HUMAN</t>
  </si>
  <si>
    <t>EH domain-containing protein 1 OS=Homo sapiens GN=EHD1 PE=1 SV=2</t>
  </si>
  <si>
    <t>Q14008|CKAP5_HUMAN</t>
  </si>
  <si>
    <t>Cytoskeleton-associated protein 5 OS=Homo sapiens GN=CKAP5 PE=1 SV=3</t>
  </si>
  <si>
    <t>Q93008|USP9X_HUMAN</t>
  </si>
  <si>
    <t>Probable ubiquitin carboxyl-terminal hydrolase FAF-X OS=Homo sapiens GN=USP9X PE=1 SV=3</t>
  </si>
  <si>
    <t>P51149|RAB7A_HUMAN</t>
  </si>
  <si>
    <t>Ras-related protein Rab-7a OS=Homo sapiens GN=RAB7A PE=1 SV=1</t>
  </si>
  <si>
    <t>Q9UDT6|CLIP2_HUMAN</t>
  </si>
  <si>
    <t>CAP-Gly domain-containing linker protein 2 OS=Homo sapiens GN=CLIP2 PE=1 SV=1</t>
  </si>
  <si>
    <t>P02774|VTDB_HUMAN</t>
  </si>
  <si>
    <t>Vitamin D-binding protein OS=Homo sapiens GN=GC PE=1 SV=1</t>
  </si>
  <si>
    <t>Q9UH65|SWP70_HUMAN</t>
  </si>
  <si>
    <t>Switch-associated protein 70 OS=Homo sapiens GN=SWAP70 PE=1 SV=1</t>
  </si>
  <si>
    <t>P46926|GNPI1_HUMAN</t>
  </si>
  <si>
    <t>Glucosamine-6-phosphate isomerase 1 OS=Homo sapiens GN=GNPDA1 PE=1 SV=1</t>
  </si>
  <si>
    <t>O95202|LETM1_HUMAN</t>
  </si>
  <si>
    <t>LETM1 and EF-hand domain-containing protein 1  mitochondrial OS=Homo sapiens GN=LETM1 PE=1 SV=1</t>
  </si>
  <si>
    <t>P09211|GSTP1_HUMAN</t>
  </si>
  <si>
    <t>Glutathione S-transferase P OS=Homo sapiens GN=GSTP1 PE=1 SV=2</t>
  </si>
  <si>
    <t>Q99439|CNN2_HUMAN</t>
  </si>
  <si>
    <t>Calponin-2 OS=Homo sapiens GN=CNN2 PE=1 SV=4</t>
  </si>
  <si>
    <t>O00469|PLOD2_HUMAN</t>
  </si>
  <si>
    <t>Procollagen-lysine 2-oxoglutarate 5-dioxygenase 2 OS=Homo sapiens GN=PLOD2 PE=1 SV=2</t>
  </si>
  <si>
    <t>Q9Y617|SERC_HUMAN</t>
  </si>
  <si>
    <t>Phosphoserine aminotransferase OS=Homo sapiens GN=PSAT1 PE=1 SV=2</t>
  </si>
  <si>
    <t>Q9NSE4|SYIM_HUMAN</t>
  </si>
  <si>
    <t>Isoleucine--tRNA ligase  mitochondrial OS=Homo sapiens GN=IARS2 PE=1 SV=2</t>
  </si>
  <si>
    <t>Q6NYC8|PPR18_HUMAN</t>
  </si>
  <si>
    <t>Phostensin OS=Homo sapiens GN=PPP1R18 PE=1 SV=1</t>
  </si>
  <si>
    <t>Q96HE7|ERO1A_HUMAN</t>
  </si>
  <si>
    <t>ERO1-like protein alpha OS=Homo sapiens GN=ERO1A PE=1 SV=2</t>
  </si>
  <si>
    <t>Q14690|RRP5_HUMAN</t>
  </si>
  <si>
    <t>Protein RRP5 homolog OS=Homo sapiens GN=PDCD11 PE=1 SV=3</t>
  </si>
  <si>
    <t>Q9Y365|PCTL_HUMAN</t>
  </si>
  <si>
    <t>PCTP-like protein OS=Homo sapiens GN=STARD10 PE=1 SV=2</t>
  </si>
  <si>
    <t>Q32P28|P3H1_HUMAN</t>
  </si>
  <si>
    <t>Prolyl 3-hydroxylase 1 OS=Homo sapiens GN=P3H1 PE=1 SV=2</t>
  </si>
  <si>
    <t>Q99961|SH3G1_HUMAN</t>
  </si>
  <si>
    <t>Endophilin-A2 OS=Homo sapiens GN=SH3GL1 PE=1 SV=1</t>
  </si>
  <si>
    <t>P78417|GSTO1_HUMAN</t>
  </si>
  <si>
    <t>Glutathione S-transferase omega-1 OS=Homo sapiens GN=GSTO1 PE=1 SV=2</t>
  </si>
  <si>
    <t>P61201|CSN2_HUMAN</t>
  </si>
  <si>
    <t>COP9 signalosome complex subunit 2 OS=Homo sapiens GN=COPS2 PE=1 SV=1</t>
  </si>
  <si>
    <t>O00116|ADAS_HUMAN</t>
  </si>
  <si>
    <t>Alkyldihydroxyacetonephosphate synthase  peroxisomal OS=Homo sapiens GN=AGPS PE=1 SV=1</t>
  </si>
  <si>
    <t>P52943|CRIP2_HUMAN</t>
  </si>
  <si>
    <t>Cysteine-rich protein 2 OS=Homo sapiens GN=CRIP2 PE=1 SV=1</t>
  </si>
  <si>
    <t>Q9H1E3|NUCKS_HUMAN</t>
  </si>
  <si>
    <t>Nuclear ubiquitous casein and cyclin-dependent kinase substrate 1 OS=Homo sapiens GN=NUCKS1 PE=1 SV=1</t>
  </si>
  <si>
    <t>Q9ULW0|TPX2_HUMAN</t>
  </si>
  <si>
    <t>Targeting protein for Xklp2 OS=Homo sapiens GN=TPX2 PE=1 SV=2</t>
  </si>
  <si>
    <t>P30566|PUR8_HUMAN</t>
  </si>
  <si>
    <t>Adenylosuccinate lyase OS=Homo sapiens GN=ADSL PE=1 SV=2</t>
  </si>
  <si>
    <t>Q12797|ASPH_HUMAN</t>
  </si>
  <si>
    <t>Aspartyl/asparaginyl beta-hydroxylase OS=Homo sapiens GN=ASPH PE=1 SV=3</t>
  </si>
  <si>
    <t>P60660|MYL6_HUMAN</t>
  </si>
  <si>
    <t>Myosin light polypeptide 6 OS=Homo sapiens GN=MYL6 PE=1 SV=2</t>
  </si>
  <si>
    <t>Q3KQU3|MA7D1_HUMAN</t>
  </si>
  <si>
    <t>MAP7 domain-containing protein 1 OS=Homo sapiens GN=MAP7D1 PE=1 SV=1</t>
  </si>
  <si>
    <t>P16070|CD44_HUMAN</t>
  </si>
  <si>
    <t>CD44 antigen OS=Homo sapiens GN=CD44 PE=1 SV=3</t>
  </si>
  <si>
    <t>Q02809|PLOD1_HUMAN</t>
  </si>
  <si>
    <t>Procollagen-lysine 2-oxoglutarate 5-dioxygenase 1 OS=Homo sapiens GN=PLOD1 PE=1 SV=2</t>
  </si>
  <si>
    <t>Q15417|CNN3_HUMAN</t>
  </si>
  <si>
    <t>Calponin-3 OS=Homo sapiens GN=CNN3 PE=1 SV=1</t>
  </si>
  <si>
    <t>Q969G5|PRDBP_HUMAN</t>
  </si>
  <si>
    <t>Protein kinase C delta-binding protein OS=Homo sapiens GN=PRKCDBP PE=1 SV=3</t>
  </si>
  <si>
    <t>P12109|CO6A1_HUMAN</t>
  </si>
  <si>
    <t>Collagen alpha-1(VI) chain OS=Homo sapiens GN=COL6A1 PE=1 SV=3</t>
  </si>
  <si>
    <t>Q92974|ARHG2_HUMAN</t>
  </si>
  <si>
    <t>Rho guanine nucleotide exchange factor 2 OS=Homo sapiens GN=ARHGEF2 PE=1 SV=4</t>
  </si>
  <si>
    <t>P61221|ABCE1_HUMAN</t>
  </si>
  <si>
    <t>ATP-binding cassette sub-family E member 1 OS=Homo sapiens GN=ABCE1 PE=1 SV=1</t>
  </si>
  <si>
    <t>Q9BTV4|TMM43_HUMAN</t>
  </si>
  <si>
    <t>Transmembrane protein 43 OS=Homo sapiens GN=TMEM43 PE=1 SV=1</t>
  </si>
  <si>
    <t>Q9NX58|LYAR_HUMAN</t>
  </si>
  <si>
    <t>Cell growth-regulating nucleolar protein OS=Homo sapiens GN=LYAR PE=1 SV=2</t>
  </si>
  <si>
    <t>P35354|PGH2_HUMAN</t>
  </si>
  <si>
    <t>Prostaglandin G/H synthase 2 OS=Homo sapiens GN=PTGS2 PE=1 SV=2</t>
  </si>
  <si>
    <t>P26373|RL13_HUMAN</t>
  </si>
  <si>
    <t>60S ribosomal protein L13 OS=Homo sapiens GN=RPL13 PE=1 SV=4</t>
  </si>
  <si>
    <t>Q86X55|CARM1_HUMAN</t>
  </si>
  <si>
    <t>Histone-arginine methyltransferase CARM1 OS=Homo sapiens GN=CARM1 PE=1 SV=3</t>
  </si>
  <si>
    <t>P50479|PDLI4_HUMAN</t>
  </si>
  <si>
    <t>PDZ and LIM domain protein 4 OS=Homo sapiens GN=PDLIM4 PE=1 SV=2</t>
  </si>
  <si>
    <t>Q02878|RL6_HUMAN</t>
  </si>
  <si>
    <t>60S ribosomal protein L6 OS=Homo sapiens GN=RPL6 PE=1 SV=3</t>
  </si>
  <si>
    <t>P00533|EGFR_HUMAN</t>
  </si>
  <si>
    <t>Epidermal growth factor receptor OS=Homo sapiens GN=EGFR PE=1 SV=2</t>
  </si>
  <si>
    <t>Q9BWM7|SFXN3_HUMAN</t>
  </si>
  <si>
    <t>Sideroflexin-3 OS=Homo sapiens GN=SFXN3 PE=1 SV=2</t>
  </si>
  <si>
    <t>Q9H6Z4|RANB3_HUMAN</t>
  </si>
  <si>
    <t>Ran-binding protein 3 OS=Homo sapiens GN=RANBP3 PE=1 SV=1</t>
  </si>
  <si>
    <t>P06132|DCUP_HUMAN</t>
  </si>
  <si>
    <t>Uroporphyrinogen decarboxylase OS=Homo sapiens GN=UROD PE=1 SV=2</t>
  </si>
  <si>
    <t>O95347|SMC2_HUMAN</t>
  </si>
  <si>
    <t>Structural maintenance of chromosomes protein 2 OS=Homo sapiens GN=SMC2 PE=1 SV=2</t>
  </si>
  <si>
    <t>Q9H2M9|RBGPR_HUMAN</t>
  </si>
  <si>
    <t>Rab3 GTPase-activating protein non-catalytic subunit OS=Homo sapiens GN=RAB3GAP2 PE=1 SV=1</t>
  </si>
  <si>
    <t>Q9GZR2|REXO4_HUMAN</t>
  </si>
  <si>
    <t>RNA exonuclease 4 OS=Homo sapiens GN=REXO4 PE=1 SV=2</t>
  </si>
  <si>
    <t>Q16881|TRXR1_HUMAN</t>
  </si>
  <si>
    <t>Thioredoxin reductase 1  cytoplasmic OS=Homo sapiens GN=TXNRD1 PE=1 SV=3</t>
  </si>
  <si>
    <t>O43615|TIM44_HUMAN</t>
  </si>
  <si>
    <t>Mitochondrial import inner membrane translocase subunit TIM44 OS=Homo sapiens GN=TIMM44 PE=1 SV=2</t>
  </si>
  <si>
    <t>Q9BYG3|MK67I_HUMAN</t>
  </si>
  <si>
    <t>MKI67 FHA domain-interacting nucleolar phosphoprotein OS=Homo sapiens GN=NIFK PE=1 SV=1</t>
  </si>
  <si>
    <t>P62910|RL32_HUMAN</t>
  </si>
  <si>
    <t>60S ribosomal protein L32 OS=Homo sapiens GN=RPL32 PE=1 SV=2</t>
  </si>
  <si>
    <t>O14929|HAT1_HUMAN</t>
  </si>
  <si>
    <t>Histone acetyltransferase type B catalytic subunit OS=Homo sapiens GN=HAT1 PE=1 SV=1</t>
  </si>
  <si>
    <t>P10619|PPGB_HUMAN</t>
  </si>
  <si>
    <t>Lysosomal protective protein OS=Homo sapiens GN=CTSA PE=1 SV=2</t>
  </si>
  <si>
    <t>P01584|IL1B_HUMAN</t>
  </si>
  <si>
    <t>Interleukin-1 beta OS=Homo sapiens GN=IL1B PE=1 SV=2</t>
  </si>
  <si>
    <t>O43765|SGTA_HUMAN</t>
  </si>
  <si>
    <t>Small glutamine-rich tetratricopeptide repeat-containing protein alpha OS=Homo sapiens GN=SGTA PE=1 SV=1</t>
  </si>
  <si>
    <t>O75223|GGCT_HUMAN</t>
  </si>
  <si>
    <t>Gamma-glutamylcyclotransferase OS=Homo sapiens GN=GGCT PE=1 SV=1</t>
  </si>
  <si>
    <t>Q8NBJ5|GT251_HUMAN</t>
  </si>
  <si>
    <t>Procollagen galactosyltransferase 1 OS=Homo sapiens GN=COLGALT1 PE=1 SV=1</t>
  </si>
  <si>
    <t>Q9UN81|LORF1_HUMAN</t>
  </si>
  <si>
    <t>LINE-1 retrotransposable element ORF1 protein OS=Homo sapiens GN=L1RE1 PE=1 SV=1</t>
  </si>
  <si>
    <t>O95394|AGM1_HUMAN</t>
  </si>
  <si>
    <t>Phosphoacetylglucosamine mutase OS=Homo sapiens GN=PGM3 PE=1 SV=1</t>
  </si>
  <si>
    <t>Q9Y2T7|YBOX2_HUMAN</t>
  </si>
  <si>
    <t>Y-box-binding protein 2 OS=Homo sapiens GN=YBX2 PE=1 SV=2</t>
  </si>
  <si>
    <t>P52926|HMGA2_HUMAN</t>
  </si>
  <si>
    <t>High mobility group protein HMGI-C OS=Homo sapiens GN=HMGA2 PE=1 SV=1</t>
  </si>
  <si>
    <t>Q96B97|SH3K1_HUMAN</t>
  </si>
  <si>
    <t>SH3 domain-containing kinase-binding protein 1 OS=Homo sapiens GN=SH3KBP1 PE=1 SV=2</t>
  </si>
  <si>
    <t>Q9Y2J2|E41L3_HUMAN</t>
  </si>
  <si>
    <t>Band 4.1-like protein 3 OS=Homo sapiens GN=EPB41L3 PE=1 SV=2</t>
  </si>
  <si>
    <t>Q04446|GLGB_HUMAN</t>
  </si>
  <si>
    <t>1 4-alpha-glucan-branching enzyme OS=Homo sapiens GN=GBE1 PE=1 SV=3</t>
  </si>
  <si>
    <t>Q9Y281|COF2_HUMAN</t>
  </si>
  <si>
    <t>Cofilin-2 OS=Homo sapiens GN=CFL2 PE=1 SV=1</t>
  </si>
  <si>
    <t>P07197|NFM_HUMAN</t>
  </si>
  <si>
    <t>Neurofilament medium polypeptide OS=Homo sapiens GN=NEFM PE=1 SV=3</t>
  </si>
  <si>
    <t>Q07020|RL18_HUMAN</t>
  </si>
  <si>
    <t>60S ribosomal protein L18 OS=Homo sapiens GN=RPL18 PE=1 SV=2</t>
  </si>
  <si>
    <t>P55809|SCOT1_HUMAN</t>
  </si>
  <si>
    <t>Succinyl-CoA:3-ketoacid coenzyme A transferase 1  mitochondrial OS=Homo sapiens GN=OXCT1 PE=1 SV=1</t>
  </si>
  <si>
    <t>P46781|RS9_HUMAN</t>
  </si>
  <si>
    <t>40S ribosomal protein S9 OS=Homo sapiens GN=RPS9 PE=1 SV=3</t>
  </si>
  <si>
    <t>O75746|CMC1_HUMAN</t>
  </si>
  <si>
    <t>Calcium-binding mitochondrial carrier protein Aralar1 OS=Homo sapiens GN=SLC25A12 PE=1 SV=2</t>
  </si>
  <si>
    <t>O60488|ACSL4_HUMAN</t>
  </si>
  <si>
    <t>Long-chain-fatty-acid--CoA ligase 4 OS=Homo sapiens GN=ACSL4 PE=1 SV=2</t>
  </si>
  <si>
    <t>O95994|AGR2_HUMAN</t>
  </si>
  <si>
    <t>Anterior gradient protein 2 homolog OS=Homo sapiens GN=AGR2 PE=1 SV=1</t>
  </si>
  <si>
    <t>Q16890|TPD53_HUMAN</t>
  </si>
  <si>
    <t>Tumor protein D53 OS=Homo sapiens GN=TPD52L1 PE=1 SV=1</t>
  </si>
  <si>
    <t>P45973|CBX5_HUMAN</t>
  </si>
  <si>
    <t>Chromobox protein homolog 5 OS=Homo sapiens GN=CBX5 PE=1 SV=1</t>
  </si>
  <si>
    <t>O00499|BIN1_HUMAN</t>
  </si>
  <si>
    <t>Myc box-dependent-interacting protein 1 OS=Homo sapiens GN=BIN1 PE=1 SV=1</t>
  </si>
  <si>
    <t>P52789|HXK2_HUMAN</t>
  </si>
  <si>
    <t>Hexokinase-2 OS=Homo sapiens GN=HK2 PE=1 SV=2</t>
  </si>
  <si>
    <t>Q8IX01|SUGP2_HUMAN</t>
  </si>
  <si>
    <t>SURP and G-patch domain-containing protein 2 OS=Homo sapiens GN=SUGP2 PE=1 SV=2</t>
  </si>
  <si>
    <t>Q00059|TFAM_HUMAN</t>
  </si>
  <si>
    <t>Transcription factor A  mitochondrial OS=Homo sapiens GN=TFAM PE=1 SV=1</t>
  </si>
  <si>
    <t>P04844|RPN2_HUMAN</t>
  </si>
  <si>
    <t>Dolichyl-diphosphooligosaccharide--protein glycosyltransferase subunit 2 OS=Homo sapiens GN=RPN2 PE=1 SV=3</t>
  </si>
  <si>
    <t>Q92538|GBF1_HUMAN</t>
  </si>
  <si>
    <t>Golgi-specific brefeldin A-resistance guanine nucleotide exchange factor 1 OS=Homo sapiens GN=GBF1 PE=1 SV=2</t>
  </si>
  <si>
    <t>P31947|1433S_HUMAN</t>
  </si>
  <si>
    <t>14-3-3 protein sigma OS=Homo sapiens GN=SFN PE=1 SV=1</t>
  </si>
  <si>
    <t>Q96AG4|LRC59_HUMAN</t>
  </si>
  <si>
    <t>Leucine-rich repeat-containing protein 59 OS=Homo sapiens GN=LRRC59 PE=1 SV=1</t>
  </si>
  <si>
    <t>P84098|RL19_HUMAN</t>
  </si>
  <si>
    <t>60S ribosomal protein L19 OS=Homo sapiens GN=RPL19 PE=1 SV=1</t>
  </si>
  <si>
    <t>P61587|RND3_HUMAN</t>
  </si>
  <si>
    <t>Rho-related GTP-binding protein RhoE OS=Homo sapiens GN=RND3 PE=1 SV=1</t>
  </si>
  <si>
    <t>Q8N1F7|NUP93_HUMAN</t>
  </si>
  <si>
    <t>Nuclear pore complex protein Nup93 OS=Homo sapiens GN=NUP93 PE=1 SV=2</t>
  </si>
  <si>
    <t>Q8NI36|WDR36_HUMAN</t>
  </si>
  <si>
    <t>WD repeat-containing protein 36 OS=Homo sapiens GN=WDR36 PE=1 SV=1</t>
  </si>
  <si>
    <t>Q14019|COTL1_HUMAN</t>
  </si>
  <si>
    <t>Coactosin-like protein OS=Homo sapiens GN=COTL1 PE=1 SV=3</t>
  </si>
  <si>
    <t>Q8N9T8|KRI1_HUMAN</t>
  </si>
  <si>
    <t>Protein KRI1 homolog OS=Homo sapiens GN=KRI1 PE=1 SV=3</t>
  </si>
  <si>
    <t>P15121|ALDR_HUMAN</t>
  </si>
  <si>
    <t>Aldose reductase OS=Homo sapiens GN=AKR1B1 PE=1 SV=3</t>
  </si>
  <si>
    <t>P62805|H4_HUMAN</t>
  </si>
  <si>
    <t>Histone H4 OS=Homo sapiens GN=HIST1H4A PE=1 SV=2</t>
  </si>
  <si>
    <t>Q86TI2|DPP9_HUMAN</t>
  </si>
  <si>
    <t>Dipeptidyl peptidase 9 OS=Homo sapiens GN=DPP9 PE=1 SV=3</t>
  </si>
  <si>
    <t>Q969H8|MYDGF_HUMAN</t>
  </si>
  <si>
    <t>Myeloid-derived growth factor OS=Homo sapiens GN=MYDGF PE=1 SV=1</t>
  </si>
  <si>
    <t>Q96C19|EFHD2_HUMAN</t>
  </si>
  <si>
    <t>EF-hand domain-containing protein D2 OS=Homo sapiens GN=EFHD2 PE=1 SV=1</t>
  </si>
  <si>
    <t>P48594|SPB4_HUMAN</t>
  </si>
  <si>
    <t>Serpin B4 OS=Homo sapiens GN=SERPINB4 PE=1 SV=2</t>
  </si>
  <si>
    <t>P10636|TAU_HUMAN</t>
  </si>
  <si>
    <t>Microtubule-associated protein tau OS=Homo sapiens GN=MAPT PE=1 SV=5</t>
  </si>
  <si>
    <t>P07602|SAP_HUMAN</t>
  </si>
  <si>
    <t>Prosaposin OS=Homo sapiens GN=PSAP PE=1 SV=2</t>
  </si>
  <si>
    <t>Q8N3F8|MILK1_HUMAN</t>
  </si>
  <si>
    <t>MICAL-like protein 1 OS=Homo sapiens GN=MICALL1 PE=1 SV=2</t>
  </si>
  <si>
    <t>Q9BZQ8|NIBAN_HUMAN</t>
  </si>
  <si>
    <t>Protein Niban OS=Homo sapiens GN=FAM129A PE=1 SV=1</t>
  </si>
  <si>
    <t>O75694|NU155_HUMAN</t>
  </si>
  <si>
    <t>Nuclear pore complex protein Nup155 OS=Homo sapiens GN=NUP155 PE=1 SV=1</t>
  </si>
  <si>
    <t>P61916|NPC2_HUMAN</t>
  </si>
  <si>
    <t>Epididymal secretory protein E1 OS=Homo sapiens GN=NPC2 PE=1 SV=1</t>
  </si>
  <si>
    <t>Q9Y305|ACOT9_HUMAN</t>
  </si>
  <si>
    <t>Acyl-coenzyme A thioesterase 9  mitochondrial OS=Homo sapiens GN=ACOT9 PE=1 SV=2</t>
  </si>
  <si>
    <t>Q99700|ATX2_HUMAN</t>
  </si>
  <si>
    <t>Ataxin-2 OS=Homo sapiens GN=ATXN2 PE=1 SV=2</t>
  </si>
  <si>
    <t>P49593|PPM1F_HUMAN</t>
  </si>
  <si>
    <t>Protein phosphatase 1F OS=Homo sapiens GN=PPM1F PE=1 SV=3</t>
  </si>
  <si>
    <t>P19823|ITIH2_HUMAN</t>
  </si>
  <si>
    <t>Inter-alpha-trypsin inhibitor heavy chain H2 OS=Homo sapiens GN=ITIH2 PE=1 SV=2</t>
  </si>
  <si>
    <t>Q5BKZ1|ZN326_HUMAN</t>
  </si>
  <si>
    <t>DBIRD complex subunit ZNF326 OS=Homo sapiens GN=ZNF326 PE=1 SV=2</t>
  </si>
  <si>
    <t>P12532|KCRU_HUMAN</t>
  </si>
  <si>
    <t>Creatine kinase U-type  mitochondrial OS=Homo sapiens GN=CKMT1A PE=1 SV=1</t>
  </si>
  <si>
    <t>P62750|RL23A_HUMAN</t>
  </si>
  <si>
    <t>60S ribosomal protein L23a OS=Homo sapiens GN=RPL23A PE=1 SV=1</t>
  </si>
  <si>
    <t>A1X283|SPD2B_HUMAN</t>
  </si>
  <si>
    <t>SH3 and PX domain-containing protein 2B OS=Homo sapiens GN=SH3PXD2B PE=1 SV=3</t>
  </si>
  <si>
    <t>P61313|RL15_HUMAN</t>
  </si>
  <si>
    <t>60S ribosomal protein L15 OS=Homo sapiens GN=RPL15 PE=1 SV=2</t>
  </si>
  <si>
    <t>Q9Y5M8|SRPRB_HUMAN</t>
  </si>
  <si>
    <t>Signal recognition particle receptor subunit beta OS=Homo sapiens GN=SRPRB PE=1 SV=3</t>
  </si>
  <si>
    <t>P09543|CN37_HUMAN</t>
  </si>
  <si>
    <t>2' 3'-cyclic-nucleotide 3'-phosphodiesterase OS=Homo sapiens GN=CNP PE=1 SV=2</t>
  </si>
  <si>
    <t>Q9BYG5|PAR6B_HUMAN</t>
  </si>
  <si>
    <t>Partitioning defective 6 homolog beta OS=Homo sapiens GN=PARD6B PE=1 SV=1</t>
  </si>
  <si>
    <t>Q9UI08|EVL_HUMAN</t>
  </si>
  <si>
    <t>Ena/VASP-like protein OS=Homo sapiens GN=EVL PE=1 SV=2</t>
  </si>
  <si>
    <t>P35613|BASI_HUMAN</t>
  </si>
  <si>
    <t>Basigin OS=Homo sapiens GN=BSG PE=1 SV=2</t>
  </si>
  <si>
    <t>Q03701|CEBPZ_HUMAN</t>
  </si>
  <si>
    <t>CCAAT/enhancer-binding protein zeta OS=Homo sapiens GN=CEBPZ PE=1 SV=3</t>
  </si>
  <si>
    <t>Q00325|MPCP_HUMAN</t>
  </si>
  <si>
    <t>Phosphate carrier protein  mitochondrial OS=Homo sapiens GN=SLC25A3 PE=1 SV=2</t>
  </si>
  <si>
    <t>O15118|NPC1_HUMAN</t>
  </si>
  <si>
    <t>Niemann-Pick C1 protein OS=Homo sapiens GN=NPC1 PE=1 SV=2</t>
  </si>
  <si>
    <t>Q53GQ0|DHB12_HUMAN</t>
  </si>
  <si>
    <t>Very-long-chain 3-oxoacyl-CoA reductase OS=Homo sapiens GN=HSD17B12 PE=1 SV=2</t>
  </si>
  <si>
    <t>Q9H6F5|CCD86_HUMAN</t>
  </si>
  <si>
    <t>Coiled-coil domain-containing protein 86 OS=Homo sapiens GN=CCDC86 PE=1 SV=1</t>
  </si>
  <si>
    <t>P37840|SYUA_HUMAN</t>
  </si>
  <si>
    <t>Alpha-synuclein OS=Homo sapiens GN=SNCA PE=1 SV=1</t>
  </si>
  <si>
    <t>Q00537|CDK17_HUMAN</t>
  </si>
  <si>
    <t>Cyclin-dependent kinase 17 OS=Homo sapiens GN=CDK17 PE=1 SV=2</t>
  </si>
  <si>
    <t>Q7L1Q6|BZW1_HUMAN</t>
  </si>
  <si>
    <t>Basic leucine zipper and W2 domain-containing protein 1 OS=Homo sapiens GN=BZW1 PE=1 SV=1</t>
  </si>
  <si>
    <t>Q96QK1|VPS35_HUMAN</t>
  </si>
  <si>
    <t>Vacuolar protein sorting-associated protein 35 OS=Homo sapiens GN=VPS35 PE=1 SV=2</t>
  </si>
  <si>
    <t>P63000|RAC1_HUMAN</t>
  </si>
  <si>
    <t>Ras-related C3 botulinum toxin substrate 1 OS=Homo sapiens GN=RAC1 PE=1 SV=1</t>
  </si>
  <si>
    <t>Q9Y6U3|ADSV_HUMAN</t>
  </si>
  <si>
    <t>Adseverin OS=Homo sapiens GN=SCIN PE=1 SV=4</t>
  </si>
  <si>
    <t>Q8N392|RHG18_HUMAN</t>
  </si>
  <si>
    <t>Rho GTPase-activating protein 18 OS=Homo sapiens GN=ARHGAP18 PE=1 SV=3</t>
  </si>
  <si>
    <t>P61224|RAP1B_HUMAN</t>
  </si>
  <si>
    <t>Ras-related protein Rap-1b OS=Homo sapiens GN=RAP1B PE=1 SV=1</t>
  </si>
  <si>
    <t>O75477|ERLN1_HUMAN</t>
  </si>
  <si>
    <t>Erlin-1 OS=Homo sapiens GN=ERLIN1 PE=1 SV=1</t>
  </si>
  <si>
    <t>Q8IXB1|DJC10_HUMAN</t>
  </si>
  <si>
    <t>DnaJ homolog subfamily C member 10 OS=Homo sapiens GN=DNAJC10 PE=1 SV=2</t>
  </si>
  <si>
    <t>O00541|PESC_HUMAN</t>
  </si>
  <si>
    <t>Pescadillo homolog OS=Homo sapiens GN=PES1 PE=1 SV=1</t>
  </si>
  <si>
    <t>Q92979|NEP1_HUMAN</t>
  </si>
  <si>
    <t>Ribosomal RNA small subunit methyltransferase NEP1 OS=Homo sapiens GN=EMG1 PE=1 SV=4</t>
  </si>
  <si>
    <t>O43847|NRDC_HUMAN</t>
  </si>
  <si>
    <t>Nardilysin OS=Homo sapiens GN=NRDC PE=1 SV=2</t>
  </si>
  <si>
    <t>P28482|MK01_HUMAN</t>
  </si>
  <si>
    <t>Mitogen-activated protein kinase 1 OS=Homo sapiens GN=MAPK1 PE=1 SV=3</t>
  </si>
  <si>
    <t>Q6UVK1|CSPG4_HUMAN</t>
  </si>
  <si>
    <t>Chondroitin sulfate proteoglycan 4 OS=Homo sapiens GN=CSPG4 PE=1 SV=2</t>
  </si>
  <si>
    <t>P36507|MP2K2_HUMAN</t>
  </si>
  <si>
    <t>Dual specificity mitogen-activated protein kinase kinase 2 OS=Homo sapiens GN=MAP2K2 PE=1 SV=1</t>
  </si>
  <si>
    <t>Q16352|AINX_HUMAN</t>
  </si>
  <si>
    <t>Alpha-internexin OS=Homo sapiens GN=INA PE=1 SV=2</t>
  </si>
  <si>
    <t>Q07812|BAX_HUMAN</t>
  </si>
  <si>
    <t>Apoptosis regulator BAX OS=Homo sapiens GN=BAX PE=1 SV=1</t>
  </si>
  <si>
    <t>P08648|ITA5_HUMAN</t>
  </si>
  <si>
    <t>Integrin alpha-5 OS=Homo sapiens GN=ITGA5 PE=1 SV=2</t>
  </si>
  <si>
    <t>Q9BVP2|GNL3_HUMAN</t>
  </si>
  <si>
    <t>Guanine nucleotide-binding protein-like 3 OS=Homo sapiens GN=GNL3 PE=1 SV=2</t>
  </si>
  <si>
    <t>Q70UQ0|IKIP_HUMAN</t>
  </si>
  <si>
    <t>Inhibitor of nuclear factor kappa-B kinase-interacting protein OS=Homo sapiens GN=IKBIP PE=1 SV=1</t>
  </si>
  <si>
    <t>Q96CN7|ISOC1_HUMAN</t>
  </si>
  <si>
    <t>Isochorismatase domain-containing protein 1 OS=Homo sapiens GN=ISOC1 PE=1 SV=3</t>
  </si>
  <si>
    <t>Q6KB66|K2C80_HUMAN</t>
  </si>
  <si>
    <t>Keratin  type II cytoskeletal 80 OS=Homo sapiens GN=KRT80 PE=1 SV=2</t>
  </si>
  <si>
    <t>Q8N3U4|STAG2_HUMAN</t>
  </si>
  <si>
    <t>Cohesin subunit SA-2 OS=Homo sapiens GN=STAG2 PE=1 SV=3</t>
  </si>
  <si>
    <t>P98082|DAB2_HUMAN</t>
  </si>
  <si>
    <t>Disabled homolog 2 OS=Homo sapiens GN=DAB2 PE=1 SV=3</t>
  </si>
  <si>
    <t>P62269|RS18_HUMAN</t>
  </si>
  <si>
    <t>40S ribosomal protein S18 OS=Homo sapiens GN=RPS18 PE=1 SV=3</t>
  </si>
  <si>
    <t>Q15642|CIP4_HUMAN</t>
  </si>
  <si>
    <t>Cdc42-interacting protein 4 OS=Homo sapiens GN=TRIP10 PE=1 SV=3</t>
  </si>
  <si>
    <t>Q13557|KCC2D_HUMAN</t>
  </si>
  <si>
    <t>Calcium/calmodulin-dependent protein kinase type II subunit delta OS=Homo sapiens GN=CAMK2D PE=1 SV=3</t>
  </si>
  <si>
    <t>Q13418|ILK_HUMAN</t>
  </si>
  <si>
    <t>Integrin-linked protein kinase OS=Homo sapiens GN=ILK PE=1 SV=2</t>
  </si>
  <si>
    <t>Q9Y394|DHRS7_HUMAN</t>
  </si>
  <si>
    <t>Dehydrogenase/reductase SDR family member 7 OS=Homo sapiens GN=DHRS7 PE=1 SV=1</t>
  </si>
  <si>
    <t>O43823|AKAP8_HUMAN</t>
  </si>
  <si>
    <t>A-kinase anchor protein 8 OS=Homo sapiens GN=AKAP8 PE=1 SV=1</t>
  </si>
  <si>
    <t>P17096|HMGA1_HUMAN</t>
  </si>
  <si>
    <t>High mobility group protein HMG-I/HMG-Y OS=Homo sapiens GN=HMGA1 PE=1 SV=3</t>
  </si>
  <si>
    <t>Q14573|ITPR3_HUMAN</t>
  </si>
  <si>
    <t>Inositol 1 4 5-trisphosphate receptor type 3 OS=Homo sapiens GN=ITPR3 PE=1 SV=2</t>
  </si>
  <si>
    <t>Q16831|UPP1_HUMAN</t>
  </si>
  <si>
    <t>Uridine phosphorylase 1 OS=Homo sapiens GN=UPP1 PE=1 SV=1</t>
  </si>
  <si>
    <t>Q5JVS0|HABP4_HUMAN</t>
  </si>
  <si>
    <t>Intracellular hyaluronan-binding protein 4 OS=Homo sapiens GN=HABP4 PE=1 SV=1</t>
  </si>
  <si>
    <t>Q9NZN4|EHD2_HUMAN</t>
  </si>
  <si>
    <t>EH domain-containing protein 2 OS=Homo sapiens GN=EHD2 PE=1 SV=2</t>
  </si>
  <si>
    <t>Q9H3N1|TMX1_HUMAN</t>
  </si>
  <si>
    <t>Thioredoxin-related transmembrane protein 1 OS=Homo sapiens GN=TMX1 PE=1 SV=1</t>
  </si>
  <si>
    <t>O00584|RNT2_HUMAN</t>
  </si>
  <si>
    <t>Ribonuclease T2 OS=Homo sapiens GN=RNASET2 PE=1 SV=2</t>
  </si>
  <si>
    <t>Q13951|PEBB_HUMAN</t>
  </si>
  <si>
    <t>Core-binding factor subunit beta OS=Homo sapiens GN=CBFB PE=1 SV=2</t>
  </si>
  <si>
    <t>P62277|RS13_HUMAN</t>
  </si>
  <si>
    <t>40S ribosomal protein S13 OS=Homo sapiens GN=RPS13 PE=1 SV=2</t>
  </si>
  <si>
    <t>Q6PIU2|NCEH1_HUMAN</t>
  </si>
  <si>
    <t>Neutral cholesterol ester hydrolase 1 OS=Homo sapiens GN=NCEH1 PE=1 SV=3</t>
  </si>
  <si>
    <t>Q15042|RB3GP_HUMAN</t>
  </si>
  <si>
    <t>Rab3 GTPase-activating protein catalytic subunit OS=Homo sapiens GN=RAB3GAP1 PE=1 SV=3</t>
  </si>
  <si>
    <t>Q9H583|HEAT1_HUMAN</t>
  </si>
  <si>
    <t>HEAT repeat-containing protein 1 OS=Homo sapiens GN=HEATR1 PE=1 SV=3</t>
  </si>
  <si>
    <t>P04424|ARLY_HUMAN</t>
  </si>
  <si>
    <t>Argininosuccinate lyase OS=Homo sapiens GN=ASL PE=1 SV=4</t>
  </si>
  <si>
    <t>Q96JJ7|TMX3_HUMAN</t>
  </si>
  <si>
    <t>Protein disulfide-isomerase TMX3 OS=Homo sapiens GN=TMX3 PE=1 SV=2</t>
  </si>
  <si>
    <t>Q9UGV2|NDRG3_HUMAN</t>
  </si>
  <si>
    <t>Protein NDRG3 OS=Homo sapiens GN=NDRG3 PE=1 SV=2</t>
  </si>
  <si>
    <t>Q9Y2L1|RRP44_HUMAN</t>
  </si>
  <si>
    <t>Exosome complex exonuclease RRP44 OS=Homo sapiens GN=DIS3 PE=1 SV=2</t>
  </si>
  <si>
    <t>P46734|MP2K3_HUMAN</t>
  </si>
  <si>
    <t>Dual specificity mitogen-activated protein kinase kinase 3 OS=Homo sapiens GN=MAP2K3 PE=1 SV=2</t>
  </si>
  <si>
    <t>O14737|PDCD5_HUMAN</t>
  </si>
  <si>
    <t>Programmed cell death protein 5 OS=Homo sapiens GN=PDCD5 PE=1 SV=3</t>
  </si>
  <si>
    <t>O94855|SC24D_HUMAN</t>
  </si>
  <si>
    <t>Protein transport protein Sec24D OS=Homo sapiens GN=SEC24D PE=1 SV=2</t>
  </si>
  <si>
    <t>O95602|RPA1_HUMAN</t>
  </si>
  <si>
    <t>DNA-directed RNA polymerase I subunit RPA1 OS=Homo sapiens GN=POLR1A PE=1 SV=2</t>
  </si>
  <si>
    <t>Q14192|FHL2_HUMAN</t>
  </si>
  <si>
    <t>Four and a half LIM domains protein 2 OS=Homo sapiens GN=FHL2 PE=1 SV=3</t>
  </si>
  <si>
    <t>P01023|A2MG_HUMAN</t>
  </si>
  <si>
    <t>Alpha-2-macroglobulin OS=Homo sapiens GN=A2M PE=1 SV=3</t>
  </si>
  <si>
    <t>Q6NW29|RWDD4_HUMAN</t>
  </si>
  <si>
    <t>RWD domain-containing protein 4 OS=Homo sapiens GN=RWDD4 PE=1 SV=3</t>
  </si>
  <si>
    <t>Q9NP97|DLRB1_HUMAN</t>
  </si>
  <si>
    <t>Dynein light chain roadblock-type 1 OS=Homo sapiens GN=DYNLRB1 PE=1 SV=3</t>
  </si>
  <si>
    <t>Q96KR1|ZFR_HUMAN</t>
  </si>
  <si>
    <t>Zinc finger RNA-binding protein OS=Homo sapiens GN=ZFR PE=1 SV=2</t>
  </si>
  <si>
    <t>Q68E01|INT3_HUMAN</t>
  </si>
  <si>
    <t>Integrator complex subunit 3 OS=Homo sapiens GN=INTS3 PE=1 SV=1</t>
  </si>
  <si>
    <t>Q9Y5X1|SNX9_HUMAN</t>
  </si>
  <si>
    <t>Sorting nexin-9 OS=Homo sapiens GN=SNX9 PE=1 SV=1</t>
  </si>
  <si>
    <t>P62244|RS15A_HUMAN</t>
  </si>
  <si>
    <t>40S ribosomal protein S15a OS=Homo sapiens GN=RPS15A PE=1 SV=2</t>
  </si>
  <si>
    <t>P62906|RL10A_HUMAN</t>
  </si>
  <si>
    <t>60S ribosomal protein L10a OS=Homo sapiens GN=RPL10A PE=1 SV=2</t>
  </si>
  <si>
    <t>Q9NZ01|TECR_HUMAN</t>
  </si>
  <si>
    <t>Very-long-chain enoyl-CoA reductase OS=Homo sapiens GN=TECR PE=1 SV=1</t>
  </si>
  <si>
    <t>Q9H444|CHM4B_HUMAN</t>
  </si>
  <si>
    <t>Charged multivesicular body protein 4b OS=Homo sapiens GN=CHMP4B PE=1 SV=1</t>
  </si>
  <si>
    <t>P05121|PAI1_HUMAN</t>
  </si>
  <si>
    <t>Plasminogen activator inhibitor 1 OS=Homo sapiens GN=SERPINE1 PE=1 SV=1</t>
  </si>
  <si>
    <t>Q96P70|IPO9_HUMAN</t>
  </si>
  <si>
    <t>Importin-9 OS=Homo sapiens GN=IPO9 PE=1 SV=3</t>
  </si>
  <si>
    <t>P19174|PLCG1_HUMAN</t>
  </si>
  <si>
    <t>1-phosphatidylinositol 4 5-bisphosphate phosphodiesterase gamma-1 OS=Homo sapiens GN=PLCG1 PE=1 SV=1</t>
  </si>
  <si>
    <t>O00560|SDCB1_HUMAN</t>
  </si>
  <si>
    <t>Syntenin-1 OS=Homo sapiens GN=SDCBP PE=1 SV=1</t>
  </si>
  <si>
    <t>Q15645|PCH2_HUMAN</t>
  </si>
  <si>
    <t>Pachytene checkpoint protein 2 homolog OS=Homo sapiens GN=TRIP13 PE=1 SV=2</t>
  </si>
  <si>
    <t>Q9HCH5|SYTL2_HUMAN</t>
  </si>
  <si>
    <t>Synaptotagmin-like protein 2 OS=Homo sapiens GN=SYTL2 PE=1 SV=3</t>
  </si>
  <si>
    <t>Q9H6R4|NOL6_HUMAN</t>
  </si>
  <si>
    <t>Nucleolar protein 6 OS=Homo sapiens GN=NOL6 PE=1 SV=2</t>
  </si>
  <si>
    <t>Q9GZT9|EGLN1_HUMAN</t>
  </si>
  <si>
    <t>Egl nine homolog 1 OS=Homo sapiens GN=EGLN1 PE=1 SV=1</t>
  </si>
  <si>
    <t>P49023|PAXI_HUMAN</t>
  </si>
  <si>
    <t>Paxillin OS=Homo sapiens GN=PXN PE=1 SV=3</t>
  </si>
  <si>
    <t>O00622|CYR61_HUMAN</t>
  </si>
  <si>
    <t>Protein CYR61 OS=Homo sapiens GN=CYR61 PE=1 SV=1</t>
  </si>
  <si>
    <t>P49207|RL34_HUMAN</t>
  </si>
  <si>
    <t>60S ribosomal protein L34 OS=Homo sapiens GN=RPL34 PE=1 SV=3</t>
  </si>
  <si>
    <t>Q8WTT2|NOC3L_HUMAN</t>
  </si>
  <si>
    <t>Nucleolar complex protein 3 homolog OS=Homo sapiens GN=NOC3L PE=1 SV=1</t>
  </si>
  <si>
    <t>P48059|LIMS1_HUMAN</t>
  </si>
  <si>
    <t>LIM and senescent cell antigen-like-containing domain protein 1 OS=Homo sapiens GN=LIMS1 PE=1 SV=4</t>
  </si>
  <si>
    <t>O00625|PIR_HUMAN</t>
  </si>
  <si>
    <t>Pirin OS=Homo sapiens GN=PIR PE=1 SV=1</t>
  </si>
  <si>
    <t>Q13464|ROCK1_HUMAN</t>
  </si>
  <si>
    <t>Rho-associated protein kinase 1 OS=Homo sapiens GN=ROCK1 PE=1 SV=1</t>
  </si>
  <si>
    <t>Q08AM6|VAC14_HUMAN</t>
  </si>
  <si>
    <t>Protein VAC14 homolog OS=Homo sapiens GN=VAC14 PE=1 SV=1</t>
  </si>
  <si>
    <t>Q969T3|SNX21_HUMAN</t>
  </si>
  <si>
    <t>Sorting nexin-21 OS=Homo sapiens GN=SNX21 PE=2 SV=1</t>
  </si>
  <si>
    <t>Q03135|CAV1_HUMAN</t>
  </si>
  <si>
    <t>Caveolin-1 OS=Homo sapiens GN=CAV1 PE=1 SV=4</t>
  </si>
  <si>
    <t>Q9UH99|SUN2_HUMAN</t>
  </si>
  <si>
    <t>SUN domain-containing protein 2 OS=Homo sapiens GN=SUN2 PE=1 SV=3</t>
  </si>
  <si>
    <t>Q13616|CUL1_HUMAN</t>
  </si>
  <si>
    <t>Cullin-1 OS=Homo sapiens GN=CUL1 PE=1 SV=2</t>
  </si>
  <si>
    <t>Q9H0G5|NSRP1_HUMAN</t>
  </si>
  <si>
    <t>Nuclear speckle splicing regulatory protein 1 OS=Homo sapiens GN=NSRP1 PE=1 SV=1</t>
  </si>
  <si>
    <t>Q9NZM5|GSCR2_HUMAN</t>
  </si>
  <si>
    <t>Glioma tumor suppressor candidate region gene 2 protein OS=Homo sapiens GN=GLTSCR2 PE=1 SV=2</t>
  </si>
  <si>
    <t>Q6P1M3|L2GL2_HUMAN</t>
  </si>
  <si>
    <t>Lethal(2) giant larvae protein homolog 2 OS=Homo sapiens GN=LLGL2 PE=1 SV=2</t>
  </si>
  <si>
    <t>Q96AY3|FKB10_HUMAN</t>
  </si>
  <si>
    <t>Peptidyl-prolyl cis-trans isomerase FKBP10 OS=Homo sapiens GN=FKBP10 PE=1 SV=1</t>
  </si>
  <si>
    <t>Q8IWB7|WDFY1_HUMAN</t>
  </si>
  <si>
    <t>WD repeat and FYVE domain-containing protein 1 OS=Homo sapiens GN=WDFY1 PE=1 SV=1</t>
  </si>
  <si>
    <t>P29762|RABP1_HUMAN</t>
  </si>
  <si>
    <t>Cellular retinoic acid-binding protein 1 OS=Homo sapiens GN=CRABP1 PE=1 SV=2</t>
  </si>
  <si>
    <t>tr|A0A0B4J2E5|A0A0B4J2E5_HUMAN</t>
  </si>
  <si>
    <t>Protein LOC102724159 OS=Homo sapiens GN=LOC102724159 PE=1 SV=1</t>
  </si>
  <si>
    <t>Q15269|PWP2_HUMAN</t>
  </si>
  <si>
    <t>Periodic tryptophan protein 2 homolog OS=Homo sapiens GN=PWP2 PE=2 SV=2</t>
  </si>
  <si>
    <t>P11233|RALA_HUMAN</t>
  </si>
  <si>
    <t>Ras-related protein Ral-A OS=Homo sapiens GN=RALA PE=1 SV=1</t>
  </si>
  <si>
    <t>Q96EY4|TMA16_HUMAN</t>
  </si>
  <si>
    <t>Translation machinery-associated protein 16 OS=Homo sapiens GN=TMA16 PE=1 SV=2</t>
  </si>
  <si>
    <t>Q92797|SYMPK_HUMAN</t>
  </si>
  <si>
    <t>Symplekin OS=Homo sapiens GN=SYMPK PE=1 SV=2</t>
  </si>
  <si>
    <t>Q9UEE9|CFDP1_HUMAN</t>
  </si>
  <si>
    <t>Craniofacial development protein 1 OS=Homo sapiens GN=CFDP1 PE=1 SV=1</t>
  </si>
  <si>
    <t>Q9UBR2|CATZ_HUMAN</t>
  </si>
  <si>
    <t>Cathepsin Z OS=Homo sapiens GN=CTSZ PE=1 SV=1</t>
  </si>
  <si>
    <t>P42766|RL35_HUMAN</t>
  </si>
  <si>
    <t>60S ribosomal protein L35 OS=Homo sapiens GN=RPL35 PE=1 SV=2</t>
  </si>
  <si>
    <t>Q8TC07|TBC15_HUMAN</t>
  </si>
  <si>
    <t>TBC1 domain family member 15 OS=Homo sapiens GN=TBC1D15 PE=1 SV=2</t>
  </si>
  <si>
    <t>Q96N67|DOCK7_HUMAN</t>
  </si>
  <si>
    <t>Dedicator of cytokinesis protein 7 OS=Homo sapiens GN=DOCK7 PE=1 SV=4</t>
  </si>
  <si>
    <t>Q9UNX4|WDR3_HUMAN</t>
  </si>
  <si>
    <t>WD repeat-containing protein 3 OS=Homo sapiens GN=WDR3 PE=1 SV=1</t>
  </si>
  <si>
    <t>P57088|TMM33_HUMAN</t>
  </si>
  <si>
    <t>Transmembrane protein 33 OS=Homo sapiens GN=TMEM33 PE=1 SV=2</t>
  </si>
  <si>
    <t>P28340|DPOD1_HUMAN</t>
  </si>
  <si>
    <t>DNA polymerase delta catalytic subunit OS=Homo sapiens GN=POLD1 PE=1 SV=2</t>
  </si>
  <si>
    <t>O43148|MCES_HUMAN</t>
  </si>
  <si>
    <t>mRNA cap guanine-N7 methyltransferase OS=Homo sapiens GN=RNMT PE=1 SV=1</t>
  </si>
  <si>
    <t>P30050|RL12_HUMAN</t>
  </si>
  <si>
    <t>60S ribosomal protein L12 OS=Homo sapiens GN=RPL12 PE=1 SV=1</t>
  </si>
  <si>
    <t>Q92544|TM9S4_HUMAN</t>
  </si>
  <si>
    <t>Transmembrane 9 superfamily member 4 OS=Homo sapiens GN=TM9SF4 PE=1 SV=2</t>
  </si>
  <si>
    <t>Q9HCS7|SYF1_HUMAN</t>
  </si>
  <si>
    <t>Pre-mRNA-splicing factor SYF1 OS=Homo sapiens GN=XAB2 PE=1 SV=2</t>
  </si>
  <si>
    <t>P07711|CATL1_HUMAN</t>
  </si>
  <si>
    <t>Cathepsin L1 OS=Homo sapiens GN=CTSL PE=1 SV=2</t>
  </si>
  <si>
    <t>Q8TB61|S35B2_HUMAN</t>
  </si>
  <si>
    <t>Adenosine 3'-phospho 5'-phosphosulfate transporter 1 OS=Homo sapiens GN=SLC35B2 PE=1 SV=1</t>
  </si>
  <si>
    <t>Q96AC1|FERM2_HUMAN</t>
  </si>
  <si>
    <t>Fermitin family homolog 2 OS=Homo sapiens GN=FERMT2 PE=1 SV=1</t>
  </si>
  <si>
    <t>Q96JJ3|ELMO2_HUMAN</t>
  </si>
  <si>
    <t>Engulfment and cell motility protein 2 OS=Homo sapiens GN=ELMO2 PE=1 SV=2</t>
  </si>
  <si>
    <t>P50281|MMP14_HUMAN</t>
  </si>
  <si>
    <t>Matrix metalloproteinase-14 OS=Homo sapiens GN=MMP14 PE=1 SV=3</t>
  </si>
  <si>
    <t>Q9HA77|SYCM_HUMAN</t>
  </si>
  <si>
    <t>Probable cysteine--tRNA ligase  mitochondrial OS=Homo sapiens GN=CARS2 PE=1 SV=1</t>
  </si>
  <si>
    <t>P46782|RS5_HUMAN</t>
  </si>
  <si>
    <t>40S ribosomal protein S5 OS=Homo sapiens GN=RPS5 PE=1 SV=4</t>
  </si>
  <si>
    <t>Q8IWS0|PHF6_HUMAN</t>
  </si>
  <si>
    <t>PHD finger protein 6 OS=Homo sapiens GN=PHF6 PE=1 SV=1</t>
  </si>
  <si>
    <t>Q5T0W9|FA83B_HUMAN</t>
  </si>
  <si>
    <t>Protein FAM83B OS=Homo sapiens GN=FAM83B PE=1 SV=1</t>
  </si>
  <si>
    <t>Q9UNM6|PSD13_HUMAN</t>
  </si>
  <si>
    <t>26S proteasome non-ATPase regulatory subunit 13 OS=Homo sapiens GN=PSMD13 PE=1 SV=2</t>
  </si>
  <si>
    <t>O15061|SYNEM_HUMAN</t>
  </si>
  <si>
    <t>Synemin OS=Homo sapiens GN=SYNM PE=1 SV=2</t>
  </si>
  <si>
    <t>Q15005|SPCS2_HUMAN</t>
  </si>
  <si>
    <t>Signal peptidase complex subunit 2 OS=Homo sapiens GN=SPCS2 PE=1 SV=3</t>
  </si>
  <si>
    <t>P02765|FETUA_HUMAN</t>
  </si>
  <si>
    <t>Alpha-2-HS-glycoprotein OS=Homo sapiens GN=AHSG PE=1 SV=1</t>
  </si>
  <si>
    <t>P50452|SPB8_HUMAN</t>
  </si>
  <si>
    <t>Serpin B8 OS=Homo sapiens GN=SERPINB8 PE=1 SV=2</t>
  </si>
  <si>
    <t>Q9BVC6|TM109_HUMAN</t>
  </si>
  <si>
    <t>Transmembrane protein 109 OS=Homo sapiens GN=TMEM109 PE=1 SV=1</t>
  </si>
  <si>
    <t>P15153|RAC2_HUMAN</t>
  </si>
  <si>
    <t>Ras-related C3 botulinum toxin substrate 2 OS=Homo sapiens GN=RAC2 PE=1 SV=1</t>
  </si>
  <si>
    <t>Q9BXF6|RFIP5_HUMAN</t>
  </si>
  <si>
    <t>Rab11 family-interacting protein 5 OS=Homo sapiens GN=RAB11FIP5 PE=1 SV=1</t>
  </si>
  <si>
    <t>Q15061|WDR43_HUMAN</t>
  </si>
  <si>
    <t>WD repeat-containing protein 43 OS=Homo sapiens GN=WDR43 PE=1 SV=3</t>
  </si>
  <si>
    <t>Q8N3C0|ASCC3_HUMAN</t>
  </si>
  <si>
    <t>Activating signal cointegrator 1 complex subunit 3 OS=Homo sapiens GN=ASCC3 PE=1 SV=3</t>
  </si>
  <si>
    <t>P19784|CSK22_HUMAN</t>
  </si>
  <si>
    <t>Casein kinase II subunit alpha' OS=Homo sapiens GN=CSNK2A2 PE=1 SV=1</t>
  </si>
  <si>
    <t>P99999|CYC_HUMAN</t>
  </si>
  <si>
    <t>Cytochrome c OS=Homo sapiens GN=CYCS PE=1 SV=2</t>
  </si>
  <si>
    <t>P12830|CADH1_HUMAN</t>
  </si>
  <si>
    <t>Cadherin-1 OS=Homo sapiens GN=CDH1 PE=1 SV=3</t>
  </si>
  <si>
    <t>Q9NZ08|ERAP1_HUMAN</t>
  </si>
  <si>
    <t>Endoplasmic reticulum aminopeptidase 1 OS=Homo sapiens GN=ERAP1 PE=1 SV=3</t>
  </si>
  <si>
    <t>P45877|PPIC_HUMAN</t>
  </si>
  <si>
    <t>Peptidyl-prolyl cis-trans isomerase C OS=Homo sapiens GN=PPIC PE=1 SV=1</t>
  </si>
  <si>
    <t>Q8TDZ2|MICA1_HUMAN</t>
  </si>
  <si>
    <t>Protein-methionine sulfoxide oxidase MICAL1 OS=Homo sapiens GN=MICAL1 PE=1 SV=2</t>
  </si>
  <si>
    <t>P01130|LDLR_HUMAN</t>
  </si>
  <si>
    <t>Low-density lipoprotein receptor OS=Homo sapiens GN=LDLR PE=1 SV=1</t>
  </si>
  <si>
    <t>P62851|RS25_HUMAN</t>
  </si>
  <si>
    <t>40S ribosomal protein S25 OS=Homo sapiens GN=RPS25 PE=1 SV=1</t>
  </si>
  <si>
    <t>Q8NFC6|BD1L1_HUMAN</t>
  </si>
  <si>
    <t>Biorientation of chromosomes in cell division protein 1-like 1 OS=Homo sapiens GN=BOD1L1 PE=1 SV=2</t>
  </si>
  <si>
    <t>P04155|TFF1_HUMAN</t>
  </si>
  <si>
    <t>Trefoil factor 1 OS=Homo sapiens GN=TFF1 PE=1 SV=1</t>
  </si>
  <si>
    <t>Q12965|MYO1E_HUMAN</t>
  </si>
  <si>
    <t>Unconventional myosin-Ie OS=Homo sapiens GN=MYO1E PE=1 SV=2</t>
  </si>
  <si>
    <t>Q9UIQ6|LCAP_HUMAN</t>
  </si>
  <si>
    <t>Leucyl-cystinyl aminopeptidase OS=Homo sapiens GN=LNPEP PE=1 SV=3</t>
  </si>
  <si>
    <t>P13987|CD59_HUMAN</t>
  </si>
  <si>
    <t>CD59 glycoprotein OS=Homo sapiens GN=CD59 PE=1 SV=1</t>
  </si>
  <si>
    <t>P63165|SUMO1_HUMAN</t>
  </si>
  <si>
    <t>Small ubiquitin-related modifier 1 OS=Homo sapiens GN=SUMO1 PE=1 SV=1</t>
  </si>
  <si>
    <t>Q5EBM0|CMPK2_HUMAN</t>
  </si>
  <si>
    <t>UMP-CMP kinase 2  mitochondrial OS=Homo sapiens GN=CMPK2 PE=1 SV=3</t>
  </si>
  <si>
    <t>Q14692|BMS1_HUMAN</t>
  </si>
  <si>
    <t>Ribosome biogenesis protein BMS1 homolog OS=Homo sapiens GN=BMS1 PE=1 SV=1</t>
  </si>
  <si>
    <t>Q8TC12|RDH11_HUMAN</t>
  </si>
  <si>
    <t>Retinol dehydrogenase 11 OS=Homo sapiens GN=RDH11 PE=1 SV=2</t>
  </si>
  <si>
    <t>Q9NYL2|MLTK_HUMAN</t>
  </si>
  <si>
    <t>Mitogen-activated protein kinase kinase kinase MLT OS=Homo sapiens GN=ZAK PE=1 SV=3</t>
  </si>
  <si>
    <t>O75363|BCAS1_HUMAN</t>
  </si>
  <si>
    <t>Breast carcinoma-amplified sequence 1 OS=Homo sapiens GN=BCAS1 PE=1 SV=2</t>
  </si>
  <si>
    <t>Q96JP5|ZFP91_HUMAN</t>
  </si>
  <si>
    <t>E3 ubiquitin-protein ligase ZFP91 OS=Homo sapiens GN=ZFP91 PE=1 SV=1</t>
  </si>
  <si>
    <t>P06702|S10A9_HUMAN</t>
  </si>
  <si>
    <t>Protein S100-A9 OS=Homo sapiens GN=S100A9 PE=1 SV=1</t>
  </si>
  <si>
    <t>P12110|CO6A2_HUMAN</t>
  </si>
  <si>
    <t>Collagen alpha-2(VI) chain OS=Homo sapiens GN=COL6A2 PE=1 SV=4</t>
  </si>
  <si>
    <t>Q9HCU4|CELR2_HUMAN</t>
  </si>
  <si>
    <t>Cadherin EGF LAG seven-pass G-type receptor 2 OS=Homo sapiens GN=CELSR2 PE=1 SV=1</t>
  </si>
  <si>
    <t>Q12996|CSTF3_HUMAN</t>
  </si>
  <si>
    <t>Cleavage stimulation factor subunit 3 OS=Homo sapiens GN=CSTF3 PE=1 SV=1</t>
  </si>
  <si>
    <t>Q5SY16|NOL9_HUMAN</t>
  </si>
  <si>
    <t>Polynucleotide 5'-hydroxyl-kinase NOL9 OS=Homo sapiens GN=NOL9 PE=1 SV=1</t>
  </si>
  <si>
    <t>Q16719|KYNU_HUMAN</t>
  </si>
  <si>
    <t>Kynureninase OS=Homo sapiens GN=KYNU PE=1 SV=1</t>
  </si>
  <si>
    <t>Q66K74|MAP1S_HUMAN</t>
  </si>
  <si>
    <t>Microtubule-associated protein 1S OS=Homo sapiens GN=MAP1S PE=1 SV=2</t>
  </si>
  <si>
    <t>O75521|ECI2_HUMAN</t>
  </si>
  <si>
    <t>Enoyl-CoA delta isomerase 2  mitochondrial OS=Homo sapiens GN=ECI2 PE=1 SV=4</t>
  </si>
  <si>
    <t>P48723|HSP13_HUMAN</t>
  </si>
  <si>
    <t>Heat shock 70 kDa protein 13 OS=Homo sapiens GN=HSPA13 PE=1 SV=1</t>
  </si>
  <si>
    <t>Q9Y223|GLCNE_HUMAN</t>
  </si>
  <si>
    <t>Bifunctional UDP-N-acetylglucosamine 2-epimerase/N-acetylmannosamine kinase OS=Homo sapiens GN=GNE PE=1 SV=1</t>
  </si>
  <si>
    <t>P49916|DNLI3_HUMAN</t>
  </si>
  <si>
    <t>DNA ligase 3 OS=Homo sapiens GN=LIG3 PE=1 SV=2</t>
  </si>
  <si>
    <t>P15407|FOSL1_HUMAN</t>
  </si>
  <si>
    <t>Fos-related antigen 1 OS=Homo sapiens GN=FOSL1 PE=1 SV=1</t>
  </si>
  <si>
    <t>P25774|CATS_HUMAN</t>
  </si>
  <si>
    <t>Cathepsin S OS=Homo sapiens GN=CTSS PE=1 SV=3</t>
  </si>
  <si>
    <t>P00403|COX2_HUMAN</t>
  </si>
  <si>
    <t>Cytochrome c oxidase subunit 2 OS=Homo sapiens GN=MT-CO2 PE=1 SV=1</t>
  </si>
  <si>
    <t>P40429|RL13A_HUMAN</t>
  </si>
  <si>
    <t>60S ribosomal protein L13a OS=Homo sapiens GN=RPL13A PE=1 SV=2</t>
  </si>
  <si>
    <t>Q76FK4|NOL8_HUMAN</t>
  </si>
  <si>
    <t>Nucleolar protein 8 OS=Homo sapiens GN=NOL8 PE=1 SV=1</t>
  </si>
  <si>
    <t>Q13671|RIN1_HUMAN</t>
  </si>
  <si>
    <t>Ras and Rab interactor 1 OS=Homo sapiens GN=RIN1 PE=1 SV=4</t>
  </si>
  <si>
    <t>P27487|DPP4_HUMAN</t>
  </si>
  <si>
    <t>Dipeptidyl peptidase 4 OS=Homo sapiens GN=DPP4 PE=1 SV=2</t>
  </si>
  <si>
    <t>P78316|NOP14_HUMAN</t>
  </si>
  <si>
    <t>Nucleolar protein 14 OS=Homo sapiens GN=NOP14 PE=1 SV=3</t>
  </si>
  <si>
    <t>P61764|STXB1_HUMAN</t>
  </si>
  <si>
    <t>Syntaxin-binding protein 1 OS=Homo sapiens GN=STXBP1 PE=1 SV=1</t>
  </si>
  <si>
    <t>Q9Y3U8|RL36_HUMAN</t>
  </si>
  <si>
    <t>60S ribosomal protein L36 OS=Homo sapiens GN=RPL36 PE=1 SV=3</t>
  </si>
  <si>
    <t>Q6NUQ4|TM214_HUMAN</t>
  </si>
  <si>
    <t>Transmembrane protein 214 OS=Homo sapiens GN=TMEM214 PE=1 SV=2</t>
  </si>
  <si>
    <t>Q9NTJ5|SAC1_HUMAN</t>
  </si>
  <si>
    <t>Phosphatidylinositide phosphatase SAC1 OS=Homo sapiens GN=SACM1L PE=1 SV=2</t>
  </si>
  <si>
    <t>Q92823|NRCAM_HUMAN</t>
  </si>
  <si>
    <t>Neuronal cell adhesion molecule OS=Homo sapiens GN=NRCAM PE=1 SV=3</t>
  </si>
  <si>
    <t>Q9UM22|EPDR1_HUMAN</t>
  </si>
  <si>
    <t>Mammalian ependymin-related protein 1 OS=Homo sapiens GN=EPDR1 PE=1 SV=2</t>
  </si>
  <si>
    <t>Q9HD45|TM9S3_HUMAN</t>
  </si>
  <si>
    <t>Transmembrane 9 superfamily member 3 OS=Homo sapiens GN=TM9SF3 PE=1 SV=2</t>
  </si>
  <si>
    <t>Q9BPX3|CND3_HUMAN</t>
  </si>
  <si>
    <t>Condensin complex subunit 3 OS=Homo sapiens GN=NCAPG PE=1 SV=1</t>
  </si>
  <si>
    <t>P35555|FBN1_HUMAN</t>
  </si>
  <si>
    <t>Fibrillin-1 OS=Homo sapiens GN=FBN1 PE=1 SV=3</t>
  </si>
  <si>
    <t>Q7Z478|DHX29_HUMAN</t>
  </si>
  <si>
    <t>ATP-dependent RNA helicase DHX29 OS=Homo sapiens GN=DHX29 PE=1 SV=2</t>
  </si>
  <si>
    <t>P36404|ARL2_HUMAN</t>
  </si>
  <si>
    <t>ADP-ribosylation factor-like protein 2 OS=Homo sapiens GN=ARL2 PE=1 SV=4</t>
  </si>
  <si>
    <t>P07093|GDN_HUMAN</t>
  </si>
  <si>
    <t>Glia-derived nexin OS=Homo sapiens GN=SERPINE2 PE=1 SV=1</t>
  </si>
  <si>
    <t>Q15631|TSN_HUMAN</t>
  </si>
  <si>
    <t>Translin OS=Homo sapiens GN=TSN PE=1 SV=1</t>
  </si>
  <si>
    <t>P0CW19|LIMS3_HUMAN</t>
  </si>
  <si>
    <t>LIM and senescent cell antigen-like-containing domain protein 3 OS=Homo sapiens GN=LIMS3 PE=2 SV=1</t>
  </si>
  <si>
    <t>P48960|CD97_HUMAN</t>
  </si>
  <si>
    <t>CD97 antigen OS=Homo sapiens GN=CD97 PE=1 SV=4</t>
  </si>
  <si>
    <t>O43294|TGFI1_HUMAN</t>
  </si>
  <si>
    <t>Transforming growth factor beta-1-induced transcript 1 protein OS=Homo sapiens GN=TGFB1I1 PE=1 SV=2</t>
  </si>
  <si>
    <t>Q13268|DHRS2_HUMAN</t>
  </si>
  <si>
    <t>Dehydrogenase/reductase SDR family member 2  mitochondrial OS=Homo sapiens GN=DHRS2 PE=1 SV=4</t>
  </si>
  <si>
    <t>Q12841|FSTL1_HUMAN</t>
  </si>
  <si>
    <t>Follistatin-related protein 1 OS=Homo sapiens GN=FSTL1 PE=1 SV=1</t>
  </si>
  <si>
    <t>Q96JM3|CHAP1_HUMAN</t>
  </si>
  <si>
    <t>Chromosome alignment-maintaining phosphoprotein 1 OS=Homo sapiens GN=CHAMP1 PE=1 SV=2</t>
  </si>
  <si>
    <t>Q9H3K2|GHITM_HUMAN</t>
  </si>
  <si>
    <t>Growth hormone-inducible transmembrane protein OS=Homo sapiens GN=GHITM PE=1 SV=2</t>
  </si>
  <si>
    <t>Q9BQE5|APOL2_HUMAN</t>
  </si>
  <si>
    <t>Apolipoprotein L2 OS=Homo sapiens GN=APOL2 PE=1 SV=1</t>
  </si>
  <si>
    <t>P54687|BCAT1_HUMAN</t>
  </si>
  <si>
    <t>Branched-chain-amino-acid aminotransferase  cytosolic OS=Homo sapiens GN=BCAT1 PE=1 SV=3</t>
  </si>
  <si>
    <t>P02771|FETA_HUMAN</t>
  </si>
  <si>
    <t>Alpha-fetoprotein OS=Homo sapiens GN=AFP PE=1 SV=1</t>
  </si>
  <si>
    <t>P51884|LUM_HUMAN</t>
  </si>
  <si>
    <t>Lumican OS=Homo sapiens GN=LUM PE=1 SV=2</t>
  </si>
  <si>
    <t>Q9H936|GHC1_HUMAN</t>
  </si>
  <si>
    <t>Mitochondrial glutamate carrier 1 OS=Homo sapiens GN=SLC25A22 PE=1 SV=1</t>
  </si>
  <si>
    <t>Q6ZUT6|CO052_HUMAN</t>
  </si>
  <si>
    <t>Uncharacterized protein C15orf52 OS=Homo sapiens GN=C15orf52 PE=1 SV=1</t>
  </si>
  <si>
    <t>P19971|TYPH_HUMAN</t>
  </si>
  <si>
    <t>Thymidine phosphorylase OS=Homo sapiens GN=TYMP PE=1 SV=2</t>
  </si>
  <si>
    <t>P82930|RT34_HUMAN</t>
  </si>
  <si>
    <t>28S ribosomal protein S34  mitochondrial OS=Homo sapiens GN=MRPS34 PE=1 SV=2</t>
  </si>
  <si>
    <t>P60228|EIF3E_HUMAN</t>
  </si>
  <si>
    <t>Eukaryotic translation initiation factor 3 subunit E OS=Homo sapiens GN=EIF3E PE=1 SV=1</t>
  </si>
  <si>
    <t>P37235|HPCL1_HUMAN</t>
  </si>
  <si>
    <t>Hippocalcin-like protein 1 OS=Homo sapiens GN=HPCAL1 PE=1 SV=3</t>
  </si>
  <si>
    <t>Q99442|SEC62_HUMAN</t>
  </si>
  <si>
    <t>Translocation protein SEC62 OS=Homo sapiens GN=SEC62 PE=1 SV=1</t>
  </si>
  <si>
    <t>Q9NUL7|DDX28_HUMAN</t>
  </si>
  <si>
    <t>Probable ATP-dependent RNA helicase DDX28 OS=Homo sapiens GN=DDX28 PE=1 SV=2</t>
  </si>
  <si>
    <t>Q99685|MGLL_HUMAN</t>
  </si>
  <si>
    <t>Monoglyceride lipase OS=Homo sapiens GN=MGLL PE=1 SV=2</t>
  </si>
  <si>
    <t>Q7Z7G0|TARSH_HUMAN</t>
  </si>
  <si>
    <t>Target of Nesh-SH3 OS=Homo sapiens GN=ABI3BP PE=1 SV=1</t>
  </si>
  <si>
    <t>Q6ZRP7|QSOX2_HUMAN</t>
  </si>
  <si>
    <t>Sulfhydryl oxidase 2 OS=Homo sapiens GN=QSOX2 PE=1 SV=3</t>
  </si>
  <si>
    <t>P62273|RS29_HUMAN</t>
  </si>
  <si>
    <t>40S ribosomal protein S29 OS=Homo sapiens GN=RPS29 PE=1 SV=2</t>
  </si>
  <si>
    <t>Q9NY12|GAR1_HUMAN</t>
  </si>
  <si>
    <t>H/ACA ribonucleoprotein complex subunit 1 OS=Homo sapiens GN=GAR1 PE=1 SV=1</t>
  </si>
  <si>
    <t>P49662|CASP4_HUMAN</t>
  </si>
  <si>
    <t>Caspase-4 OS=Homo sapiens GN=CASP4 PE=1 SV=1</t>
  </si>
  <si>
    <t>P24821|TENA_HUMAN</t>
  </si>
  <si>
    <t>Tenascin OS=Homo sapiens GN=TNC PE=1 SV=3</t>
  </si>
  <si>
    <t>P21283|VATC1_HUMAN</t>
  </si>
  <si>
    <t>V-type proton ATPase subunit C 1 OS=Homo sapiens GN=ATP6V1C1 PE=1 SV=4</t>
  </si>
  <si>
    <t>Q92552|RT27_HUMAN</t>
  </si>
  <si>
    <t>28S ribosomal protein S27  mitochondrial OS=Homo sapiens GN=MRPS27 PE=1 SV=3</t>
  </si>
  <si>
    <t>P02766|TTHY_HUMAN</t>
  </si>
  <si>
    <t>Transthyretin OS=Homo sapiens GN=TTR PE=1 SV=1</t>
  </si>
  <si>
    <t>Q8NI22|MCFD2_HUMAN</t>
  </si>
  <si>
    <t>Multiple coagulation factor deficiency protein 2 OS=Homo sapiens GN=MCFD2 PE=1 SV=1</t>
  </si>
  <si>
    <t>Q8N1G2|CMTR1_HUMAN</t>
  </si>
  <si>
    <t>Cap-specific mRNA (nucleoside-2'-O-)-methyltransferase 1 OS=Homo sapiens GN=CMTR1 PE=1 SV=1</t>
  </si>
  <si>
    <t>Q15345|LRC41_HUMAN</t>
  </si>
  <si>
    <t>Leucine-rich repeat-containing protein 41 OS=Homo sapiens GN=LRRC41 PE=1 SV=3</t>
  </si>
  <si>
    <t>P19883|FST_HUMAN</t>
  </si>
  <si>
    <t>Follistatin OS=Homo sapiens GN=FST PE=1 SV=2</t>
  </si>
  <si>
    <t>Q5HYK7|SH319_HUMAN</t>
  </si>
  <si>
    <t>SH3 domain-containing protein 19 OS=Homo sapiens GN=SH3D19 PE=1 SV=2</t>
  </si>
  <si>
    <t>Q7L2H7|EIF3M_HUMAN</t>
  </si>
  <si>
    <t>Eukaryotic translation initiation factor 3 subunit M OS=Homo sapiens GN=EIF3M PE=1 SV=1</t>
  </si>
  <si>
    <t>P09038|FGF2_HUMAN</t>
  </si>
  <si>
    <t>Fibroblast growth factor 2 OS=Homo sapiens GN=FGF2 PE=1 SV=3</t>
  </si>
  <si>
    <t>O75251|NDUS7_HUMAN</t>
  </si>
  <si>
    <t>NADH dehydrogenase [ubiquinone] iron-sulfur protein 7  mitochondrial OS=Homo sapiens GN=NDUFS7 PE=1 SV=3</t>
  </si>
  <si>
    <t>Q969N2|PIGT_HUMAN</t>
  </si>
  <si>
    <t>GPI transamidase component PIG-T OS=Homo sapiens GN=PIGT PE=1 SV=1</t>
  </si>
  <si>
    <t>Q9C0B1|FTO_HUMAN</t>
  </si>
  <si>
    <t>Alpha-ketoglutarate-dependent dioxygenase FTO OS=Homo sapiens GN=FTO PE=1 SV=3</t>
  </si>
  <si>
    <t>Q9BW27|NUP85_HUMAN</t>
  </si>
  <si>
    <t>Nuclear pore complex protein Nup85 OS=Homo sapiens GN=NUP85 PE=1 SV=1</t>
  </si>
  <si>
    <t>Q9Y282|ERGI3_HUMAN</t>
  </si>
  <si>
    <t>Endoplasmic reticulum-Golgi intermediate compartment protein 3 OS=Homo sapiens GN=ERGIC3 PE=1 SV=1</t>
  </si>
  <si>
    <t>Q9P287|BCCIP_HUMAN</t>
  </si>
  <si>
    <t>BRCA2 and CDKN1A-interacting protein OS=Homo sapiens GN=BCCIP PE=1 SV=1</t>
  </si>
  <si>
    <t>Q15382|RHEB_HUMAN</t>
  </si>
  <si>
    <t>GTP-binding protein Rheb OS=Homo sapiens GN=RHEB PE=1 SV=1</t>
  </si>
  <si>
    <t>P08174|DAF_HUMAN</t>
  </si>
  <si>
    <t>Complement decay-accelerating factor OS=Homo sapiens GN=CD55 PE=1 SV=4</t>
  </si>
  <si>
    <t>P28065|PSB9_HUMAN</t>
  </si>
  <si>
    <t>Proteasome subunit beta type-9 OS=Homo sapiens GN=PSMB9 PE=1 SV=2</t>
  </si>
  <si>
    <t>Q8TCT9|HM13_HUMAN</t>
  </si>
  <si>
    <t>Minor histocompatibility antigen H13 OS=Homo sapiens GN=HM13 PE=1 SV=1</t>
  </si>
  <si>
    <t>A/R</t>
  </si>
  <si>
    <t>R/A</t>
  </si>
  <si>
    <t>FETUA</t>
  </si>
  <si>
    <t>ALBU</t>
  </si>
  <si>
    <t>K2C6C</t>
  </si>
  <si>
    <t>K2C8</t>
  </si>
  <si>
    <t>K1C18</t>
  </si>
  <si>
    <t>K2C5</t>
  </si>
  <si>
    <t>FETA</t>
  </si>
  <si>
    <t>K1C19</t>
  </si>
  <si>
    <t>HSPB1</t>
  </si>
  <si>
    <t>CAH2</t>
  </si>
  <si>
    <t>CATD</t>
  </si>
  <si>
    <t>NHRF1</t>
  </si>
  <si>
    <t>LUM</t>
  </si>
  <si>
    <t>PCTL</t>
  </si>
  <si>
    <t>HMGN1</t>
  </si>
  <si>
    <t>TPD53</t>
  </si>
  <si>
    <t>TTHY</t>
  </si>
  <si>
    <t>NRCAM</t>
  </si>
  <si>
    <t>CELR2</t>
  </si>
  <si>
    <t>TFF1</t>
  </si>
  <si>
    <t>TPM1</t>
  </si>
  <si>
    <t>VTDB</t>
  </si>
  <si>
    <t>K2C80</t>
  </si>
  <si>
    <t>YBOX2</t>
  </si>
  <si>
    <t>PRDX2</t>
  </si>
  <si>
    <t>LORF1</t>
  </si>
  <si>
    <t>CRIP2</t>
  </si>
  <si>
    <t>EF1A2</t>
  </si>
  <si>
    <t>UGDH</t>
  </si>
  <si>
    <t>EVL</t>
  </si>
  <si>
    <t>ITIH2</t>
  </si>
  <si>
    <t>RABP1</t>
  </si>
  <si>
    <t>FA83B</t>
  </si>
  <si>
    <t>TAU</t>
  </si>
  <si>
    <t>A2MG</t>
  </si>
  <si>
    <t>KCRU</t>
  </si>
  <si>
    <t>K1C16</t>
  </si>
  <si>
    <t>PAR6B</t>
  </si>
  <si>
    <t>NUCKS</t>
  </si>
  <si>
    <t>HS71B</t>
  </si>
  <si>
    <t>HS71A</t>
  </si>
  <si>
    <t>AGR2</t>
  </si>
  <si>
    <t>SYTL2</t>
  </si>
  <si>
    <t>K1C13</t>
  </si>
  <si>
    <t>CBX5</t>
  </si>
  <si>
    <t>RNT2</t>
  </si>
  <si>
    <t>GELS</t>
  </si>
  <si>
    <t>HMGN2</t>
  </si>
  <si>
    <t>1433S</t>
  </si>
  <si>
    <t>BCAS1</t>
  </si>
  <si>
    <t>F16P1</t>
  </si>
  <si>
    <t>CADH1</t>
  </si>
  <si>
    <t>L2GL2</t>
  </si>
  <si>
    <t>PPIC</t>
  </si>
  <si>
    <t>ISOC1</t>
  </si>
  <si>
    <t>GGCT</t>
  </si>
  <si>
    <t>CFDP1</t>
  </si>
  <si>
    <t>SBP1</t>
  </si>
  <si>
    <t>PIR</t>
  </si>
  <si>
    <t>RMXL1</t>
  </si>
  <si>
    <t>PSD13</t>
  </si>
  <si>
    <t>SMC4</t>
  </si>
  <si>
    <t>TMX1</t>
  </si>
  <si>
    <t>SGTA</t>
  </si>
  <si>
    <t>DHX9</t>
  </si>
  <si>
    <t>TPR</t>
  </si>
  <si>
    <t>ARLY</t>
  </si>
  <si>
    <t>H4</t>
  </si>
  <si>
    <t>TCPH</t>
  </si>
  <si>
    <t>ICAL</t>
  </si>
  <si>
    <t>RS8</t>
  </si>
  <si>
    <t>PUR2</t>
  </si>
  <si>
    <t>EHD2</t>
  </si>
  <si>
    <t>SYTC</t>
  </si>
  <si>
    <t>OST48</t>
  </si>
  <si>
    <t>RRP44</t>
  </si>
  <si>
    <t>PACN2</t>
  </si>
  <si>
    <t>MP2K3</t>
  </si>
  <si>
    <t>PLCG1</t>
  </si>
  <si>
    <t>RL12</t>
  </si>
  <si>
    <t>PABP4</t>
  </si>
  <si>
    <t>RS29</t>
  </si>
  <si>
    <t>YAP1</t>
  </si>
  <si>
    <t>ZFR</t>
  </si>
  <si>
    <t>ZFP91</t>
  </si>
  <si>
    <t>TBB5</t>
  </si>
  <si>
    <t>HAT1</t>
  </si>
  <si>
    <t>PCH2</t>
  </si>
  <si>
    <t>FTO</t>
  </si>
  <si>
    <t>EGLN1</t>
  </si>
  <si>
    <t>RAB7A</t>
  </si>
  <si>
    <t>TIM44</t>
  </si>
  <si>
    <t>MMP14</t>
  </si>
  <si>
    <t>MATR3</t>
  </si>
  <si>
    <t>FHL2</t>
  </si>
  <si>
    <t>MYOF</t>
  </si>
  <si>
    <t>NU205</t>
  </si>
  <si>
    <t>RPN2</t>
  </si>
  <si>
    <t>RS5</t>
  </si>
  <si>
    <t>MA7D1</t>
  </si>
  <si>
    <t>MK67I</t>
  </si>
  <si>
    <t>NAA15</t>
  </si>
  <si>
    <t>GSCR2</t>
  </si>
  <si>
    <t>NCEH1</t>
  </si>
  <si>
    <t>PPM1F</t>
  </si>
  <si>
    <t>CMPK2</t>
  </si>
  <si>
    <t>CYC</t>
  </si>
  <si>
    <t>CKAP5</t>
  </si>
  <si>
    <t>CSN2</t>
  </si>
  <si>
    <t>ITA5</t>
  </si>
  <si>
    <t>RALA</t>
  </si>
  <si>
    <t>PLIN3</t>
  </si>
  <si>
    <t>RWDD4</t>
  </si>
  <si>
    <t>SUMO1</t>
  </si>
  <si>
    <t>EIF3D</t>
  </si>
  <si>
    <t>TCPG</t>
  </si>
  <si>
    <t>CUL1</t>
  </si>
  <si>
    <t>PYR1</t>
  </si>
  <si>
    <t>SYNC</t>
  </si>
  <si>
    <t>DHX29</t>
  </si>
  <si>
    <t>EBP2</t>
  </si>
  <si>
    <t>TPX2</t>
  </si>
  <si>
    <t>SAP</t>
  </si>
  <si>
    <t>RAP1B</t>
  </si>
  <si>
    <t>SYRC</t>
  </si>
  <si>
    <t>ERAP1</t>
  </si>
  <si>
    <t>BZW1</t>
  </si>
  <si>
    <t>ITPR3</t>
  </si>
  <si>
    <t>LRC41</t>
  </si>
  <si>
    <t>DDX21</t>
  </si>
  <si>
    <t>SAC1</t>
  </si>
  <si>
    <t>REXO4</t>
  </si>
  <si>
    <t>HNRPD</t>
  </si>
  <si>
    <t>STAG2</t>
  </si>
  <si>
    <t>GAR1</t>
  </si>
  <si>
    <t>HNRDL</t>
  </si>
  <si>
    <t>BAZ1B</t>
  </si>
  <si>
    <t>ENPL</t>
  </si>
  <si>
    <t>RBGPR</t>
  </si>
  <si>
    <t>TMM33</t>
  </si>
  <si>
    <t>MLTK</t>
  </si>
  <si>
    <t>GNL3</t>
  </si>
  <si>
    <t>GDN</t>
  </si>
  <si>
    <t>IF4G1</t>
  </si>
  <si>
    <t>AGM1</t>
  </si>
  <si>
    <t>RAGP1</t>
  </si>
  <si>
    <t>SRP72</t>
  </si>
  <si>
    <t>ATX2</t>
  </si>
  <si>
    <t>RT34</t>
  </si>
  <si>
    <t>OFUT1</t>
  </si>
  <si>
    <t>PDIA3</t>
  </si>
  <si>
    <t>NOC3L</t>
  </si>
  <si>
    <t>CSPG4</t>
  </si>
  <si>
    <t>AT1A1</t>
  </si>
  <si>
    <t>TRXR1</t>
  </si>
  <si>
    <t>RRP5</t>
  </si>
  <si>
    <t>NDUS7</t>
  </si>
  <si>
    <t>KRI1</t>
  </si>
  <si>
    <t>KYNU</t>
  </si>
  <si>
    <t>GHC1</t>
  </si>
  <si>
    <t>DNLI3</t>
  </si>
  <si>
    <t>TMM43</t>
  </si>
  <si>
    <t>RT27</t>
  </si>
  <si>
    <t>NOL8</t>
  </si>
  <si>
    <t>ACTN1</t>
  </si>
  <si>
    <t>GBF1</t>
  </si>
  <si>
    <t>USP9X</t>
  </si>
  <si>
    <t>PSMD1</t>
  </si>
  <si>
    <t>ITA2</t>
  </si>
  <si>
    <t>RANB3</t>
  </si>
  <si>
    <t>CDK17</t>
  </si>
  <si>
    <t>TMA16</t>
  </si>
  <si>
    <t>MBB1A</t>
  </si>
  <si>
    <t>NOL6</t>
  </si>
  <si>
    <t>TECR</t>
  </si>
  <si>
    <t>ACOT9</t>
  </si>
  <si>
    <t>PSMD2</t>
  </si>
  <si>
    <t>VPS35</t>
  </si>
  <si>
    <t>PDCD5</t>
  </si>
  <si>
    <t>EEA1</t>
  </si>
  <si>
    <t>PEBB</t>
  </si>
  <si>
    <t>SYMPK</t>
  </si>
  <si>
    <t>TCPQ</t>
  </si>
  <si>
    <t>CHM4B</t>
  </si>
  <si>
    <t>SYG</t>
  </si>
  <si>
    <t>CCD86</t>
  </si>
  <si>
    <t>LONM</t>
  </si>
  <si>
    <t>SYLC</t>
  </si>
  <si>
    <t>AHNK</t>
  </si>
  <si>
    <t>MYO1B</t>
  </si>
  <si>
    <t>TFAM</t>
  </si>
  <si>
    <t>RFIP5</t>
  </si>
  <si>
    <t>ASPH</t>
  </si>
  <si>
    <t>DX39B</t>
  </si>
  <si>
    <t>SPCS2</t>
  </si>
  <si>
    <t>CSTF3</t>
  </si>
  <si>
    <t>RS6</t>
  </si>
  <si>
    <t>PDS5A</t>
  </si>
  <si>
    <t>LIMA1</t>
  </si>
  <si>
    <t>EGFR</t>
  </si>
  <si>
    <t>SH319</t>
  </si>
  <si>
    <t>SMC2</t>
  </si>
  <si>
    <t>THOP1</t>
  </si>
  <si>
    <t>PSMD5</t>
  </si>
  <si>
    <t>ABCE1</t>
  </si>
  <si>
    <t>ASCC3</t>
  </si>
  <si>
    <t>TBC15</t>
  </si>
  <si>
    <t>ATLA3</t>
  </si>
  <si>
    <t>EIF3E</t>
  </si>
  <si>
    <t>STXB1</t>
  </si>
  <si>
    <t>P3H1</t>
  </si>
  <si>
    <t>ERO1A</t>
  </si>
  <si>
    <t>GFPT1</t>
  </si>
  <si>
    <t>MP2K2</t>
  </si>
  <si>
    <t>TOM34</t>
  </si>
  <si>
    <t>SC24D</t>
  </si>
  <si>
    <t>EFHD2</t>
  </si>
  <si>
    <t>BCCIP</t>
  </si>
  <si>
    <t>HEAT1</t>
  </si>
  <si>
    <t>RDH11</t>
  </si>
  <si>
    <t>DDX28</t>
  </si>
  <si>
    <t>SP16H</t>
  </si>
  <si>
    <t>SPD2B</t>
  </si>
  <si>
    <t>PLOD2</t>
  </si>
  <si>
    <t>ADSV</t>
  </si>
  <si>
    <t>IF5</t>
  </si>
  <si>
    <t>SAHH</t>
  </si>
  <si>
    <t>ARL2</t>
  </si>
  <si>
    <t>NRDC</t>
  </si>
  <si>
    <t>DPP9</t>
  </si>
  <si>
    <t>PIGT</t>
  </si>
  <si>
    <t>RB3GP</t>
  </si>
  <si>
    <t>A0A0A6YYL6</t>
  </si>
  <si>
    <t>RL17</t>
  </si>
  <si>
    <t>SUGP2</t>
  </si>
  <si>
    <t>NU155</t>
  </si>
  <si>
    <t>CMTR1</t>
  </si>
  <si>
    <t>SRPRB</t>
  </si>
  <si>
    <t>XPO2</t>
  </si>
  <si>
    <t>PHF6</t>
  </si>
  <si>
    <t>FUBP2</t>
  </si>
  <si>
    <t>DJC10</t>
  </si>
  <si>
    <t>ECI2</t>
  </si>
  <si>
    <t>RL10A</t>
  </si>
  <si>
    <t>RPA1</t>
  </si>
  <si>
    <t>ROCK1</t>
  </si>
  <si>
    <t>NFM</t>
  </si>
  <si>
    <t>ERGI3</t>
  </si>
  <si>
    <t>ILK</t>
  </si>
  <si>
    <t>LETM1</t>
  </si>
  <si>
    <t>CYR61</t>
  </si>
  <si>
    <t>SH3G1</t>
  </si>
  <si>
    <t>PAXI</t>
  </si>
  <si>
    <t>GLGB</t>
  </si>
  <si>
    <t>CO6A1</t>
  </si>
  <si>
    <t>ACOC</t>
  </si>
  <si>
    <t>RL7A</t>
  </si>
  <si>
    <t>SERA</t>
  </si>
  <si>
    <t>RIN1</t>
  </si>
  <si>
    <t>TBA1C</t>
  </si>
  <si>
    <t>RBP2</t>
  </si>
  <si>
    <t>PFKAM</t>
  </si>
  <si>
    <t>CATL1</t>
  </si>
  <si>
    <t>NASP</t>
  </si>
  <si>
    <t>CARM1</t>
  </si>
  <si>
    <t>NUP93</t>
  </si>
  <si>
    <t>S10A9</t>
  </si>
  <si>
    <t>ERLN1</t>
  </si>
  <si>
    <t>DHRS2</t>
  </si>
  <si>
    <t>SF3B1</t>
  </si>
  <si>
    <t>TRIPC</t>
  </si>
  <si>
    <t>PARP1</t>
  </si>
  <si>
    <t>DAF</t>
  </si>
  <si>
    <t>RL1D1</t>
  </si>
  <si>
    <t>MGLL</t>
  </si>
  <si>
    <t>MYDGF</t>
  </si>
  <si>
    <t>EF1G</t>
  </si>
  <si>
    <t>WDR3</t>
  </si>
  <si>
    <t>TM214</t>
  </si>
  <si>
    <t>SYF1</t>
  </si>
  <si>
    <t>MPRI</t>
  </si>
  <si>
    <t>AKAP8</t>
  </si>
  <si>
    <t>PRDBP</t>
  </si>
  <si>
    <t>RS18</t>
  </si>
  <si>
    <t>PSB9</t>
  </si>
  <si>
    <t>MYO1E</t>
  </si>
  <si>
    <t>CLIP2</t>
  </si>
  <si>
    <t>TP53B</t>
  </si>
  <si>
    <t>LCAP</t>
  </si>
  <si>
    <t>WDR36</t>
  </si>
  <si>
    <t>IPO9</t>
  </si>
  <si>
    <t>RL13A</t>
  </si>
  <si>
    <t>DOCK7</t>
  </si>
  <si>
    <t>MK01</t>
  </si>
  <si>
    <t>HXK2</t>
  </si>
  <si>
    <t>RS25</t>
  </si>
  <si>
    <t>NSRP1</t>
  </si>
  <si>
    <t>LYAR</t>
  </si>
  <si>
    <t>MCES</t>
  </si>
  <si>
    <t>CLH1</t>
  </si>
  <si>
    <t>S35B2</t>
  </si>
  <si>
    <t>CMC1</t>
  </si>
  <si>
    <t>RL32</t>
  </si>
  <si>
    <t>QSOX2</t>
  </si>
  <si>
    <t>VINC</t>
  </si>
  <si>
    <t>HABP4</t>
  </si>
  <si>
    <t>NDRG3</t>
  </si>
  <si>
    <t>CIP4</t>
  </si>
  <si>
    <t>PLOD1</t>
  </si>
  <si>
    <t>NPC2</t>
  </si>
  <si>
    <t>XRCC5</t>
  </si>
  <si>
    <t>PPGB</t>
  </si>
  <si>
    <t>SCOT1</t>
  </si>
  <si>
    <t>RECQ1</t>
  </si>
  <si>
    <t>RL10</t>
  </si>
  <si>
    <t>INT3</t>
  </si>
  <si>
    <t>PGH2</t>
  </si>
  <si>
    <t>TM109</t>
  </si>
  <si>
    <t>DLRB1</t>
  </si>
  <si>
    <t>BD1L1</t>
  </si>
  <si>
    <t>ZN326</t>
  </si>
  <si>
    <t>USO1</t>
  </si>
  <si>
    <t>LDHA</t>
  </si>
  <si>
    <t>UBA6</t>
  </si>
  <si>
    <t>CO6A2</t>
  </si>
  <si>
    <t>VATC1</t>
  </si>
  <si>
    <t>SDCB1</t>
  </si>
  <si>
    <t>MYL6</t>
  </si>
  <si>
    <t>HXK1</t>
  </si>
  <si>
    <t>RS15A</t>
  </si>
  <si>
    <t>VAC14</t>
  </si>
  <si>
    <t>SPB4</t>
  </si>
  <si>
    <t>PUR8</t>
  </si>
  <si>
    <t>RL34</t>
  </si>
  <si>
    <t>FSTL1</t>
  </si>
  <si>
    <t>SFXN3</t>
  </si>
  <si>
    <t>BAX</t>
  </si>
  <si>
    <t>PRKDC</t>
  </si>
  <si>
    <t>TARSH</t>
  </si>
  <si>
    <t>EIF3M</t>
  </si>
  <si>
    <t>CN37</t>
  </si>
  <si>
    <t>SUN2</t>
  </si>
  <si>
    <t>WDR43</t>
  </si>
  <si>
    <t>ITB1</t>
  </si>
  <si>
    <t>DNMT1</t>
  </si>
  <si>
    <t>EHD1</t>
  </si>
  <si>
    <t>MILK1</t>
  </si>
  <si>
    <t>PESC</t>
  </si>
  <si>
    <t>DYHC1</t>
  </si>
  <si>
    <t>RL23A</t>
  </si>
  <si>
    <t>ARHG2</t>
  </si>
  <si>
    <t>IPO7</t>
  </si>
  <si>
    <t>NIBAN</t>
  </si>
  <si>
    <t>COX2</t>
  </si>
  <si>
    <t>COPB</t>
  </si>
  <si>
    <t>FERM2</t>
  </si>
  <si>
    <t>IMB1</t>
  </si>
  <si>
    <t>BASI</t>
  </si>
  <si>
    <t>ELMO2</t>
  </si>
  <si>
    <t>TLN1</t>
  </si>
  <si>
    <t>SNX9</t>
  </si>
  <si>
    <t>EF1B</t>
  </si>
  <si>
    <t>LMAN1</t>
  </si>
  <si>
    <t>RRBP1</t>
  </si>
  <si>
    <t>SNX21</t>
  </si>
  <si>
    <t>GHITM</t>
  </si>
  <si>
    <t>GRP78</t>
  </si>
  <si>
    <t>SYCM</t>
  </si>
  <si>
    <t>RHEB</t>
  </si>
  <si>
    <t>RAC1</t>
  </si>
  <si>
    <t>ZYX</t>
  </si>
  <si>
    <t>LRC59</t>
  </si>
  <si>
    <t>CD97</t>
  </si>
  <si>
    <t>DREB</t>
  </si>
  <si>
    <t>CNN2</t>
  </si>
  <si>
    <t>CALX</t>
  </si>
  <si>
    <t>RL3</t>
  </si>
  <si>
    <t>ANXA6</t>
  </si>
  <si>
    <t>HM13</t>
  </si>
  <si>
    <t>RL18</t>
  </si>
  <si>
    <t>COR1C</t>
  </si>
  <si>
    <t>ADT3</t>
  </si>
  <si>
    <t>KCC2D</t>
  </si>
  <si>
    <t>BCAT1</t>
  </si>
  <si>
    <t>A0A0B4J2E5</t>
  </si>
  <si>
    <t>PWP2</t>
  </si>
  <si>
    <t>APOL2</t>
  </si>
  <si>
    <t>RPN1</t>
  </si>
  <si>
    <t>CEBPZ</t>
  </si>
  <si>
    <t>TM9S4</t>
  </si>
  <si>
    <t>RS9</t>
  </si>
  <si>
    <t>PDLI4</t>
  </si>
  <si>
    <t>SWP70</t>
  </si>
  <si>
    <t>BMS1</t>
  </si>
  <si>
    <t>FLNC</t>
  </si>
  <si>
    <t>IPO5</t>
  </si>
  <si>
    <t>ACSL4</t>
  </si>
  <si>
    <t>ICAM1</t>
  </si>
  <si>
    <t>CE170</t>
  </si>
  <si>
    <t>NB5R3</t>
  </si>
  <si>
    <t>MARCS</t>
  </si>
  <si>
    <t>GT251</t>
  </si>
  <si>
    <t>IKIP</t>
  </si>
  <si>
    <t>ADAS</t>
  </si>
  <si>
    <t>SC22B</t>
  </si>
  <si>
    <t>CD59</t>
  </si>
  <si>
    <t>NOP14</t>
  </si>
  <si>
    <t>RL7</t>
  </si>
  <si>
    <t>CND3</t>
  </si>
  <si>
    <t>ALDR</t>
  </si>
  <si>
    <t>PAI1</t>
  </si>
  <si>
    <t>IF2B2</t>
  </si>
  <si>
    <t>DPOD1</t>
  </si>
  <si>
    <t>ACSL3</t>
  </si>
  <si>
    <t>NEP1</t>
  </si>
  <si>
    <t>RTN4</t>
  </si>
  <si>
    <t>SH3K1</t>
  </si>
  <si>
    <t>TSN</t>
  </si>
  <si>
    <t>AKA12</t>
  </si>
  <si>
    <t>MAP1S</t>
  </si>
  <si>
    <t>CSK22</t>
  </si>
  <si>
    <t>COTL1</t>
  </si>
  <si>
    <t>MPCP</t>
  </si>
  <si>
    <t>INVO</t>
  </si>
  <si>
    <t>DPYL3</t>
  </si>
  <si>
    <t>CATC</t>
  </si>
  <si>
    <t>TBB6</t>
  </si>
  <si>
    <t>GNPI1</t>
  </si>
  <si>
    <t>WDFY1</t>
  </si>
  <si>
    <t>SQRD</t>
  </si>
  <si>
    <t>DCUP</t>
  </si>
  <si>
    <t>FKB10</t>
  </si>
  <si>
    <t>SPB8</t>
  </si>
  <si>
    <t>NUP85</t>
  </si>
  <si>
    <t>TMX3</t>
  </si>
  <si>
    <t>LIMS1</t>
  </si>
  <si>
    <t>RL35</t>
  </si>
  <si>
    <t>AINX</t>
  </si>
  <si>
    <t>RAC2</t>
  </si>
  <si>
    <t>COF2</t>
  </si>
  <si>
    <t>CAN2</t>
  </si>
  <si>
    <t>ANXA2</t>
  </si>
  <si>
    <t>MICA1</t>
  </si>
  <si>
    <t>AHNK2</t>
  </si>
  <si>
    <t>DHB12</t>
  </si>
  <si>
    <t>RL19</t>
  </si>
  <si>
    <t>CASP4</t>
  </si>
  <si>
    <t>CKAP4</t>
  </si>
  <si>
    <t>MYH9</t>
  </si>
  <si>
    <t>VAT1</t>
  </si>
  <si>
    <t>EF2</t>
  </si>
  <si>
    <t>MAP1B</t>
  </si>
  <si>
    <t>THIL</t>
  </si>
  <si>
    <t>5NTD</t>
  </si>
  <si>
    <t>DHRS7</t>
  </si>
  <si>
    <t>NFL</t>
  </si>
  <si>
    <t>RL13</t>
  </si>
  <si>
    <t>NOL9</t>
  </si>
  <si>
    <t>RL36</t>
  </si>
  <si>
    <t>CHAP1</t>
  </si>
  <si>
    <t>RS13</t>
  </si>
  <si>
    <t>SYUA</t>
  </si>
  <si>
    <t>DAB2</t>
  </si>
  <si>
    <t>HPCL1</t>
  </si>
  <si>
    <t>CATZ</t>
  </si>
  <si>
    <t>HSP13</t>
  </si>
  <si>
    <t>TENA</t>
  </si>
  <si>
    <t>MYL9</t>
  </si>
  <si>
    <t>AT2A2</t>
  </si>
  <si>
    <t>EPDR1</t>
  </si>
  <si>
    <t>PLST</t>
  </si>
  <si>
    <t>NPC1</t>
  </si>
  <si>
    <t>TGFI1</t>
  </si>
  <si>
    <t>LDLR</t>
  </si>
  <si>
    <t>TM9S3</t>
  </si>
  <si>
    <t>IF2B1</t>
  </si>
  <si>
    <t>SEC62</t>
  </si>
  <si>
    <t>GSTP1</t>
  </si>
  <si>
    <t>RL6</t>
  </si>
  <si>
    <t>AKAP2</t>
  </si>
  <si>
    <t>IF16</t>
  </si>
  <si>
    <t>RHG18</t>
  </si>
  <si>
    <t>SYNEM</t>
  </si>
  <si>
    <t>FST</t>
  </si>
  <si>
    <t>SYIM</t>
  </si>
  <si>
    <t>CD44</t>
  </si>
  <si>
    <t>RL4</t>
  </si>
  <si>
    <t>FABP5</t>
  </si>
  <si>
    <t>RND3</t>
  </si>
  <si>
    <t>CATS</t>
  </si>
  <si>
    <t>MCFD2</t>
  </si>
  <si>
    <t>PPR18</t>
  </si>
  <si>
    <t>BIN1</t>
  </si>
  <si>
    <t>RL15</t>
  </si>
  <si>
    <t>GLCNE</t>
  </si>
  <si>
    <t>E41L3</t>
  </si>
  <si>
    <t>SERC</t>
  </si>
  <si>
    <t>CALM</t>
  </si>
  <si>
    <t>LIMS3</t>
  </si>
  <si>
    <t>TYPH</t>
  </si>
  <si>
    <t>RCN3</t>
  </si>
  <si>
    <t>MMP3</t>
  </si>
  <si>
    <t>CO052</t>
  </si>
  <si>
    <t>IL1B</t>
  </si>
  <si>
    <t>CNN3</t>
  </si>
  <si>
    <t>UPP1</t>
  </si>
  <si>
    <t>MOES</t>
  </si>
  <si>
    <t>HMGA1</t>
  </si>
  <si>
    <t>NAMPT</t>
  </si>
  <si>
    <t>RCN1</t>
  </si>
  <si>
    <t>FSCN1</t>
  </si>
  <si>
    <t>GSTO1</t>
  </si>
  <si>
    <t>UCHL1</t>
  </si>
  <si>
    <t>CATB</t>
  </si>
  <si>
    <t>NEP</t>
  </si>
  <si>
    <t>TFPI2</t>
  </si>
  <si>
    <t>CAV1</t>
  </si>
  <si>
    <t>PAI2</t>
  </si>
  <si>
    <t>AMPN</t>
  </si>
  <si>
    <t>CALD1</t>
  </si>
  <si>
    <t>MMP1</t>
  </si>
  <si>
    <t>LDHB</t>
  </si>
  <si>
    <t>ANXA5</t>
  </si>
  <si>
    <t>FGF2</t>
  </si>
  <si>
    <t>DPP4</t>
  </si>
  <si>
    <t>PTRF</t>
  </si>
  <si>
    <t>FBN1</t>
  </si>
  <si>
    <t>ANXA1</t>
  </si>
  <si>
    <t>LEG1</t>
  </si>
  <si>
    <t>FOSL1</t>
  </si>
  <si>
    <t>HMGA2</t>
  </si>
  <si>
    <t>SODM</t>
  </si>
  <si>
    <t>VIME</t>
  </si>
  <si>
    <t>UP_in_Co_culture</t>
  </si>
  <si>
    <t>Up_in Mono</t>
  </si>
  <si>
    <t>#queryIndex</t>
  </si>
  <si>
    <t>queryItem</t>
  </si>
  <si>
    <t>stringId</t>
  </si>
  <si>
    <t>preferredName</t>
  </si>
  <si>
    <t>annotation</t>
  </si>
  <si>
    <t>9606.ENSP00000416750</t>
  </si>
  <si>
    <t>STK33</t>
  </si>
  <si>
    <t>Serine/threonine-protein kinase 33; Serine/threonine protein kinase which phosphorylates VIME. May play a specific role in the dynamic behavior of the intermediate filament cytoskeleton by phosphorylation of VIME (By similarity). Not essential for the survival of KRAS-dependent AML cell lines</t>
  </si>
  <si>
    <t>9606.ENSP00000437621</t>
  </si>
  <si>
    <t>High mobility group protein HMGI-C; Functions as a transcriptional regulator. Functions in cell cycle regulation through CCNA2. Plays an important role in chromosome condensation during the meiotic G2/M transition of spermatocytes. Plays a role in postnatal myogenesis, is involved in satellite cell activation (By similarity); Belongs to the HMGA family</t>
  </si>
  <si>
    <t>9606.ENSP00000310170</t>
  </si>
  <si>
    <t>Fos-related antigen 1; FOS like 1, AP-1 transcription factor subunit; Belongs to the bZIP family. Fos subfamily</t>
  </si>
  <si>
    <t>9606.ENSP00000328069</t>
  </si>
  <si>
    <t>C6orf58</t>
  </si>
  <si>
    <t>Chromosome 6 open reading frame 58; Protein LEG1 homolog; May be involved in early liver development</t>
  </si>
  <si>
    <t>9606.ENSP00000366109</t>
  </si>
  <si>
    <t xml:space="preserve">Annexin A1; Plays important roles in the innate immune response as effector of glucocorticoid-mediated responses and regulator of the inflammatory process. Has anti-inflammatory activity. Plays a role in glucocorticoid-mediated down- regulation of the early phase of the inflammatory response (By similarity). Promotes resolution of inflammation and wound healing. Functions at least in part by activating the formyl peptide receptors and downstream signaling cascades. Promotes chemotaxis of granulocytes and monocytes via activation of the formyl peptide receptors. Contributes to the adapt [...] </t>
  </si>
  <si>
    <t>9606.ENSP00000325527</t>
  </si>
  <si>
    <t xml:space="preserve">Fibrillin-1; Fibrillin-1: Structural component of the 10-12 nm diameter microfibrils of the extracellular matrix, which conveys both structural and regulatory properties to load-bearing connective tissues. Fibrillin-1- containing microfibrils provide long-term force bearing structural support. In tissues such as the lung, blood vessels and skin, microfibrils form the periphery of the elastic fiber, acting as a scaffold for the deposition of elastin. In addition, microfibrils can occur as elastin-independent networks in tissues such as the ciliary zonule, tendon, cornea and glomerulus w [...] </t>
  </si>
  <si>
    <t>9606.ENSP00000349541</t>
  </si>
  <si>
    <t xml:space="preserve">Polymerase i and transcript release factor; Caveolae-associated protein 1; Plays an important role in caveolae formation and organization. Essential for the formation of caveolae in all tissues. Core component of the CAVIN complex which is essential for recruitment of the complex to the caveolae in presence of calveolin-1 (CAV1). Essential for normal oligomerization of CAV1. Promotes ribosomal transcriptional activity in response to metabolic challenges in the adipocytes and plays an important role in the formation of the ribosomal transcriptional loop. Dissociates transcription comple [...] </t>
  </si>
  <si>
    <t>9606.ENSP00000353731</t>
  </si>
  <si>
    <t xml:space="preserve">Dipeptidyl peptidase 4; Cell surface glycoprotein receptor involved in the costimulatory signal essential for T-cell receptor (TCR)-mediated T-cell activation. Acts as a positive regulator of T-cell coactivation, by binding at least ADA, CAV1, IGF2R, and PTPRC. Its binding to CAV1 and CARD11 induces T-cell proliferation and NF- kappa-B activation in a T-cell receptor/CD3-dependent manner. Its interaction with ADA also regulates lymphocyte-epithelial cell adhesion. In association with FAP is involved in the pericellular proteolysis of the extracellular matrix (ECM), the migration and in [...] </t>
  </si>
  <si>
    <t>9606.ENSP00000264498</t>
  </si>
  <si>
    <t>Fibroblast growth factor 2; Plays an important role in the regulation of cell survival, cell division, angiogenesis, cell differentiation and cell migration. Functions as potent mitogen in vitro. Can induce angiogenesis; Belongs to the heparin-binding growth factors family</t>
  </si>
  <si>
    <t>9606.ENSP00000296511</t>
  </si>
  <si>
    <t>Annexin A5; This protein is an anticoagulant protein that acts as an indirect inhibitor of the thromboplastin-specific complex, which is involved in the blood coagulation cascade; Annexins</t>
  </si>
  <si>
    <t>9606.ENSP00000379386</t>
  </si>
  <si>
    <t>L-lactate dehydrogenase b chain; Lactate dehydrogenase B; Belongs to the LDH/MDH superfamily. LDH family</t>
  </si>
  <si>
    <t>9606.ENSP00000322788</t>
  </si>
  <si>
    <t>Matrix metalloproteinase-1 (interstitial collagenase); Interstitial collagenase; Cleaves collagens of types I, II, and III at one site in the helical domain. Also cleaves collagens of types VII and X. In case of HIV infection, interacts and cleaves the secreted viral Tat protein, leading to a decrease in neuronal Tat's mediated neurotoxicity; Endogenous ligands</t>
  </si>
  <si>
    <t>9606.ENSP00000354826</t>
  </si>
  <si>
    <t xml:space="preserve">Caldesmon 1; Caldesmon; Actin- and myosin-binding protein implicated in the regulation of actomyosin interactions in smooth muscle and nonmuscle cells (could act as a bridge between myosin and actin filaments). Stimulates actin binding of tropomyosin which increases the stabilization of actin filament structure. In muscle tissues, inhibits the actomyosin ATPase by binding to F-actin. This inhibition is attenuated by calcium-calmodulin and is potentiated by tropomyosin. Interacts with actin, myosin, two molecules of tropomyosin and with calmodulin. Also play an essential role during cel [...] </t>
  </si>
  <si>
    <t>9606.ENSP00000401645</t>
  </si>
  <si>
    <t>SERPINB2</t>
  </si>
  <si>
    <t>Plasminogen activator inhibitor 2; Inhibits urokinase-type plasminogen activator. The monocyte derived PAI-2 is distinct from the endothelial cell- derived PAI-1; Belongs to the serpin family. Ov-serpin subfamily</t>
  </si>
  <si>
    <t>9606.ENSP00000339191</t>
  </si>
  <si>
    <t xml:space="preserve">Caveolin-1; May act as a scaffolding protein within caveolar membranes. Interacts directly with G-protein alpha subunits and can functionally regulate their activity (By similarity). Involved in the costimulatory signal essential for T-cell receptor (TCR)- mediated T-cell activation. Its binding to DPP4 induces T-cell proliferation and NF-kappa-B activation in a T-cell receptor/CD3- dependent manner. Recruits CTNNB1 to caveolar membranes and may regulate CTNNB1-mediated signaling through the Wnt pathway. Negatively regulates TGFB1-mediated activation of SMAD2/3 by mediating the interna [...] </t>
  </si>
  <si>
    <t>9606.ENSP00000222543</t>
  </si>
  <si>
    <t>Tissue factor pathway inhibitor 2; May play a role in the regulation of plasmin-mediated matrix remodeling. Inhibits trypsin, plasmin, factor VIIa/tissue factor and weakly factor Xa. Has no effect on thrombin</t>
  </si>
  <si>
    <t>9606.ENSP00000418525</t>
  </si>
  <si>
    <t>MME</t>
  </si>
  <si>
    <t>Membrane metalloendopeptidase; Neprilysin; Thermolysin-like specificity, but is almost confined on acting on polypeptides of up to 30 amino acids. Biologically important in the destruction of opioid peptides such as Met- and Leu-enkephalins by cleavage of a Gly-Phe bond. Able to cleave angiotensin-1, angiotensin-2 and angiotensin 1-9. Involved in the degradation of atrial natriuretic factor (ANF). Displays UV-inducible elastase activity toward skin preelastic and elastic fibers; Belongs to the peptidase M13 family</t>
  </si>
  <si>
    <t>9606.ENSP00000373570</t>
  </si>
  <si>
    <t>TYRP1</t>
  </si>
  <si>
    <t>5,6-dihydroxyindole-2-carboxylic acid oxidase; Catalyzes the oxidation of 5,6-dihydroxyindole-2- carboxylic acid (DHICA) into indole-5,6-quinone-2-carboxylic acid in the presence of bound Cu(2+) ions. May regulate or influence the type of melanin synthesized. Also to a lower extent, capable of hydroxylating tyrosine and producing melanin (By similarity)</t>
  </si>
  <si>
    <t>9606.ENSP00000284440</t>
  </si>
  <si>
    <t>Ubiquitin carboxyl-terminal hydrolase isozyme L1; Ubiquitin-protein hydrolase involved both in the processing of ubiquitin precursors and of ubiquitinated proteins. This enzyme is a thiol protease that recognizes and hydrolyzes a peptide bond at the C-terminal glycine of ubiquitin. Also binds to free monoubiquitin and may prevent its degradation in lysosomes. The homodimer may have ATP-independent ubiquitin ligase activity; Parkinson disease associated genes</t>
  </si>
  <si>
    <t>9606.ENSP00000358727</t>
  </si>
  <si>
    <t>Glutathione S-transferase omega-1; Exhibits glutathione-dependent thiol transferase and dehydroascorbate reductase activities. Has S-(phenacyl)glutathione reductase activity. Has also glutathione S-transferase activity. Participates in the biotransformation of inorganic arsenic and reduces monomethylarsonic acid (MMA) and dimethylarsonic acid; Soluble glutathione S-transferases</t>
  </si>
  <si>
    <t>9606.ENSP00000371798</t>
  </si>
  <si>
    <t>Fascin; Organizes filamentous actin into bundles with a minimum of 4.1:1 actin/fascin ratio. Plays a role in the organization of actin filament bundles and the formation of microspikes, membrane ruffles, and stress fibers. Important for the formation of a diverse set of cell protrusions, such as filopodia, and for cell motility and migration; Fascins</t>
  </si>
  <si>
    <t>9606.ENSP00000054950</t>
  </si>
  <si>
    <t>Reticulocalbin-1; May regulate calcium-dependent activities in the endoplasmic reticulum lumen or post-ER compartment; EF-hand domain containing</t>
  </si>
  <si>
    <t>9606.ENSP00000222553</t>
  </si>
  <si>
    <t xml:space="preserve">Nicotinamide phosphoribosyltransferase; Catalyzes the condensation of nicotinamide with 5- phosphoribosyl-1-pyrophosphate to yield nicotinamide mononucleotide, an intermediate in the biosynthesis of NAD. It is the rate limiting component in the mammalian NAD biosynthesis pathway. The secreted form behaves both as a cytokine with immunomodulating properties and an adipokine with anti-diabetic properties, it has no enzymatic activity, partly because of lack of activation by ATP, which has a low level in extracellular space and plasma. Plays a role in the modulation of circadian clock fun [...] </t>
  </si>
  <si>
    <t>9606.ENSP00000399888</t>
  </si>
  <si>
    <t>High mobility group protein HMG-I/HMG-Y; HMG-I/Y bind preferentially to the minor groove of A+T rich regions in double-stranded DNA. It is suggested that these proteins could function in nucleosome phasing and in the 3'-end processing of mRNA transcripts. They are also involved in the transcription regulation of genes containing, or in close proximity to A+T-rich regions; Canonical high mobility group</t>
  </si>
  <si>
    <t>9606.ENSP00000330032</t>
  </si>
  <si>
    <t>Uridine phosphorylase 1; Catalyzes the reversible phosphorylytic cleavage of uridine and deoxyuridine to uracil and ribose- or deoxyribose-1- phosphate. The produced molecules are then utilized as carbon and energy sources or in the rescue of pyrimidine bases for nucleotide synthesis; Belongs to the PNP/UDP phosphorylase family</t>
  </si>
  <si>
    <t>9606.ENSP00000359225</t>
  </si>
  <si>
    <t>Calponin-3; Thin filament-associated protein that is implicated in the regulation and modulation of smooth muscle contraction. It is capable of binding to actin, calmodulin, troponin C and tropomyosin. The interaction of calponin with actin inhibits the actomyosin Mg-ATPase activity</t>
  </si>
  <si>
    <t>9606.ENSP00000263341</t>
  </si>
  <si>
    <t>Interleukin-1 beta; Potent proinflammatory cytokine. Initially discovered as the major endogenous pyrogen, induces prostaglandin synthesis, neutrophil influx and activation, T-cell activation and cytokine production, B-cell activation and antibody production, and fibroblast proliferation and collagen production. Promotes Th17 differentiation of T-cells</t>
  </si>
  <si>
    <t>9606.ENSP00000299855</t>
  </si>
  <si>
    <t>Matrix metalloproteinase-3 (stromelysin 1, progelatinase); Stromelysin-1; Can degrade fibronectin, laminin, gelatins of type I, III, IV, and V; collagens III, IV, X, and IX, and cartilage proteoglycans. Activates procollagenase; Belongs to the peptidase M10A family</t>
  </si>
  <si>
    <t>9606.ENSP00000270645</t>
  </si>
  <si>
    <t>Reticulocalbin-3; EF-hand domain containing; Belongs to the CREC family</t>
  </si>
  <si>
    <t>9606.ENSP00000405165</t>
  </si>
  <si>
    <t>LIM and senescent cell antigen-like-containing domain protein 3; LIM zinc finger domain containing 3</t>
  </si>
  <si>
    <t>9606.ENSP00000272298</t>
  </si>
  <si>
    <t>CALM2</t>
  </si>
  <si>
    <t>Calmodulin 2 (phosphorylase kinase, delta); EF-hand domain containing</t>
  </si>
  <si>
    <t>9606.ENSP00000365773</t>
  </si>
  <si>
    <t>PSAT1</t>
  </si>
  <si>
    <t>Phosphoserine aminotransferase; Catalyzes the reversible conversion of 3- phosphohydroxypyruvate to phosphoserine and of 3-hydroxy-2-oxo-4- phosphonooxybutanoate to phosphohydroxythreonine; Belongs to the class-V pyridoxal-phosphate-dependent aminotransferase family. SerC subfamily</t>
  </si>
  <si>
    <t>9606.ENSP00000379839</t>
  </si>
  <si>
    <t>GNE</t>
  </si>
  <si>
    <t>Bifunctional UDP-N-acetylglucosamine 2-epimerase/N-acetylmannosamine kinase; Regulates and initiates biosynthesis of N- acetylneuraminic acid (NeuAc), a precursor of sialic acids. Plays an essential role in early development (By similarity). Required for normal sialylation in hematopoietic cells. Sialylation is implicated in cell adhesion, signal transduction, tumorigenicity and metastatic behavior of malignant cells; In the C-terminal section; belongs to the ROK (NagC/XylR) family</t>
  </si>
  <si>
    <t>9606.ENSP00000316779</t>
  </si>
  <si>
    <t>Myc box-dependent-interacting protein 1; May be involved in regulation of synaptic vesicle endocytosis. May act as a tumor suppressor and inhibits malignant cell transformation; N-BAR domain containing</t>
  </si>
  <si>
    <t>9606.ENSP00000386651</t>
  </si>
  <si>
    <t>Multiple coagulation factor deficiency protein 2; The MCFD2-LMAN1 complex forms a specific cargo receptor for the ER-to-Golgi transport of selected proteins. Plays a role in the secretion of coagulation factors; EF-hand domain containing</t>
  </si>
  <si>
    <t>9606.ENSP00000250056</t>
  </si>
  <si>
    <t>FAM64A</t>
  </si>
  <si>
    <t>Picalm interacting mitotic regulator; Protein PIMREG; During mitosis, may play a role in the control of metaphase-to-anaphase transition</t>
  </si>
  <si>
    <t>9606.ENSP00000364886</t>
  </si>
  <si>
    <t>Rho-related GTP-binding protein RhoE; Binds GTP but lacks intrinsic GTPase activity and is resistant to Rho-specific GTPase-activating proteins; Rho family GTPases</t>
  </si>
  <si>
    <t>9606.ENSP00000297258</t>
  </si>
  <si>
    <t>Fatty acid-binding protein, epidermal; High specificity for fatty acids. Highest affinity for C18 chain length. Decreasing the chain length or introducing double bonds reduces the affinity. May be involved in keratinocyte differentiation; Belongs to the calycin superfamily. Fatty-acid binding protein (FABP) family</t>
  </si>
  <si>
    <t>9606.ENSP00000398632</t>
  </si>
  <si>
    <t xml:space="preserve">CD44 antigen; Receptor for hyaluronic acid (HA). Mediates cell-cell and cell-matrix interactions through its affinity for HA, and possibly also through its affinity for other ligands such as osteopontin, collagens, and matrix metalloproteinases (MMPs). Adhesion with HA plays an important role in cell migration, tumor growth and progression. In cancer cells, may play an important role in invadopodia formation. Also involved in lymphocyte activation, recirculation and homing, and in hematopoiesis. Altered expression or dysfunction causes numerous pathogenic phenotypes. Great protein hete [...] </t>
  </si>
  <si>
    <t>9606.ENSP00000256759</t>
  </si>
  <si>
    <t>Follistatin; Binds directly to activin and functions as an activin antagonist. Specific inhibitor of the biosynthesis and secretion of pituitary follicle stimulating hormone (FSH)</t>
  </si>
  <si>
    <t>9606.ENSP00000404782</t>
  </si>
  <si>
    <t>A-kinase anchor protein 2; Binds to regulatory subunit (RII) of protein kinase A. May be involved in establishing polarity in signaling systems or in integrating PKA-RII isoforms with downstream effectors to capture, amplify and focus diffuse, trans-cellular signals carried by cAMP (By similarity); A-kinase anchoring proteins</t>
  </si>
  <si>
    <t>9606.ENSP00000381607</t>
  </si>
  <si>
    <t>Glutathione S-transferase P; Conjugation of reduced glutathione to a wide number of exogenous and endogenous hydrophobic electrophiles. Regulates negatively CDK5 activity via p25/p35 translocation to prevent neurodegeneration; Soluble glutathione S-transferases</t>
  </si>
  <si>
    <t>9606.ENSP00000337688</t>
  </si>
  <si>
    <t>SEC62 homolog, preprotein translocation factor; Translocation protein SEC62; Required for preprotein translocation</t>
  </si>
  <si>
    <t>9606.ENSP00000454071</t>
  </si>
  <si>
    <t>Low-density lipoprotein receptor; Binds LDL, the major cholesterol-carrying lipoprotein of plasma, and transports it into cells by endocytosis. In order to be internalized, the receptor-ligand complexes must first cluster into clathrin-coated pits; Belongs to the LDLR family</t>
  </si>
  <si>
    <t>9606.ENSP00000269228</t>
  </si>
  <si>
    <t xml:space="preserve">Niemann-Pick C1 protein; Intracellular cholesterol transporter which acts in concert with NPC2 and plays an important role in the egress of cholesterol from the endosomal/lysosomal compartment. Both NPC1 and NPC2 function as the cellular 'tag team duo' (TTD) to catalyze the mobilization of cholesterol within the multivesicular environment of the late endosome (LE) to effect egress through the limiting bilayer of the LE. NPC2 binds unesterified cholesterol that has been released from LDLs in the lumen of the late endosomes/lysosomes and transfers it to the cholesterol-binding pocket of  [...] </t>
  </si>
  <si>
    <t>9606.ENSP00000199448</t>
  </si>
  <si>
    <t>Mammalian ependymin-related protein 1; Ependymin related 1</t>
  </si>
  <si>
    <t>9606.ENSP00000279022</t>
  </si>
  <si>
    <t>Myosin regulatory light polypeptide 9; Myosin regulatory subunit that plays an important role in regulation of both smooth muscle and nonmuscle cell contractile activity via its phosphorylation. Implicated in cytokinesis, receptor capping, and cell locomotion; EF-hand domain containing</t>
  </si>
  <si>
    <t>9606.ENSP00000363640</t>
  </si>
  <si>
    <t>PHF1</t>
  </si>
  <si>
    <t xml:space="preserve">PHD finger protein 1; Polycomb group (PcG) that specifically binds histone H3 trimethylated at 'Lys-36' (H3K36me3) and recruits the PRC2 complex. Involved in DNA damage response and is recruited at double-strand breaks (DSBs). Acts by binding to H3K36me3, a mark for transcriptional activation, and recruiting the PRC2 complex: it is however unclear whether recruitment of the PRC2 complex to H3K36me3 leads to enhance or inhibit H3K27me3 methylation mediated by the PRC2 complex. According to some reports, PRC2 recruitment by PHF1 promotes H3K27me3 and subsequent gene silencing by inducing [...] </t>
  </si>
  <si>
    <t>9606.ENSP00000313391</t>
  </si>
  <si>
    <t xml:space="preserve">Disabled homolog 2; Adapter protein that functions as clathrin-associated sorting protein (CLASP) required for clathrin-mediated endocytosis of selected cargo proteins. Can bind and assemble clathrin, and binds simultaneously to phosphatidylinositol 4,5-bisphosphate (PtdIns(4,5)P2) and cargos containing non-phosphorylated NPXY internalization motifs, such as the LDL receptor, to recruit them to clathrin-coated pits. Can function in clathrin-mediated endocytosis independently of the AP-2 complex. Involved in endocytosis of integrin beta-1; this function seems to redundant with the AP-2  [...] </t>
  </si>
  <si>
    <t>9606.ENSP00000345195</t>
  </si>
  <si>
    <t>UBQLN2</t>
  </si>
  <si>
    <t xml:space="preserve">Ubiquilin-2; Plays an important role in the regulation of different protein degradation mechanisms and pathways including ubiquitin- proteasome system (UPS), autophagy and the endoplasmic reticulum- associated protein degradation (ERAD) pathway. Mediates the proteasomal targeting of misfolded or accumulated proteins for degradation by binding (via UBA domain) to their polyubiquitin chains and by interacting (via ubiquitin-like domain) with the subunits of the proteasome. Plays a role in the ERAD pathway via its interaction with ER-localized proteins FAF2/UBXD8 and HERPUD1 and may form  [...] </t>
  </si>
  <si>
    <t>9606.ENSP00000366934</t>
  </si>
  <si>
    <t>Polynucleotide 5'-hydroxyl-kinase NOL9; Polynucleotide 5'-kinase involved in rRNA processing. The kinase activity is required for the processing of the 32S precursor into 5.8S and 28S rRNAs, more specifically for the generation of the major 5.8S(S) form. In vitro, has both DNA and RNA 5'-kinase activities. Probably binds RNA; Belongs to the Clp1 family. NOL9/GRC3 subfamily</t>
  </si>
  <si>
    <t>9606.ENSP00000482169</t>
  </si>
  <si>
    <t>NEFL</t>
  </si>
  <si>
    <t>Neurofilament light polypeptide; Neurofilaments usually contain three intermediate filament proteins: L, M, and H which are involved in the maintenance of neuronal caliber</t>
  </si>
  <si>
    <t>9606.ENSP00000216500</t>
  </si>
  <si>
    <t>Dehydrogenase/reductase SDR family member 7; Short chain dehydrogenase/reductase superfamily</t>
  </si>
  <si>
    <t>9606.ENSP00000265838</t>
  </si>
  <si>
    <t>ACAT1</t>
  </si>
  <si>
    <t>Acetyl-CoA acetyltransferase, mitochondrial; Plays a major role in ketone body metabolism</t>
  </si>
  <si>
    <t>9606.ENSP00000296755</t>
  </si>
  <si>
    <t>Microtubule-associated protein 1B; Facilitates tyrosination of alpha-tubulin in neuronal microtubules (By similarity). Phosphorylated MAP1B may play a role in the cytoskeletal changes that accompany neurite extension. Possibly MAP1B binds to at least two tubulin subunits in the polymer, and this bridging of subunits might be involved in nucleating microtubule polymerization and in stabilizing microtubules. Acts as a positive cofactor in DAPK1-mediated autophagic vesicle formation and membrane blebbing; Protein phosphatase 1 regulatory subunits</t>
  </si>
  <si>
    <t>9606.ENSP00000307940</t>
  </si>
  <si>
    <t>EEF2</t>
  </si>
  <si>
    <t>Elongation factor 2; Catalyzes the GTP-dependent ribosomal translocation step during translation elongation. During this step, the ribosome changes from the pre-translocational (PRE) to the post- translocational (POST) state as the newly formed A-site-bound peptidyl-tRNA and P-site-bound deacylated tRNA move to the P and E sites, respectively. Catalyzes the coordinated movement of the two tRNA molecules, the mRNA and conformational changes in the ribosome; Belongs to the TRAFAC class translation factor GTPase superfamily. Classic translation factor GTPase family. EF-G/EF-2 subfamily</t>
  </si>
  <si>
    <t>9606.ENSP00000347872</t>
  </si>
  <si>
    <t>Synaptic vesicle membrane protein VAT-1 homolog; Possesses ATPase activity (By similarity). Plays a part in calcium-regulated keratinocyte activation in epidermal repair mechanisms. Has no effect on cell proliferation. Negatively regulates mitochondrial fusion in cooperation with mitofusin proteins (MFN1-2)</t>
  </si>
  <si>
    <t>9606.ENSP00000216181</t>
  </si>
  <si>
    <t>Myosin heavy chain 9/10/11/14; Myosin-9; Cellular myosin that appears to play a role in cytokinesis, cell shape, and specialized functions such as secretion and capping. During cell spreading, plays an important role in cytoskeleton reorganization, focal contacts formation (in the margins but not the central part of spreading cells), and lamellipodial retraction; this function is mechanically antagonized by MYH10; Deafness associated genes</t>
  </si>
  <si>
    <t>9606.ENSP00000367265</t>
  </si>
  <si>
    <t>Cytoskeleton-associated protein 4; High-affinity epithelial cell surface receptor for APF</t>
  </si>
  <si>
    <t>9606.ENSP00000388566</t>
  </si>
  <si>
    <t xml:space="preserve">Caspase-4; Inflammatory caspase. Essential effector of NLRP3 inflammasome- dependent CASP1 activation and IL1B and IL18 secretion in response to non-canonical activators, such as UVB radiation, cholera enterotoxin subunit B and cytosolic LPS. Independently of NLRP3 inflammasome and CASP1, promotes pyroptosis, through GSDMD cleavage and activation, and IL1A, IL18 and HMGB1 release in response to non-canonical inflammasome activators. Plays a crucial role in the restriction of Salmonella typhimurium replication in colonic epithelial cells during infection. In later stages of the infectio [...] </t>
  </si>
  <si>
    <t>9606.ENSP00000346032</t>
  </si>
  <si>
    <t>Annexin A2; Calcium-regulated membrane-binding protein whose affinity for calcium is greatly enhanced by anionic phospholipids. It binds two calcium ions with high affinity. May be involved in heat-stress response. Inhibits PCSK9-enhanced LDLR degradation, probably reduces PCSK9 protein levels via a translational mechanism but also competes with LDLR for binding with PCSK9; Belongs to the annexin family</t>
  </si>
  <si>
    <t>9606.ENSP00000249071</t>
  </si>
  <si>
    <t>Ras-related C3 botulinum toxin substrate 2; Plasma membrane-associated small GTPase which cycles between an active GTP-bound and inactive GDP-bound state. In active state binds to a variety of effector proteins to regulate cellular responses, such as secretory processes, phagocytose of apoptotic cells and epithelial cell polarization. Augments the production of reactive oxygen species (ROS) by NADPH oxidase</t>
  </si>
  <si>
    <t>9606.ENSP00000446121</t>
  </si>
  <si>
    <t>LIM and senescent cell antigen-like-containing domain protein 1; Adapter protein in a cytoplasmic complex linking beta- integrins to the actin cytoskeleton, bridges the complex to cell surface receptor tyrosine kinases and growth factor receptors. Involved in the regulation of cell survival, cell proliferation and cell differentiation; LIM domain containing</t>
  </si>
  <si>
    <t>9606.ENSP00000299608</t>
  </si>
  <si>
    <t>Thioredoxin related transmembrane protein 3; Protein disulfide-isomerase TMX3; Probable disulfide isomerase, which participates in the folding of proteins containing disulfide bonds. May act as a dithiol oxidase</t>
  </si>
  <si>
    <t>9606.ENSP00000245544</t>
  </si>
  <si>
    <t xml:space="preserve">Nuclear pore complex protein Nup85; Essential component of the nuclear pore complex (NPC) that seems to be required for NPC assembly and maintenance. As part of the NPC Nup107-160 subcomplex plays a role in RNA export and in tethering NUP96/Nup98 and NUP153 to the nucleus. The Nup107-160 complex seems to be required for spindle assembly during mitosis. NUP85 is required for membrane clustering of CCL2-activated CCR2. Seems to be involved in CCR2-mediated chemotaxis of monocytes and may link activated CCR2 to the phosphatidyl-inositol 3-kinase-Rac-lammellipodium protrusion cascade; Nucl [...] </t>
  </si>
  <si>
    <t>9606.ENSP00000233055</t>
  </si>
  <si>
    <t>WD repeat and FYVE domain-containing protein 1; Positively regulates TLR3- and TLR4-mediated signaling pathways by bridging the interaction between TLR3 or TLR4 and TICAM1. Promotes TLR3/4 ligand-induced activation of transcription factors IRF3 and NF-kappa-B, as well as the production of IFN-beta and inflammatory cytokines; WD repeat domain containing</t>
  </si>
  <si>
    <t>9606.ENSP00000225983</t>
  </si>
  <si>
    <t>HDAC5</t>
  </si>
  <si>
    <t xml:space="preserve">Histone deacetylase 4/5; Histone deacetylase 5; Responsible for the deacetylation of lysine residues on the N-terminal part of the core histones (H2A, H2B, H3 and H4). Histone deacetylation gives a tag for epigenetic repression and plays an important role in transcriptional regulation, cell cycle progression and developmental events. Histone deacetylases act via the formation of large multiprotein complexes. Involved in muscle maturation by repressing transcription of myocyte enhancer MEF2C. During muscle differentiation, it shuttles into the cytoplasm, allowing the expression of myocy [...] </t>
  </si>
  <si>
    <t>9606.ENSP00000262428</t>
  </si>
  <si>
    <t>Coactosin like f-actin binding protein 1; Coactosin-like protein; Binds to F-actin in a calcium-independent manner. Has no direct effect on actin depolymerization. Acts as a chaperone for ALOX5 (5LO), influencing both its stability and activity in leukotrienes synthesis</t>
  </si>
  <si>
    <t>9606.ENSP00000325313</t>
  </si>
  <si>
    <t>Microtubule-associated protein 1S; Microtubule-associated protein that mediates aggregation of mitochondria resulting in cell death and genomic destruction (MAGD). Plays a role in anchoring the microtubule organizing center to the centrosomes. Binds to DNA. Plays a role in apoptosis. Involved in the formation of microtubule bundles (By similarity); Belongs to the MAP1 family</t>
  </si>
  <si>
    <t>9606.ENSP00000374332</t>
  </si>
  <si>
    <t>Translin; DNA-binding protein that specifically recognizes consensus sequences at the breakpoint junctions in chromosomal translocations, mostly involving immunoglobulin (Ig)/T-cell receptor gene segments. Seems to recognize single-stranded DNA ends generated by staggered breaks occurring at recombination hot spots; Belongs to the translin family</t>
  </si>
  <si>
    <t>9606.ENSP00000337838</t>
  </si>
  <si>
    <t xml:space="preserve">Reticulon-4; Developmental neurite growth regulatory factor with a role as a negative regulator of axon-axon adhesion and growth, and as a facilitator of neurite branching. Regulates neurite fasciculation, branching and extension in the developing nervous system. Involved in down-regulation of growth, stabilization of wiring and restriction of plasticity in the adult CNS. Regulates the radial migration of cortical neurons via an RTN4R-LINGO1 containing receptor complex (By similarity). Isoform 2 reduces the anti-apoptotic activity of Bcl-xl and Bcl-2. This is likely consecutive to thei [...] </t>
  </si>
  <si>
    <t>9606.ENSP00000470560</t>
  </si>
  <si>
    <t>EMG1</t>
  </si>
  <si>
    <t xml:space="preserve">Ribosomal RNA small subunit methyltransferase NEP1; S-adenosyl-L-methionine-dependent pseudouridine N(1)- methyltransferase that methylates pseudouridine at position 1248 (Psi1248) in 18S rRNA. Involved the biosynthesis of the hypermodified N1-methyl-N3-(3-amino-3-carboxypropyl) pseudouridine (m1acp3-Psi) conserved in eukaryotic 18S rRNA. Is not able to methylate uridine at this position. Has also an essential role in 40S ribosomal subunit biogenesis independent on its methyltransferase activity, facilitating the incorporation of ribosomal protein S19 during the formation of pre-riboso [...] </t>
  </si>
  <si>
    <t>9606.ENSP00000350012</t>
  </si>
  <si>
    <t>Long-chain-fatty-acid--CoA ligase 3; Acyl-CoA synthetases (ACSL) activates long-chain fatty acids for both synthesis of cellular lipids, and degradation via beta-oxidation. ACSL3 mediates hepatic lipogenesis (By similarity). Preferentially uses myristate, laurate, arachidonate and eicosapentaenoate as substrates (By similarity). Has mainly an anabolic role in energy metabolism. Required for the incorporation of fatty acids into phosphatidylcholine, the major phospholipid located on the surface of VLDL (very low density lipoproteins); Belongs to the ATP-dependent AMP-binding enzyme family</t>
  </si>
  <si>
    <t>9606.ENSP00000223095</t>
  </si>
  <si>
    <t>SERPINE1</t>
  </si>
  <si>
    <t>Plasminogen activator inhibitor 1; Serine protease inhibitor. This inhibitor acts as 'bait' for tissue plasminogen activator, urokinase, protein C and matriptase-3/TMPRSS7. Its rapid interaction with PLAT may function as a major control point in the regulation of fibrinolysis; Serpin peptidase inhibitors</t>
  </si>
  <si>
    <t>9606.ENSP00000310688</t>
  </si>
  <si>
    <t>ABCD2</t>
  </si>
  <si>
    <t>ATP-binding cassette sub-family D member 2; Probable transporter; Belongs to the ABC transporter superfamily. ABCD family. Peroxisomal fatty acyl CoA transporter (TC 3.A.1.203) subfamily</t>
  </si>
  <si>
    <t>9606.ENSP00000405068</t>
  </si>
  <si>
    <t>Nucleolar protein 14; Involved in nucleolar processing of pre-18S ribosomal RNA. Has a role in the nuclear export of 40S pre-ribosomal subunit to the cytoplasm (By similarity); Belongs to the NOP14 family</t>
  </si>
  <si>
    <t>9606.ENSP00000379191</t>
  </si>
  <si>
    <t>CD59 glycoprotein; Potent inhibitor of the complement membrane attack complex (MAC) action. Acts by binding to the C8 and/or C9 complements of the assembling MAC, thereby preventing incorporation of the multiple copies of C9 required for complete formation of the osmolytic pore. This inhibitor appears to be species-specific. Involved in signal transduction for T-cell activation complexed to a protein tyrosine kinase; Blood group antigens</t>
  </si>
  <si>
    <t>9606.ENSP00000264167</t>
  </si>
  <si>
    <t>AGPS</t>
  </si>
  <si>
    <t>Alkyldihydroxyacetonephosphate synthase, peroxisomal; Catalyzes the exchange of an acyl for a long-chain alkyl group and the formation of the ether bond in the biosynthesis of ether phospholipids; Belongs to the FAD-binding oxidoreductase/transferase type 4 family</t>
  </si>
  <si>
    <t>9606.ENSP00000299157</t>
  </si>
  <si>
    <t>IKBIP</t>
  </si>
  <si>
    <t>IKBKB interacting protein</t>
  </si>
  <si>
    <t>9606.ENSP00000264832</t>
  </si>
  <si>
    <t>Intercellular adhesion molecule 1; ICAM proteins are ligands for the leukocyte adhesion protein LFA-1 (integrin alpha-L/beta-2). During leukocyte trans- endothelial migration, ICAM1 engagement promotes the assembly of endothelial apical cups through ARHGEF26/SGEF and RHOG activation; CD molecules</t>
  </si>
  <si>
    <t>9606.ENSP00000339787</t>
  </si>
  <si>
    <t>Long-chain-fatty-acid--CoA ligase 4; Activation of long-chain fatty acids for both synthesis of cellular lipids, and degradation via beta-oxidation. Preferentially uses arachidonate and eicosapentaenoate as substrates; Acyl-CoA synthetase family</t>
  </si>
  <si>
    <t>9606.ENSP00000261574</t>
  </si>
  <si>
    <t xml:space="preserve">Importin-5; Functions in nuclear protein import as nuclear transport receptor. Serves as receptor for nuclear localization signals (NLS) in cargo substrates. Is thought to mediate docking of the importin/substrate complex to the nuclear pore complex (NPC) through binding to nucleoporin and the complex is subsequently translocated through the pore by an energy requiring, Ran- dependent mechanism. At the nucleoplasmic side of the NPC, Ran binds to the importin, the importin/substrate complex dissociates and importin is re-exported from the nucleus to the cytoplasm where GTP hydrolysis re [...] </t>
  </si>
  <si>
    <t>9606.ENSP00000327145</t>
  </si>
  <si>
    <t>Filamin-C; Muscle-specific filamin, which plays a central role in muscle cells, probably by functioning as a large actin-cross- linking protein. May be involved in reorganizing the actin cytoskeleton in response to signaling events, and may also display structural functions at the Z lines in muscle cells. Critical for normal myogenesis and for maintaining the structural integrity of the muscle fibers</t>
  </si>
  <si>
    <t>9606.ENSP00000363642</t>
  </si>
  <si>
    <t>Ribosome biogenesis protein BMS1 homolog; May act as a molecular switch during maturation of the 40S ribosomal subunit in the nucleolus</t>
  </si>
  <si>
    <t>9606.ENSP00000234170</t>
  </si>
  <si>
    <t>CCAAT/enhancer-binding protein zeta; Stimulates transcription from the HSP70 promoter; Armadillo-like helical domain containing</t>
  </si>
  <si>
    <t>9606.ENSP00000296255</t>
  </si>
  <si>
    <t>Dolichyl-diphosphooligosaccharide--protein glycosyltransferase subunit 1; Essential subunit of the N-oligosaccharyl transferase (OST) complex which catalyzes the transfer of a high mannose oligosaccharide from a lipid-linked oligosaccharide donor to an asparagine residue within an Asn-X-Ser/Thr consensus motif in nascent polypeptide chains; Belongs to the OST1 family</t>
  </si>
  <si>
    <t>9606.ENSP00000249066</t>
  </si>
  <si>
    <t>Apolipoprotein L2; May affect the movement of lipids in the cytoplasm or allow the binding of lipids to organelles; Apolipoproteins</t>
  </si>
  <si>
    <t>9606.ENSP00000482107</t>
  </si>
  <si>
    <t>LOC102724159</t>
  </si>
  <si>
    <t>annotation not available</t>
  </si>
  <si>
    <t>9606.ENSP00000291576</t>
  </si>
  <si>
    <t>Periodic tryptophan protein 2 homolog; PWP2, small subunit processome component; UTPb subcomplex</t>
  </si>
  <si>
    <t>9606.ENSP00000443459</t>
  </si>
  <si>
    <t>Branched-chain-amino-acid aminotransferase, cytosolic; Catalyzes the first reaction in the catabolism of the essential branched chain amino acids leucine, isoleucine, and valine</t>
  </si>
  <si>
    <t>9606.ENSP00000381237</t>
  </si>
  <si>
    <t>Histocompatibility minor 13</t>
  </si>
  <si>
    <t>9606.ENSP00000346550</t>
  </si>
  <si>
    <t>Annexin A6; May associate with CD21. May regulate the release of Ca(2+) from intracellular stores; Annexins</t>
  </si>
  <si>
    <t>9606.ENSP00000358413</t>
  </si>
  <si>
    <t>ZDHHC6</t>
  </si>
  <si>
    <t>Palmitoyltransferase ZDHHC6; Endoplasmic reticulum palmitoyl acyltransferase that mediates palmitoylation of proteins such as AMFR, CALX, ITPR1 and TFRC. Palmitoylates calnexin (CALX), which is required for its association with the ribosome-translocon complex and efficient folding of glycosylated proteins. Mediates palmitoylation of AMFR, promoting AMFR distribution to the peripheral endoplasmic reticulum. Together with SELENOK, palmitoylates ITPR1 in immune cells, leading to regulate ITPR1 stability and function; Belongs to the DHHC palmitoyltransferase family</t>
  </si>
  <si>
    <t>9606.ENSP00000263097</t>
  </si>
  <si>
    <t>Calponin-2; Thin filament-associated protein that is implicated in the regulation and modulation of smooth muscle contraction. It is capable of binding to actin, calmodulin, troponin C and tropomyosin. The interaction of calponin with actin inhibits the actomyosin Mg-ATPase activity</t>
  </si>
  <si>
    <t>9606.ENSP00000242786</t>
  </si>
  <si>
    <t>CD97 antigen; Receptor potentially involved in both adhesion and signaling processes early after leukocyte activation. Plays an essential role in leukocyte migration (By similarity); Belongs to the G-protein coupled receptor 2 family. LN-TM7 subfamily</t>
  </si>
  <si>
    <t>9606.ENSP00000324422</t>
  </si>
  <si>
    <t>Zyxin; Adhesion plaque protein. Binds alpha-actinin and the CRP protein. Important for targeting TES and ENA/VASP family members to focal adhesions and for the formation of actin-rich structures. May be a component of a signal transduction pathway that mediates adhesion-stimulated changes in gene expression (By similarity)</t>
  </si>
  <si>
    <t>9606.ENSP00000348461</t>
  </si>
  <si>
    <t xml:space="preserve">Ras-related C3 botulinum toxin substrate 1; Plasma membrane-associated small GTPase which cycles between active GTP-bound and inactive GDP-bound states. In its active state, binds to a variety of effector proteins to regulate cellular responses such as secretory processes, phagocytosis of apoptotic cells, epithelial cell polarization and growth-factor induced formation of membrane ruffles. Rac1 p21/rho GDI heterodimer is the active component of the cytosolic factor sigma 1, which is involved in stimulation of the NADPH oxidase activity in macrophages. Essential for the SPATA13-mediated [...] </t>
  </si>
  <si>
    <t>9606.ENSP00000262187</t>
  </si>
  <si>
    <t>GTP-binding protein Rheb; Activates the protein kinase activity of mTORC1, and thereby plays a role in the regulation of apoptosis. Stimulates the phosphorylation of S6K1 and EIF4EBP1 through activation of mTORC1 signaling. Has low intrinsic GTPase activity; RAS type GTPase family</t>
  </si>
  <si>
    <t>9606.ENSP00000324173</t>
  </si>
  <si>
    <t>HSPA5</t>
  </si>
  <si>
    <t>78 kDa glucose-regulated protein; Plays a role in facilitating the assembly of multimeric protein complexes inside the endoplasmic reticulum. Involved in the correct folding of proteins and degradation of misfolded proteins via its interaction with DNAJC10, probably to facilitate the release of DNAJC10 from its substrate (By similarity); Belongs to the heat shock protein 70 family</t>
  </si>
  <si>
    <t>9606.ENSP00000361207</t>
  </si>
  <si>
    <t>Growth hormone-inducible transmembrane protein; Required for the mitochondrial tubular network and cristae organization. Involved in apoptotic release of cytochrome c; Transmembrane BAX inhibitor motif containing</t>
  </si>
  <si>
    <t>9606.ENSP00000418593</t>
  </si>
  <si>
    <t>Sorting nexin-21; Binds to membranes enriched in phosphatidylinositol 3- phosphate (PtdIns(P3)) and phosphatidylinositol 4,5-bisphosphate. May be involved in several stages of intracellular trafficking; Belongs to the sorting nexin family</t>
  </si>
  <si>
    <t>9606.ENSP00000367038</t>
  </si>
  <si>
    <t>Ribosome-binding protein 1; Acts as a ribosome receptor and mediates interaction between the ribosome and the endoplasmic reticulum membrane</t>
  </si>
  <si>
    <t>9606.ENSP00000251047</t>
  </si>
  <si>
    <t>Lectin, mannose binding 1; Protein ERGIC-53; Mannose-specific lectin. May recognize sugar residues of glycoproteins, glycolipids, or glycosylphosphatidyl inositol anchors and may be involved in the sorting or recycling of proteins, lipids, or both. The LMAN1-MCFD2 complex forms a specific cargo receptor for the ER-to-Golgi transport of selected proteins</t>
  </si>
  <si>
    <t>9606.ENSP00000376056</t>
  </si>
  <si>
    <t>EEF1B2</t>
  </si>
  <si>
    <t>Eukaryotic translation elongation factor 1 beta 2; Elongation factor 1-beta; EF-1-beta and EF-1-delta stimulate the exchange of GDP bound to EF-1-alpha to GTP</t>
  </si>
  <si>
    <t>9606.ENSP00000376024</t>
  </si>
  <si>
    <t xml:space="preserve">Sorting nexin-9; Involved in endocytosis and intracellular vesicle trafficking, both during interphase and at the end of mitosis. Required for efficient progress through mitosis and cytokinesis. Required for normal formation of the cleavage furrow at the end of mitosis. Plays a role in endocytosis via clathrin-coated pits, but also clathrin-independent, actin-dependent fluid-phase endocytosis. Plays a role in macropinocytosis. Promotes internalization of TNFR. Promotes degradation of EGFR after EGF signaling. Stimulates the GTPase activity of DNM1. Promotes DNM1 oligomerization. Promot [...] </t>
  </si>
  <si>
    <t>9606.ENSP00000316029</t>
  </si>
  <si>
    <t>Talin-1; Probably involved in connections of major cytoskeletal structures to the plasma membrane. High molecular weight cytoskeletal protein concentrated at regions of cell-substratum contact and, in lymphocytes, at cell-cell contacts (By similarity); FERM domain containing</t>
  </si>
  <si>
    <t>9606.ENSP00000290246</t>
  </si>
  <si>
    <t>Engulfment and cell motility protein 2; Involved in cytoskeletal rearrangements required for phagocytosis of apoptotic cells and cell motility. Acts in association with DOCK1 and CRK. Was initially proposed to be required in complex with DOCK1 to activate Rac Rho small GTPases. May enhance the guanine nucleotide exchange factor (GEF) activity of DOCK1</t>
  </si>
  <si>
    <t>9606.ENSP00000336984</t>
  </si>
  <si>
    <t>HORMAD2</t>
  </si>
  <si>
    <t xml:space="preserve">HORMA domain-containing protein 2; Essential for synapsis surveillance during meiotic prophase via the recruitment of ATR activity. Plays a key role in the male mid-pachytene checkpoint and the female meiotic prophase checkpoint: required for efficient build-up of ATR activity on unsynapsed chromosome regions, a process believed to form the basis of meiotic silencing of unsynapsed chromatin (MSUC) and meiotic prophase quality control in both sexes. Required for the DNA double-strand break-independent, BRCA1-dependent activation of ATR on the sex chromosomes that is essential for normal [...] </t>
  </si>
  <si>
    <t>9606.ENSP00000290158</t>
  </si>
  <si>
    <t>KPNB1</t>
  </si>
  <si>
    <t xml:space="preserve">Karyopherin subunit beta 1; Importin subunit beta-1; Functions in nuclear protein import, either in association with an adapter protein, like an importin-alpha subunit, which binds to nuclear localization signals (NLS) in cargo substrates, or by acting as autonomous nuclear transport receptor. Acting autonomously, serves itself as NLS receptor. Docking of the importin/substrate complex to the nuclear pore complex (NPC) is mediated by KPNB1 through binding to nucleoporin FxFG repeats and the complex is subsequently translocated through the pore by an energy requiring, Ran-dependent mech [...] </t>
  </si>
  <si>
    <t>9606.ENSP00000249923</t>
  </si>
  <si>
    <t>COPB1</t>
  </si>
  <si>
    <t xml:space="preserve">Coatomer subunit beta; The coatomer is a cytosolic protein complex that binds to dilysine motifs and reversibly associates with Golgi non- clathrin-coated vesicles, which further mediate biosynthetic protein transport from the ER, via the Golgi up to the trans Golgi network. Coatomer complex is required for budding from Golgi membranes, and is essential for the retrograde Golgi-to-ER transport of dilysine-tagged proteins. In mammals, the coatomer can only be recruited by membranes associated to ADP-ribosylation factors (ARFs), which are small GTP-binding proteins; the complex also infl [...] </t>
  </si>
  <si>
    <t>9606.ENSP00000354876</t>
  </si>
  <si>
    <t>MT-CO2</t>
  </si>
  <si>
    <t>Mitochondrially encoded cytochrome c oxidase ii; Cytochrome c oxidase subunit 2; Cytochrome c oxidase is the component of the respiratory chain that catalyzes the reduction of oxygen to water. Subunits 1- 3 form the functional core of the enzyme complex. Subunit 2 transfers the electrons from cytochrome c via its binuclear copper A center to the bimetallic center of the catalytic subunit 1</t>
  </si>
  <si>
    <t>9606.ENSP00000356481</t>
  </si>
  <si>
    <t>FAM129A</t>
  </si>
  <si>
    <t>Family with sequence similarity 129 member a; Protein Niban; Regulates phosphorylation of a number of proteins involved in translation regulation including EIF2A, EIF4EBP1 and RPS6KB1. May be involved in the endoplasmic reticulum stress response (By similarity)</t>
  </si>
  <si>
    <t>9606.ENSP00000369042</t>
  </si>
  <si>
    <t xml:space="preserve">Importin-7; Functions in nuclear protein import, either by acting as autonomous nuclear transport receptor or as an adapter-like protein in association with the importin-beta subunit KPNB1. Acting autonomously, is thought to serve itself as receptor for nuclear localization signals (NLS) and to promote translocation of import substrates through the nuclear pore complex (NPC) by an energy requiring, Ran-dependent mechanism. At the nucleoplasmic side of the NPC, Ran binds to importin, the importin/substrate complex dissociates and importin is re-exported from the nucleus to the cytoplasm [...] </t>
  </si>
  <si>
    <t>9606.ENSP00000479153</t>
  </si>
  <si>
    <t xml:space="preserve">EH domain-containing protein 1; ATP- and membrane-binding protein that controls membrane reorganization/tubulation upon ATP hydrolysis. In vitro causes vesiculation of endocytic membranes. Acts in early endocytic membrane fusion and membrane trafficking of recycling endosomes. Recruited to endosomal membranes upon nerve growth factor stimulation, indirectly regulates neurite outgrowth (By similarity). Plays a role in myoblast fusion (By similarity). Involved in the unidirectional retrograde dendritic transport of endocytosed BACE1 and in efficient sorting of BACE1 to axons implicating  [...] </t>
  </si>
  <si>
    <t>9606.ENSP00000352516</t>
  </si>
  <si>
    <t xml:space="preserve">DNA (cytosine-5)-methyltransferase 1; Methylates CpG residues. Preferentially methylates hemimethylated DNA. Associates with DNA replication sites in S phase maintaining the methylation pattern in the newly synthesized strand, that is essential for epigenetic inheritance. Associates with chromatin during G2 and M phases to maintain DNA methylation independently of replication. It is responsible for maintaining methylation patterns established in development. DNA methylation is coordinated with methylation of histones. Mediates transcriptional repression by direct binding to HDAC2. In a [...] </t>
  </si>
  <si>
    <t>9606.ENSP00000252244</t>
  </si>
  <si>
    <t>KRT1</t>
  </si>
  <si>
    <t>Keratin, type II cytoskeletal 1; May regulate the activity of kinases such as PKC and SRC via binding to integrin beta-1 (ITB1) and the receptor of activated protein C kinase 1 (RACK1). In complex with C1QBP is a high affinity receptor for kininogen-1/HMWK; Keratins, type II</t>
  </si>
  <si>
    <t>9606.ENSP00000384302</t>
  </si>
  <si>
    <t>WD repeat-containing protein 43; Ribosome biogenesis factor. Involved in nucleolar processing of pre-18S ribosomal RNA. Required for optimal pre- ribosomal RNA transcription by RNA polymerase I; Belongs to the UTP5 family</t>
  </si>
  <si>
    <t>9606.ENSP00000385616</t>
  </si>
  <si>
    <t xml:space="preserve">SUN domain-containing protein 2; As a component of the LINC (LInker of Nucleoskeleton and Cytoskeleton) complex, involved in the connection between the nuclear lamina and the cytoskeleton. The nucleocytoplasmic interactions established by the LINC complex play an important role in the transmission of mechanical forces across the nuclear envelope and in nuclear movement and positioning. Specifically, SYNE2 and SUN2 assemble in arrays of transmembrane actin- associated nuclear (TAN) lines which are bound to F-actin cables and couple the nucleus to retrograde actin flow during actin- depe [...] </t>
  </si>
  <si>
    <t>9606.ENSP00000436049</t>
  </si>
  <si>
    <t xml:space="preserve">Eukaryotic translation initiation factor 3 subunit M; Component of the eukaryotic translation initiation factor 3 (eIF-3) complex, which is required for several steps in the initiation of protein synthesis. The eIF-3 complex associates with the 40S ribosome and facilitates the recruitment of eIF-1, eIF-1A, eIF-2:GTP:methionyl-tRNAi and eIF-5 to form the 43S pre- initiation complex (43S PIC). The eIF-3 complex stimulates mRNA recruitment to the 43S PIC and scanning of the mRNA for AUG recognition. The eIF-3 complex is also required for disassembly and recycling of post-termination ribos [...] </t>
  </si>
  <si>
    <t>9606.ENSP00000284322</t>
  </si>
  <si>
    <t>ABI3BP</t>
  </si>
  <si>
    <t>Abi family member 3 binding protein; Target of Nesh-SH3; Fibronectin type III domain containing</t>
  </si>
  <si>
    <t>9606.ENSP00000313420</t>
  </si>
  <si>
    <t xml:space="preserve">DNA-dependent protein kinase catalytic subunit; Serine/threonine-protein kinase that acts as a molecular sensor for DNA damage. Involved in DNA non-homologous end joining (NHEJ) required for double-strand break (DSB) repair and V(D)J recombination. Must be bound to DNA to express its catalytic properties. Promotes processing of hairpin DNA structures in V(D)J recombination by activation of the hairpin endonuclease artemis (DCLRE1C). The assembly of the DNA-PK complex at DNA ends is also required for the NHEJ ligation step. Required to protect and align broken ends of DNA. May also act  [...] </t>
  </si>
  <si>
    <t>9606.ENSP00000293288</t>
  </si>
  <si>
    <t>Apoptosis regulator BAX; Accelerates programmed cell death by binding to, and antagonizing the apoptosis repressor BCL2 or its adenovirus homolog E1B 19k protein. Under stress conditions, undergoes a conformation change that causes translocation to the mitochondrion membrane, leading to the release of cytochrome c that then triggers apoptosis. Promotes activation of CASP3, and thereby apoptosis; Belongs to the Bcl-2 family</t>
  </si>
  <si>
    <t>9606.ENSP00000224807</t>
  </si>
  <si>
    <t>Sideroflexin-1/3; Sideroflexin-3; Potential iron transporter; Sideroflexins</t>
  </si>
  <si>
    <t>9606.ENSP00000295633</t>
  </si>
  <si>
    <t>Follistatin-related protein 1; May modulate the action of some growth factors on cell proliferation and differentiation. Binds heparin (By similarity); SPARC family</t>
  </si>
  <si>
    <t>9606.ENSP00000261776</t>
  </si>
  <si>
    <t>Protein VAC14 homolog; The PI(3,5)P2 regulatory complex regulates both the synthesis and turnover of phosphatidylinositol 3,5-bisphosphate (PtdIns(3,5)P2). Acts as a positive activator of PIKfyve kinase activity. Also required to maintain normal levels of phosphatidylinositol 3-phosphate (PtdIns(3)P) and phosphatidylinositol 5-phosphate (PtdIns(5)P). Plays a role in the biogenesis of endosome carrier vesicles (ECV) / multivesicular bodies (MVB) transport intermediates from early endosomes; Belongs to the VAC14 family</t>
  </si>
  <si>
    <t>9606.ENSP00000402103</t>
  </si>
  <si>
    <t>HK1</t>
  </si>
  <si>
    <t xml:space="preserve">Catalyzes the phosphorylation of various hexoses, such as D- glucose, D-glucosamine, D-fructose, D-mannose and 2-deoxy-D-glucose, to hexose 6-phosphate (D-glucose 6-phosphate, D-glucosamine 6-phosphate, D-fructose 6-phosphate, D-mannose 6-phosphate and 2-deoxy-D-glucose 6- phosphate, respectively) Does not phosphorylate N-acetyl-D-glucosamine . Mediates the initial step of glycolysis by catalyzing phosphorylation of D-glucose to D-glucose 6-phosphate (By similarity). Involved in innate immunity and inflammation by acting as a pattern recognition receptor for bacterial peptidoglycan . W [...] </t>
  </si>
  <si>
    <t>9606.ENSP00000446955</t>
  </si>
  <si>
    <t>Myosin light polypeptide 6; Regulatory light chain of myosin. Does not bind calcium; EF-hand domain containing</t>
  </si>
  <si>
    <t>9606.ENSP00000313454</t>
  </si>
  <si>
    <t xml:space="preserve">Ubiquitin-like modifier-activating enzyme 6; Activates ubiquitin by first adenylating its C-terminal glycine residue with ATP, and thereafter linking this residue to the side chain of a cysteine residue in E1, yielding a ubiquitin- E1 thioester and free AMP. Specific for ubiquitin, does not activate ubiquitin-like peptides. Differs from UBE1 in its specificity for substrate E2 charging. Does not charge cell cycle E2s, such as CDC34. Essential for embryonic development. Required for UBD/FAT10 conjugation. Isoform 2 may play a key role in ubiquitin system and may influence spermatogenesi [...] </t>
  </si>
  <si>
    <t>9606.ENSP00000445175</t>
  </si>
  <si>
    <t>L-lactate dehydrogenase a chain; Lactate dehydrogenase A; Belongs to the LDH/MDH superfamily. LDH family</t>
  </si>
  <si>
    <t>9606.ENSP00000444850</t>
  </si>
  <si>
    <t>General vesicular transport factor p115; General vesicular transport factor required for intercisternal transport in the Golgi stack; it is required for transcytotic fusion and/or subsequent binding of the vesicles to the target membrane. May well act as a vesicular anchor by interacting with the target membrane and holding the vesicular and target membranes in proximity; Armadillo-like helical domain containing</t>
  </si>
  <si>
    <t>9606.ENSP00000295256</t>
  </si>
  <si>
    <t>HPGDS</t>
  </si>
  <si>
    <t>Hematopoietic prostaglandin D synthase; Bifunctional enzyme which catalyzes both the conversion of PGH2 to PGD2, a prostaglandin involved in smooth muscle contraction/relaxation and a potent inhibitor of platelet aggregation, and the conjugation of glutathione with a wide range of aryl halides and organic isothiocyanates. Also exhibits low glutathione-peroxidase activity towards cumene hydroperoxide; Belongs to the GST superfamily. Sigma family</t>
  </si>
  <si>
    <t>9606.ENSP00000318641</t>
  </si>
  <si>
    <t>INTS3</t>
  </si>
  <si>
    <t>Integrator complex subunit 3; Component of the Integrator (INT) complex. The Integrator complex is involved in the small nuclear RNAs (snRNA) U1 and U2 transcription and in their 3'-box-dependent processing. The Integrator complex is associated with the C-terminal domain (CTD) of RNA polymerase II largest subunit (POLR2A) and is recruited to the U1 and U2 snRNAs genes (Probable). Mediates recruitment of cytoplasmic dynein to the nuclear envelope, probably as component of the INT complex</t>
  </si>
  <si>
    <t>9606.ENSP00000416739</t>
  </si>
  <si>
    <t>RECQL</t>
  </si>
  <si>
    <t>ATP-dependent DNA helicase Q1; DNA helicase that may play a role in the repair of DNA that is damaged by ultraviolet light or other mutagens. Exhibits a magnesium-dependent ATP-dependent DNA-helicase activity that unwinds single- and double-stranded DNA in a 3'-5' direction; Belongs to the helicase family. RecQ subfamily</t>
  </si>
  <si>
    <t>9606.ENSP00000361562</t>
  </si>
  <si>
    <t>CTSA</t>
  </si>
  <si>
    <t>Cathepsin a (carboxypeptidase c); Lysosomal protective protein; Protective protein appears to be essential for both the activity of beta-galactosidase and neuraminidase, it associates with these enzymes and exerts a protective function necessary for their stability and activity. This protein is also a carboxypeptidase and can deamidate tachykinins</t>
  </si>
  <si>
    <t>9606.ENSP00000375978</t>
  </si>
  <si>
    <t xml:space="preserve">X-ray repair cross-complementing protein 5; Single-stranded DNA-dependent ATP-dependent helicase. Has a role in chromosome translocation. The DNA helicase II complex binds preferentially to fork-like ends of double-stranded DNA in a cell cycle-dependent manner. It works in the 3'-5' direction. Binding to DNA may be mediated by XRCC6. Involved in DNA non-homologous end joining (NHEJ) required for double-strand break repair and V(D)J recombination. The XRCC5/6 dimer acts as regulatory subunit of the DNA-dependent protein kinase complex DNA-PK by increasing the affinity of the catalytic s [...] </t>
  </si>
  <si>
    <t>9606.ENSP00000451112</t>
  </si>
  <si>
    <t xml:space="preserve">Epididymal secretory protein E1; Intracellular cholesterol transporter which acts in concert with NPC1 and plays an important role in the egress of cholesterol from the endosomal/lysosomal compartment. Both NPC1 and NPC2 function as the cellular 'tag team duo' (TTD) to catalyze the mobilization of cholesterol within the multivesicular environment of the late endosome (LE) to effect egress through the limiting bilayer of the LE. NPC2 binds unesterified cholesterol that has been released from LDLs in the lumen of the late endosomes/lysosomes and transfers it to the cholesterol-binding po [...] </t>
  </si>
  <si>
    <t>9606.ENSP00000196061</t>
  </si>
  <si>
    <t>Procollagen-lysine,2-oxoglutarate 5-dioxygenase 1; Part of a complex composed of PLOD1, P3H3 and P3H4 that catalyzes hydroxylation of lysine residues in collagen alpha chains and is required for normal assembly and cross-linkling of collagen fibrils (By similarity). Forms hydroxylysine residues in -Xaa-Lys-Gly- sequences in collagens. These hydroxylysines serve as sites of attachment for carbohydrate units and are essential for the stability of the intermolecular collagen cross-links (Probable)</t>
  </si>
  <si>
    <t>9606.ENSP00000320117</t>
  </si>
  <si>
    <t>TRIP10</t>
  </si>
  <si>
    <t xml:space="preserve">Thyroid hormone receptor interactor 10; Cdc42-interacting protein 4; Required for translocation of GLUT4 to the plasma membrane in response to insulin signaling (By similarity). Required to coordinate membrane tubulation with reorganization of the actin cytoskeleton during endocytosis. Binds to lipids such as phosphatidylinositol 4,5-bisphosphate and phosphatidylserine and promotes membrane invagination and the formation of tubules. Also promotes CDC42-induced actin polymerization by recruiting WASL/N- WASP which in turn activates the Arp2/3 complex. Actin polymerization may promote th [...] </t>
  </si>
  <si>
    <t>9606.ENSP00000345292</t>
  </si>
  <si>
    <t>Protein NDRG3; NDRG family member 3; Belongs to the NDRG family</t>
  </si>
  <si>
    <t>9606.ENSP00000364398</t>
  </si>
  <si>
    <t>Intracellular hyaluronan-binding protein 4; RNA-binding protein that plays a role in the regulation of transcription, pre-mRNA splicing and mRNA translation. Negatively regulates DNA-binding activity of the transcription factor MEF2C in myocardial cells in response to mechanical stress (By similarity). Plays a role in pre-mRNA splicing regulation. Binds (via C-terminus) to poly(U) RNA. Involved in mRNA translation regulation, probably at the initiation step</t>
  </si>
  <si>
    <t>9606.ENSP00000351536</t>
  </si>
  <si>
    <t>Quiescin sulfhydryl oxidase 2; Sulfhydryl oxidase 2; Catalyzes the oxidation of sulfhydryl groups in peptide and protein thiols to disulfides with the reduction of oxygen to hydrogen peroxide. May contribute to disulfide bond formation in a variety of secreted proteins. Also seems to play a role in regulating the sensitization of neuroblastoma cells for interferon-gamma-induced apoptosis</t>
  </si>
  <si>
    <t>9606.ENSP00000418348</t>
  </si>
  <si>
    <t>COX assembly mitochondrial protein homolog; Component of the MITRAC (mitochondrial translation regulation assembly intermediate of cytochrome c oxidase complex) complex, that regulates cytochrome c oxidase assembly</t>
  </si>
  <si>
    <t>9606.ENSP00000345917</t>
  </si>
  <si>
    <t>Cell growth-regulating nucleolar protein; Zinc fingers C2HC-type</t>
  </si>
  <si>
    <t>9606.ENSP00000247026</t>
  </si>
  <si>
    <t>Nuclear speckle splicing regulatory protein 1; RNA-binding protein that mediates pre-mRNA alternative splicing regulation</t>
  </si>
  <si>
    <t>9606.ENSP00000290573</t>
  </si>
  <si>
    <t>HK2</t>
  </si>
  <si>
    <t>Hexokinase-2; Hexokinase 2; Belongs to the hexokinase family</t>
  </si>
  <si>
    <t>9606.ENSP00000251157</t>
  </si>
  <si>
    <t xml:space="preserve">Dedicator of cytokinesis protein 7; Functions as a guanine nucleotide exchange factor (GEF), which activates Rac1 and Rac3 Rho small GTPases by exchanging bound GDP for free GTP. Does not have a GEF activity for CDC42. Required for STMN1 'Ser-15' phosphorylation during axon formation and consequently for neuronal polarization. Has a role in pigmentation (By similarity). Involved in the regulation of cortical neurogenesis through the control of radial glial cells (RGCs) proliferation versus differentiation; negatively regulates the basal-to-apical interkinetic nuclear migration of RGCs  [...] </t>
  </si>
  <si>
    <t>9606.ENSP00000354742</t>
  </si>
  <si>
    <t xml:space="preserve">Importin-9; Functions in nuclear protein import as nuclear transport receptor. Serves as receptor for nuclear localization signals (NLS) in cargo substrates. Is thought to mediate docking of the importin/substrate complex to the nuclear pore complex (NPC) through binding to nucleoporin and the complex is subsequently translocated through the pore by an energy requiring, Ran- dependent mechanism. At the nucleoplasmic side of the NPC, Ran binds to the importin, the importin/substrate complex dissociates and importin is re-exported from the nucleus to the cytoplasm where GTP hydrolysis re [...] </t>
  </si>
  <si>
    <t>9606.ENSP00000423067</t>
  </si>
  <si>
    <t>WD repeat-containing protein 36; Involved in the nucleolar processing of SSU 18S rRNA. Involved in T-cell activation and highly coregulated with IL2; UTPb subcomplex</t>
  </si>
  <si>
    <t>9606.ENSP00000223398</t>
  </si>
  <si>
    <t>CAP-Gly domain-containing linker protein 2; Seems to link microtubules to dendritic lamellar body (DLB), a membranous organelle predominantly present in bulbous dendritic appendages of neurons linked by dendrodendritic gap junctions. May operate in the control of brain-specific organelle translocations (By similarity)</t>
  </si>
  <si>
    <t>9606.ENSP00000288235</t>
  </si>
  <si>
    <t xml:space="preserve">Unconventional myosin-Ie; Myosins are actin-based motor molecules with ATPase activity. Unconventional myosins serve in intracellular movements. Their highly divergent tails bind to membranous compartments, which are then moved relative to actin filaments. Binds to membranes containing anionic phospholipids via its tail domain. Required for normal morphology of the glomerular basement membrane, normal development of foot processes by kidney podocytes and normal kidney function. In dendritic cells, may control the movement of class II-containing cytoplasmic vesicles along the actin cyto [...] </t>
  </si>
  <si>
    <t>9606.ENSP00000269701</t>
  </si>
  <si>
    <t xml:space="preserve">A-kinase anchor protein 8; Anchoring protein that mediates the subcellular compartmentation of cAMP-dependent protein kinase (PKA type II). Acts as an anchor for a PKA-signaling complex onto mitotic chromosomes, which is required for maintenance of chromosomes in a condensed form throughout mitosis. Recruits condensin complex subunit NCAPD2 to chromosomes required for chromatin condensation; the function appears to be independent from PKA-anchoring. May help to deliver cyclin D/E to CDK4 to facilitate cell cycle progression. Required for cell cycle G2/M transition and histone deacetyla [...] </t>
  </si>
  <si>
    <t>9606.ENSP00000349437</t>
  </si>
  <si>
    <t>IGF2R</t>
  </si>
  <si>
    <t>Cation-independent mannose-6-phosphate receptor; Transport of phosphorylated lysosomal enzymes from the Golgi complex and the cell surface to lysosomes. Lysosomal enzymes bearing phosphomannosyl residues bind specifically to mannose-6- phosphate receptors in the Golgi apparatus and the resulting receptor-ligand complex is transported to an acidic prelyosomal compartment where the low pH mediates the dissociation of the complex. This receptor also binds IGF2. Acts as a positive regulator of T-cell coactivation, by binding DPP4; CD molecules</t>
  </si>
  <si>
    <t>9606.ENSP00000351137</t>
  </si>
  <si>
    <t>XAB2</t>
  </si>
  <si>
    <t>Pre-mRNA-splicing factor SYF1; Involved in transcription-coupled repair (TCR), transcription and pre-mRNA splicing; Belongs to the crooked-neck family</t>
  </si>
  <si>
    <t>9606.ENSP00000308179</t>
  </si>
  <si>
    <t>WD repeat-containing protein 3; WD repeat domain containing; Belongs to the WD repeat WDR3/UTP12 family</t>
  </si>
  <si>
    <t>9606.ENSP00000331901</t>
  </si>
  <si>
    <t>EEF1G</t>
  </si>
  <si>
    <t>Eukaryotic translation elongation factor 1 gamma; Elongation factor 1-gamma; Probably plays a role in anchoring the complex to other cellular components</t>
  </si>
  <si>
    <t>9606.ENSP00000262947</t>
  </si>
  <si>
    <t>C19orf10</t>
  </si>
  <si>
    <t>Myeloid-derived growth factor; Bone marrow-derived monocyte and paracrine-acting protein that promotes cardiac myocyte survival and adaptive angiogenesis for cardiac protection and/or repair after myocardial infarction (MI). Stimulates endothelial cell proliferation through a MAPK1/3-, STAT3- and CCND1-mediated signaling pathway. Inhibits cardiac myocyte apoptosis in a PI3K/AKT-dependent signaling pathway (By similarity). Involved in endothelial cell proliferation and angiogenesis</t>
  </si>
  <si>
    <t>9606.ENSP00000265052</t>
  </si>
  <si>
    <t>Monoglyceride lipase; Converts monoacylglycerides to free fatty acids and glycerol. Hydrolyzes the endocannabinoid 2-arachidonoylglycerol, and thereby contributes to the regulation of endocannabinoid signaling, nociperception and perception of pain (By similarity). Regulates the levels of fatty acids that serve as signaling molecules and promote cancer cell migration, invasion and tumor growth; Lipases</t>
  </si>
  <si>
    <t>9606.ENSP00000356030</t>
  </si>
  <si>
    <t>CD55</t>
  </si>
  <si>
    <t xml:space="preserve">Complement decay-accelerating factor; This protein recognizes C4b and C3b fragments that condense with cell-surface hydroxyl or amino groups when nascent C4b and C3b are locally generated during C4 and c3 activation. Interaction of daf with cell-associated C4b and C3b polypeptides interferes with their ability to catalyze the conversion of C2 and factor B to enzymatically active C2a and Bb and thereby prevents the formation of C4b2a and C3bBb, the amplification convertases of the complement cascade. Inhibits complement activation by destabilizing and preventing the formation of C3 and  [...] </t>
  </si>
  <si>
    <t>9606.ENSP00000355759</t>
  </si>
  <si>
    <t xml:space="preserve">Poly [ADP-ribose] polymerase 1; Involved in the base excision repair (BER) pathway, by catalyzing the poly(ADP-ribosyl)ation of a limited number of acceptor proteins involved in chromatin architecture and in DNA metabolism. This modification follows DNA damages and appears as an obligatory step in a detection/signaling pathway leading to the reparation of DNA strand breaks. Mediates the poly(ADP-ribosyl)ation of APLF and CHFR. Positively regulates the transcription of MTUS1 and negatively regulates the transcription of MTUS2/TIP150. With EEF1A1 and TXK, forms a complex that acts as a T [...] </t>
  </si>
  <si>
    <t>9606.ENSP00000373696</t>
  </si>
  <si>
    <t>TRIP12</t>
  </si>
  <si>
    <t xml:space="preserve">Thyroid hormone receptor interactor 12; E3 ubiquitin-protein ligase TRIP12; E3 ubiquitin-protein ligase involved in ubiquitin fusion degradation (UFD) pathway and regulation of DNA repair. Part of the ubiquitin fusion degradation (UFD) pathway, a process that mediates ubiquitination of protein at their N-terminus, regardeless of the presence of lysine residues in target proteins. In normal cells, mediates ubiquitination and degradation of isoform p19ARF/ARF of CDKN2A, a lysine-less tumor suppressor required for p53/TP53 activation under oncogenic stress. In cancer cells, however, isofo [...] </t>
  </si>
  <si>
    <t>9606.ENSP00000335321</t>
  </si>
  <si>
    <t xml:space="preserve">Splicing factor 3B subunit 1; Involved in pre-mRNA splicing as a component of the splicing factor SF3B complex. SF3B complex is required for 'A' complex assembly formed by the stable binding of U2 snRNP to the branchpoint sequence (BPS) in pre-mRNA. Sequence independent binding of SF3A/SF3B complex upstream of the branch site is essential, it may anchor U2 snRNP to the pre-mRNA. May also be involved in the assembly of the 'E' complex. Belongs also to the minor U12-dependent spliceosome, which is involved in the splicing of rare class of nuclear pre-mRNA intron; Armadillo-like helical d [...] </t>
  </si>
  <si>
    <t>9606.ENSP00000344674</t>
  </si>
  <si>
    <t>Dehydrogenase/reductase SDR family member 2, mitochondrial; Displays NADPH-dependent dicarbonyl reductase activity in vitro with 3,4-Hexanedione, 2,3-Heptanedione and 1-Phenyl-1,2- propanedione as substrates. No reductase activity is displayed in vitro with steroids, retinoids and sugars as substrates. Attenuates MDM2-mediated p53/TP53 degradation, leading to p53/TP53 stabilization and increased transcription activity, resulting in the accumulation of MDM2 and CDKN1A/p21; Belongs to the short-chain dehydrogenases/reductases (SDR) family</t>
  </si>
  <si>
    <t>9606.ENSP00000310668</t>
  </si>
  <si>
    <t>Nuclear pore complex protein Nup93; Plays a role in the nuclear pore complex (NPC) assembly and/or maintenance. May anchor nucleoporins, but not NUP153 and TPR, to the NPC. During renal development, regulates podocyte migration and proliferation through SMAD4 signaling</t>
  </si>
  <si>
    <t>9606.ENSP00000325690</t>
  </si>
  <si>
    <t xml:space="preserve">Histone-arginine methyltransferase CARM1; Methylates (mono- and asymmetric dimethylation) the guanidino nitrogens of arginyl residues in several proteins involved in DNA packaging, transcription regulation, pre-mRNA splicing, and mRNA stability. Recruited to promoters upon gene activation together with histone acetyltransferases from EP300/P300 and p160 families, methylates histone H3 at 'Arg-17' (H3R17me), forming mainly asymmetric dimethylarginine (H3R17me2a), leading to activate transcription via chromatin remodeling. During nuclear hormone receptor activation and TCF7L2/TCF4 activa [...] </t>
  </si>
  <si>
    <t>9606.ENSP00000255120</t>
  </si>
  <si>
    <t>Nuclear autoantigenic sperm protein; Required for DNA replication, normal cell cycle progression and cell proliferation. Forms a cytoplasmic complex with HSP90 and H1 linker histones and stimulates HSP90 ATPase activity. NASP and H1 histone are subsequently released from the complex and translocate to the nucleus where the histone is released for binding to DNA</t>
  </si>
  <si>
    <t>9606.ENSP00000376303</t>
  </si>
  <si>
    <t>CPT1C</t>
  </si>
  <si>
    <t>Carnitine O-palmitoyltransferase 1, brain isoform; May play a role in lipid metabolic process; Belongs to the carnitine/choline acetyltransferase family</t>
  </si>
  <si>
    <t>9606.ENSP00000232217</t>
  </si>
  <si>
    <t>Retinol-binding protein 2; Intracellular transport of retinol; Belongs to the calycin superfamily. Fatty-acid binding protein (FABP) family</t>
  </si>
  <si>
    <t>9606.ENSP00000310406</t>
  </si>
  <si>
    <t>Ras and Rab interactor 1; Ras effector protein, which may serve as an inhibitory modulator of neuronal plasticity in aversive memory formation. Can affect Ras signaling at different levels. First, by competing with RAF1 protein for binding to activated Ras. Second, by enhancing signaling from ABL1 and ABL2, which regulate cytoskeletal remodeling. Third, by activating RAB5A, possibly by functioning as a guanine nucleotide exchange factor (GEF) for RAB5A, by exchanging bound GDP for free GTP, and facilitating Ras-activated receptor endocytosis; VPS9 domain containing</t>
  </si>
  <si>
    <t>9606.ENSP00000358417</t>
  </si>
  <si>
    <t>PHGDH</t>
  </si>
  <si>
    <t>D-3-phosphoglycerate dehydrogenase; Catalyzes the reversible oxidation of 3-phospho-D- glycerate to 3-phosphonooxypyruvate, the first step of the phosphorylated L-serine biosynthesis pathway. Also catalyzes the reversible oxidation of 2-hydroxyglutarate to 2-oxoglutarate and the reversible oxidation of (S)-malate to oxaloacetate; Belongs to the D-isomer specific 2-hydroxyacid dehydrogenase family</t>
  </si>
  <si>
    <t>9606.ENSP00000410833</t>
  </si>
  <si>
    <t>GBE1</t>
  </si>
  <si>
    <t>1,4-alpha-glucan-branching enzyme; Required for normal glycogen accumulation. The alpha 1-6 branches of glycogen play an important role in increasing the solubility of the molecule (Probable); Belongs to the glycosyl hydrolase 13 family. GlgB subfamily</t>
  </si>
  <si>
    <t>9606.ENSP00000398736</t>
  </si>
  <si>
    <t xml:space="preserve">Insulin-like growth factor-binding protein 10; Protein CYR61; Promotes cell proliferation, chemotaxis, angiogenesis and cell adhesion. Appears to play a role in wound healing by up- regulating, in skin fibroblasts, the expression of a number of genes involved in angiogenesis, inflammation and matrix remodeling including VEGA-A, VEGA-C, MMP1, MMP3, TIMP1, uPA, PAI-1 and integrins alpha-3 and alpha-5. CYR61-mediated gene regulation is dependent on heparin-binding. Down-regulates the expression of alpha-1 and alpha-2 subunits of collagen type-1. Promotes cell adhesion and adhesive signali [...] </t>
  </si>
  <si>
    <t>9606.ENSP00000305653</t>
  </si>
  <si>
    <t>Mitochondrial proton/calcium exchanger protein; Mitochondrial proton/calcium antiporter that mediates proton-dependent calcium efflux from mitochondrion. Crucial for the maintenance of mitochondrial tubular networks and for the assembly of the supercomplexes of the respiratory chain. Required for the maintenance of the tubular shape and cristae organization. In contrast to SLC8B1/NCLX, does not constitute the major factor for mitochondrial calcium extrusion; Belongs to the LETM1 family</t>
  </si>
  <si>
    <t>9606.ENSP00000379975</t>
  </si>
  <si>
    <t>Integrin-linked protein kinase; Receptor-proximal protein kinase regulating integrin- mediated signal transduction. May act as a mediator of inside-out integrin signaling. Focal adhesion protein part of the complex ILK-PINCH. This complex is considered to be one of the convergence points of integrin- and growth factor-signaling pathway. Could be implicated in mediating cell architecture, adhesion to integrin substrates and anchorage- dependent growth in epithelial cells. Phosphorylates beta-1 and beta-3 integrin subunit on serine and threonine residues, but also AKT1 and GSK3B</t>
  </si>
  <si>
    <t>9606.ENSP00000221166</t>
  </si>
  <si>
    <t>NEFM</t>
  </si>
  <si>
    <t>Neurofilament medium polypeptide (neurofilament 3); Neurofilament medium polypeptide; Neurofilaments usually contain three intermediate filament proteins: L, M, and H which are involved in the maintenance of neuronal caliber</t>
  </si>
  <si>
    <t>9606.ENSP00000382697</t>
  </si>
  <si>
    <t xml:space="preserve">Rho-associated protein kinase 1; Protein kinase which is a key regulator of actin cytoskeleton and cell polarity. Involved in regulation of smooth muscle contraction, actin cytoskeleton organization, stress fiber and focal adhesion formation, neurite retraction, cell adhesion and motility via phosphorylation of DAPK3, GFAP, LIMK1, LIMK2, MYL9/MLC2, PFN1 and PPP1R12A. Phosphorylates FHOD1 and acts synergistically with it to promote SRC-dependent non-apoptotic plasma membrane blebbing. Phosphorylates JIP3 and regulates the recruitment of JNK to JIP3 upon UVB-induced stress. Acts as a sup [...] </t>
  </si>
  <si>
    <t>9606.ENSP00000254719</t>
  </si>
  <si>
    <t xml:space="preserve">Replication protein A 70 kDa DNA-binding subunit; As part of the heterotrimeric replication protein A complex (RPA/RP-A), binds and stabilizes single-stranded DNA intermediates, that form during DNA replication or upon DNA stress. It prevents their reannealing and in parallel, recruits and activates different proteins and complexes involved in DNA metabolism. Thereby, it plays an essential role both in DNA replication and the cellular response to DNA damage. In the cellular response to DNA damage, the RPA complex controls DNA repair and DNA damage checkpoint activation. Through recruit [...] </t>
  </si>
  <si>
    <t>9606.ENSP00000369461</t>
  </si>
  <si>
    <t>Enoyl-CoA delta isomerase 2, mitochondrial; Able to isomerize both 3-cis and 3-trans double bonds into the 2-trans form in a range of enoyl-CoA species. Has a preference for 3-trans substrates (By similarity)</t>
  </si>
  <si>
    <t>9606.ENSP00000381216</t>
  </si>
  <si>
    <t>KHSRP</t>
  </si>
  <si>
    <t xml:space="preserve">Far upstream element-binding protein 2; Binds to the dendritic targeting element and may play a role in mRNA trafficking (By similarity). Part of a ternary complex that binds to the downstream control sequence (DCS) of the pre-mRNA. Mediates exon inclusion in transcripts that are subject to tissue-specific alternative splicing. May interact with single- stranded DNA from the far-upstream element (FUSE). May activate gene expression. Also involved in degradation of inherently unstable mRNAs that contain AU-rich elements (AREs) in their 3'- UTR, possibly by recruiting degradation machine [...] </t>
  </si>
  <si>
    <t>9606.ENSP00000329097</t>
  </si>
  <si>
    <t>PHD finger protein 6; Transcriptional regulator that associates with ribosomal RNA promoters and suppresses ribosomal RNA (rRNA) transcription; PHD finger proteins</t>
  </si>
  <si>
    <t>9606.ENSP00000262982</t>
  </si>
  <si>
    <t>CSE1L</t>
  </si>
  <si>
    <t xml:space="preserve">Exportin-2; Export receptor for importin-alpha. Mediates importin- alpha re-export from the nucleus to the cytoplasm after import substrates (cargos) have been released into the nucleoplasm. In the nucleus binds cooperatively to importin-alpha and to the GTPase Ran in its active GTP-bound form. Docking of this trimeric complex to the nuclear pore complex (NPC) is mediated through binding to nucleoporins. Upon transit of a nuclear export complex into the cytoplasm, disassembling of the complex and hydrolysis of Ran-GTP to Ran-GDP (induced by RANBP1 and RANGAP1, respectively) cause relea [...] </t>
  </si>
  <si>
    <t>9606.ENSP00000418401</t>
  </si>
  <si>
    <t>Signal recognition particle receptor subunit beta; Component of the SRP (signal recognition particle) receptor. Ensures, in conjunction with the signal recognition particle, the correct targeting of the nascent secretory proteins to the endoplasmic reticulum membrane system. Has GTPase activity. May mediate the membrane association of SRPR (By similarity)</t>
  </si>
  <si>
    <t>9606.ENSP00000362550</t>
  </si>
  <si>
    <t>Cap-specific mRNA (nucleoside-2'-O-)-methyltransferase 1; S-adenosyl-L-methionine-dependent methyltransferase that mediates mRNA cap1 2'-O-ribose methylation to the 5'-cap structure of mRNAs. Methylates the ribose of the first nucleotide of a m(7)GpppG-capped mRNA and small nuclear RNA (snRNA) to produce m(7)GpppRm (cap1). Displays a preference for cap0 transcripts. Cap1 modification is linked to higher levels of translation. May be involved in the interferon response pathway; G-patch domain containing</t>
  </si>
  <si>
    <t>9606.ENSP00000472286</t>
  </si>
  <si>
    <t>SURP and G-patch domain-containing protein 2; May play a role in mRNA splicing; G-patch domain containing</t>
  </si>
  <si>
    <t>9606.ENSP00000463379</t>
  </si>
  <si>
    <t>RPL17-C18orf32</t>
  </si>
  <si>
    <t>Large subunit ribosomal protein l17e; RPL17-C18orf32 readthrough; Belongs to the universal ribosomal protein uL22 family</t>
  </si>
  <si>
    <t>9606.ENSP00000279036</t>
  </si>
  <si>
    <t>Phosphatidylinositol glycan anchor biosynthesis class t; GPI transamidase component PIG-T; Component of the GPI transamidase complex. Essential for transfer of GPI to proteins, particularly for formation of carbonyl intermediates; Belongs to the PIGT family</t>
  </si>
  <si>
    <t>9606.ENSP00000262960</t>
  </si>
  <si>
    <t>Dipeptidyl peptidase 9; Dipeptidyl peptidase that cleaves off N-terminal dipeptides from proteins having a Pro or Ala residue at position 2; Belongs to the peptidase S9B family. DPPIV subfamily</t>
  </si>
  <si>
    <t>9606.ENSP00000346890</t>
  </si>
  <si>
    <t>NRD1</t>
  </si>
  <si>
    <t>Nardilysin; Cleaves peptide substrates on the N-terminus of arginine residues in dibasic pairs; Belongs to the peptidase M16 family</t>
  </si>
  <si>
    <t>9606.ENSP00000246747</t>
  </si>
  <si>
    <t xml:space="preserve">ADP-ribosylation factor-like protein 2; Small GTP-binding protein which cycles between an inactive GDP-bound and an active GTP-bound form, and the rate of cycling is regulated by guanine nucleotide exchange factors (GEF) and GTPase-activating proteins (GAP). GTP-binding protein that does not act as an allosteric activator of the cholera toxin catalytic subunit. Regulates formation of new microtubules and centrosome integrity. Prevents the TBCD-induced microtubule destruction. Participates in association with TBCD, in the disassembly of the apical junction complexes. Antagonizes the eff [...] </t>
  </si>
  <si>
    <t>9606.ENSP00000217426</t>
  </si>
  <si>
    <t>AHCY</t>
  </si>
  <si>
    <t>Adenosylhomocysteinase; Adenosylhomocysteine is a competitive inhibitor of S- adenosyl-L-methionine-dependent methyl transferase reactions; therefore adenosylhomocysteinase may play a key role in the control of methylations via regulation of the intracellular concentration of adenosylhomocysteine</t>
  </si>
  <si>
    <t>9606.ENSP00000282903</t>
  </si>
  <si>
    <t>Procollagen-lysine,2-oxoglutarate 5-dioxygenase 2; Forms hydroxylysine residues in -Xaa-Lys-Gly- sequences in collagens. These hydroxylysines serve as sites of attachment for carbohydrate units and are essential for the stability of the intermolecular collagen cross-links</t>
  </si>
  <si>
    <t>9606.ENSP00000332340</t>
  </si>
  <si>
    <t>Probable ATP-dependent RNA helicase DDX28; Plays an essential role in facilitating the proper assembly of the mitochondrial large ribosomal subunit and its helicase activity is essential for this function. May be involved in RNA processing or transport. Has RNA and Mg(2+)-dependent ATPase activity; DEAD-box helicases</t>
  </si>
  <si>
    <t>9606.ENSP00000370750</t>
  </si>
  <si>
    <t>Retinol dehydrogenase 11; Exhibits an oxidoreductive catalytic activity towards retinoids. Most efficient as an NADPH-dependent retinal reductase. Displays high activity towards 9-cis and all-trans-retinol. Also involved in the metabolism of short-chain aldehydes. No steroid dehydrogenase activity detected</t>
  </si>
  <si>
    <t>9606.ENSP00000357748</t>
  </si>
  <si>
    <t xml:space="preserve">BRCA2 and CDKN1A-interacting protein; During interphase, required for microtubule organizing and anchoring activities. During mitosis, required for the organization and stabilization of the spindle pole. Isoform 2/alpha is particularly important for the regulation of microtubule anchoring, microtubule stability, spindle architecture and spindle orientation, compared to isoform 1/beta. May promote cell cycle arrest by enhancing the inhibition of CDK2 activity by CDKN1A. May be required for repair of DNA damage by homologous recombination in conjunction with BRCA2. May not be involved in [...] </t>
  </si>
  <si>
    <t>9606.ENSP00000365147</t>
  </si>
  <si>
    <t>EF-hand domain-containing protein D2; May regulate B-cell receptor (BCR)-induced immature and primary B-cell apoptosis. Plays a role as negative regulator of the canonical NF-kappa-B-activating branch. Controls spontaneous apoptosis through the regulation of BCL2L1 abundance; EF-hand domain containing</t>
  </si>
  <si>
    <t>9606.ENSP00000361900</t>
  </si>
  <si>
    <t>TOMM34</t>
  </si>
  <si>
    <t>Mitochondrial import receptor subunit TOM34; Plays a role in the import of cytosolically synthesized preproteins into mitochondria. Binds the mature portion of precursor proteins. Interacts with cellular components, and possesses weak ATPase activity. May be a chaperone-like protein that helps to keep newly synthesized precursors in an unfolded import compatible state; Tetratricopeptide repeat domain containing</t>
  </si>
  <si>
    <t>9606.ENSP00000349860</t>
  </si>
  <si>
    <t>Glutamine--fructose-6-phosphate aminotransferase [isomerizing] 1; Controls the flux of glucose into the hexosamine pathway. Most likely involved in regulating the availability of precursors for N- and O-linked glycosylation of proteins. Regulates the circadian expression of clock genes ARNTL/BMAL1 and CRY1</t>
  </si>
  <si>
    <t>9606.ENSP00000379042</t>
  </si>
  <si>
    <t>ERO1L</t>
  </si>
  <si>
    <t xml:space="preserve">ERO1-like protein alpha; Oxidoreductase involved in disulfide bond formation in the endoplasmic reticulum. Efficiently reoxidizes P4HB/PDI, the enzyme catalyzing protein disulfide formation, in order to allow P4HB to sustain additional rounds of disulfide formation. Following P4HB reoxidation, passes its electrons to molecular oxygen via FAD, leading to the production of reactive oxygen species (ROS) in the cell. Required for the proper folding of immunoglobulins. Involved in the release of the unfolded cholera toxin from reduced P4HB/PDI in case of infection by V.cholerae, thereby pla [...] </t>
  </si>
  <si>
    <t>9606.ENSP00000236040</t>
  </si>
  <si>
    <t>LEPRE1</t>
  </si>
  <si>
    <t>Procollagen-proline 3-dioxygenase 1; Prolyl 3-hydroxylase 1; Basement membrane-associated chondroitin sulfate proteoglycan (CSPG). Has prolyl 3-hydroxylase activity catalyzing the post-translational formation of 3-hydroxyproline in -Xaa-Pro- Gly- sequences in collagens, especially types IV and V. May be involved in the secretory pathway of cells. Has growth suppressive activity in fibroblasts</t>
  </si>
  <si>
    <t>9606.ENSP00000220849</t>
  </si>
  <si>
    <t xml:space="preserve">Eukaryotic translation initiation factor 3 subunit E; Component of the eukaryotic translation initiation factor 3 (eIF-3) complex, which is required for several steps in the initiation of protein synthesis. The eIF-3 complex associates with the 40S ribosome and facilitates the recruitment of eIF-1, eIF-1A, eIF-2:GTP:methionyl-tRNAi and eIF-5 to form the 43S pre- initiation complex (43S PIC). The eIF-3 complex stimulates mRNA recruitment to the 43S PIC and scanning of the mRNA for AUG recognition. The eIF-3 complex is also required for disassembly and recycling of post-termination ribos [...] </t>
  </si>
  <si>
    <t>9606.ENSP00000358159</t>
  </si>
  <si>
    <t>Activating signal cointegrator 1 complex subunit 3; 3'-5' DNA helicase involved in repair of alkylated DNA. Promotes DNA unwinding to generate single-stranded substrate needed for ALKBH3, enabling ALKBH3 to process alkylated N3- methylcytosine (3mC) within double-stranded regions. Enhances NF- kappa-B, SRF and AP1 transactivation; Belongs to the helicase family</t>
  </si>
  <si>
    <t>9606.ENSP00000296577</t>
  </si>
  <si>
    <t>ATP-binding cassette sub-family E member 1; Antagonizes the binding of 2-5A (5'-phosphorylated 2',5'-linked oligoadenylates) by RNase L through direct interaction with RNase L and therefore inhibits its endoribonuclease activity. May play a central role in the regulation of mRNA turnover. Antagonizes the anti-viral effect of the interferon-regulated 2-5A/RNase L pathway. May act as a chaperone for post-translational events during HIV-1 capsid assembly; Belongs to the ABC transporter superfamily. ABCE family</t>
  </si>
  <si>
    <t>9606.ENSP00000210313</t>
  </si>
  <si>
    <t>26S proteasome non-ATPase regulatory subunit 5; Acts as a chaperone during the assembly of the 26S proteasome, specifically of the base subcomplex of the PA700/19S regulatory complex (RC). In the initial step of the base subcomplex assembly is part of an intermediate PSMD5:PSMC2:PSMC1:PSMD2 module which probably assembles with a PSMD10:PSMC4:PSMC5:PAAF1 module followed by dissociation of PSMD5; Armadillo-like helical domain containing</t>
  </si>
  <si>
    <t>9606.ENSP00000304467</t>
  </si>
  <si>
    <t>Thimet oligopeptidase; Involved in the metabolism of neuropeptides under 20 amino acid residues long. Involved in cytoplasmic peptide degradation. Able to degrade the amyloid-beta precursor protein and generate amyloidogenic fragments; M3 metallopeptidases</t>
  </si>
  <si>
    <t>9606.ENSP00000286398</t>
  </si>
  <si>
    <t>Structural maintenance of chromosomes protein 2; Central component of the condensin complex, a complex required for conversion of interphase chromatin into mitotic-like condense chromosomes. The condensin complex probably introduces positive supercoils into relaxed DNA in the presence of type I topoisomerases and converts nicked DNA into positive knotted forms in the presence of type II topoisomerases; Belongs to the SMC family. SMC2 subfamily</t>
  </si>
  <si>
    <t>9606.ENSP00000275493</t>
  </si>
  <si>
    <t xml:space="preserve">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t>
  </si>
  <si>
    <t>9606.ENSP00000378400</t>
  </si>
  <si>
    <t>LIM domain and actin-binding protein 1; Binds to actin monomers and filaments. Increases the number and size of actin stress fibers and inhibits membrane ruffling. Inhibits actin filament depolymerization. Bundles actin filaments, delays filament nucleation and reduces formation of branched filaments; LIM domain containing</t>
  </si>
  <si>
    <t>9606.ENSP00000303427</t>
  </si>
  <si>
    <t>Sister chromatid cohesion protein PDS5 homolog A; Probable regulator of sister chromatid cohesion in mitosis which may stabilize cohesin complex association with chromatin. May couple sister chromatid cohesion during mitosis to DNA replication. Cohesion ensures that chromosome partitioning is accurate in both meiotic and mitotic cells and plays an important role in DNA repair; Belongs to the PDS5 family</t>
  </si>
  <si>
    <t>9606.ENSP00000315791</t>
  </si>
  <si>
    <t>Cleavage stimulation factor subunit 3; One of the multiple factors required for polyadenylation and 3'-end cleavage of mammalian pre-mRNAs</t>
  </si>
  <si>
    <t>9606.ENSP00000263672</t>
  </si>
  <si>
    <t>Signal peptidase complex subunit 2; Component of the microsomal signal peptidase complex which removes signal peptides from nascent proteins as they are translocated into the lumen of the endoplasmic reticulum</t>
  </si>
  <si>
    <t>9606.ENSP00000368767</t>
  </si>
  <si>
    <t>Aspartyl/asparaginyl beta-hydroxylase; Isoform 1: specifically hydroxylates an Asp or Asn residue in certain epidermal growth factor-like (EGF) domains of a number of proteins; Belongs to the aspartyl/asparaginyl beta-hydroxylase family</t>
  </si>
  <si>
    <t>9606.ENSP00000420588</t>
  </si>
  <si>
    <t xml:space="preserve">Transcription factor A, mitochondrial; Binds to the mitochondrial light strand promoter and functions in mitochondrial transcription regulation. Required for accurate and efficient promoter recognition by the mitochondrial RNA polymerase. Promotes transcription initiation from the HSP1 and the light strand promoter by binding immediately upstream of transcriptional start sites. Is able to unwind DNA. Bends the mitochondrial light strand promoter DNA into a U-turn shape via its HMG boxes. Required for maintenance of normal levels of mitochondrial DNA. May play a role in organizing and c [...] </t>
  </si>
  <si>
    <t>9606.ENSP00000376132</t>
  </si>
  <si>
    <t>Unconventional myosin-Ib; Motor protein that may participate in process critical to neuronal development and function such as cell migration, neurite outgrowth and vesicular transport; Myosins, class I</t>
  </si>
  <si>
    <t>9606.ENSP00000245934</t>
  </si>
  <si>
    <t>Symplekin; Scaffold protein that functions as a component of a multimolecular complex involved in histone mRNA 3'-end processing. Specific component of the tight junction (TJ) plaque, but might not be an exclusively junctional component. May have a house- keeping rule. Is involved in pre-mRNA polyadenylation. Enhances SSU72 phosphatase activity; Belongs to the Symplekin family</t>
  </si>
  <si>
    <t>9606.ENSP00000317955</t>
  </si>
  <si>
    <t>Early endosome antigen 1; Binds phospholipid vesicles containing phosphatidylinositol 3-phosphate and participates in endosomal trafficking; Zinc fingers FYVE-type</t>
  </si>
  <si>
    <t>9606.ENSP00000466214</t>
  </si>
  <si>
    <t>Programmed cell death protein 5; May function in the process of apoptosis</t>
  </si>
  <si>
    <t>9606.ENSP00000299138</t>
  </si>
  <si>
    <t xml:space="preserve">Vacuolar protein sorting-associated protein 35; Acts as component of the retromer cargo-selective complex (CSC). The CSC is believed to be the core functional component of retromer or respective retromer complex variants acting to prevent missorting of selected transmembrane cargo proteins into the lysosomal degradation pathway. The recruitment of the CSC to the endosomal membrane involves RAB7A and SNX3. The CSC seems to associate with the cytoplasmic domain of cargo proteins predominantly via VPS35; however, these interactions seem to be of low affinity and retromer SNX proteins may  [...] </t>
  </si>
  <si>
    <t>9606.ENSP00000310129</t>
  </si>
  <si>
    <t>26S proteasome non-ATPase regulatory subunit 2; Component of the 26S proteasome, a multiprotein complex involved in the ATP-dependent degradation of ubiquitinated proteins. This complex plays a key role in the maintenance of protein homeostasis by removing misfolded or damaged proteins, which could impair cellular functions, and by removing proteins whose functions are no longer required. Therefore, the proteasome participates in numerous cellular processes, including cell cycle progression, apoptosis, or DNA damage repair; Belongs to the proteasome subunit S2 family</t>
  </si>
  <si>
    <t>9606.ENSP00000368605</t>
  </si>
  <si>
    <t>Acyl-coenzyme A thioesterase 9, mitochondrial; Acyl-CoA thioesterases are a group of enzymes that catalyze the hydrolysis of acyl-CoAs to the free fatty acid and coenzyme A (CoASH), providing the potential to regulate intracellular levels of acyl-CoAs, free fatty acids and CoASH. Active on long chain acyl-CoAs</t>
  </si>
  <si>
    <t>9606.ENSP00000215567</t>
  </si>
  <si>
    <t xml:space="preserve">Very-long-chain enoyl-CoA reductase; Catalyzes the last of the four reactions of the long- chain fatty acids elongation cycle. This endoplasmic reticulum- bound enzymatic process, allows the addition of 2 carbons to the chain of long- and very long-chain fatty acids/VLCFAs per cycle. This enzyme reduces the trans-2,3-enoyl-CoA fatty acid intermediate to an acyl-CoA that can be further elongated by entering a new cycle of elongation. Thereby, it participates in the production of VLCFAs of different chain lengths that are involved in multiple biological processes as precursors of membran [...] </t>
  </si>
  <si>
    <t>9606.ENSP00000297990</t>
  </si>
  <si>
    <t>U3 small nucleolar RNA-associated protein 22; Nucleolar protein 6; Belongs to the NRAP family</t>
  </si>
  <si>
    <t>9606.ENSP00000351380</t>
  </si>
  <si>
    <t>Translation machinery associated 16 homolog</t>
  </si>
  <si>
    <t>9606.ENSP00000261211</t>
  </si>
  <si>
    <t>Cyclin-dependent kinase 17; May play a role in terminally differentiated neurons. Has a Ser/Thr-phosphorylating activity for histone H1 (By similarity); Cyclin dependent kinases</t>
  </si>
  <si>
    <t>9606.ENSP00000309474</t>
  </si>
  <si>
    <t>26S proteasome non-ATPase regulatory subunit 1; Component of the 26S proteasome, a multiprotein complex involved in the ATP-dependent degradation of ubiquitinated proteins. This complex plays a key role in the maintenance of protein homeostasis by removing misfolded or damaged proteins, which could impair cellular functions, and by removing proteins whose functions are no longer required. Therefore, the proteasome participates in numerous cellular processes, including cell cycle progression, apoptosis, or DNA damage repair; Belongs to the proteasome subunit S1 family</t>
  </si>
  <si>
    <t>9606.ENSP00000316357</t>
  </si>
  <si>
    <t xml:space="preserve">Probable ubiquitin carboxyl-terminal hydrolase FAF-X; Deubiquitinase involved both in the processing of ubiquitin precursors and of ubiquitinated proteins. May therefore play an important regulatory role at the level of protein turnover by preventing degradation of proteins through the removal of conjugated ubiquitin. Essential component of TGF-beta/BMP signaling cascade. Regulates chromosome alignment and segregation in mitosis by regulating the localization of BIRC5/survivin to mitotic centromeres. Specifically hydrolyzes both 'Lys-29'- and 'Lys-33'-linked polyubiquitins chains. Spec [...] </t>
  </si>
  <si>
    <t>9606.ENSP00000359000</t>
  </si>
  <si>
    <t xml:space="preserve">Golgi-specific brefeldin A-resistance guanine nucleotide exchange factor 1; Guanine-nucleotide exchange factor (GEF) for members of the Arf family of small GTPases involved in trafficking in the early secretory pathway; its GEF activity initiates the coating of nascent vesicles via the localized generation of activated ARFs through replacement of GDP with GTP. Recruitment to cis-Golgi membranes requires membrane association of Arf-GDP and can be regulated by ARF1, ARF3, ARF4 and ARF5. Involved in the recruitment of the COPI coat complex to the endoplasmic reticulum exit sites (ERES), a [...] </t>
  </si>
  <si>
    <t>9606.ENSP00000377941</t>
  </si>
  <si>
    <t>Alpha-actinin-1; F-actin cross-linking protein which is thought to anchor actin to a variety of intracellular structures. This is a bundling protein; Belongs to the alpha-actinin family</t>
  </si>
  <si>
    <t>9606.ENSP00000441140</t>
  </si>
  <si>
    <t>Nucleolar protein 8; Plays an essential role in the survival of diffuse-type gastric cancer cells. Acts as a nucleolar anchoring protein for DDX47. May be involved in regulation of gene expression at the post-transcriptional level or in ribosome biogenesis in cancer cells; RNA binding motif containing</t>
  </si>
  <si>
    <t>9606.ENSP00000264170</t>
  </si>
  <si>
    <t>Kynureninase; Catalyzes the cleavage of L-kynurenine (L-Kyn) and L-3- hydroxykynurenine (L-3OHKyn) into anthranilic acid (AA) and 3- hydroxyanthranilic acid (3-OHAA), respectively. Has a preference for the L-3-hydroxy form. Also has cysteine-conjugate-beta-lyase activity</t>
  </si>
  <si>
    <t>9606.ENSP00000320917</t>
  </si>
  <si>
    <t>Protein kri1 homolog; KRI1 homolog; Belongs to the KRI1 family</t>
  </si>
  <si>
    <t>9606.ENSP00000358812</t>
  </si>
  <si>
    <t>PDCD11</t>
  </si>
  <si>
    <t>Protein RRP5 homolog; Essential for the generation of mature 18S rRNA, specifically necessary for cleavages at sites A0, 1 and 2 of the 47S precursor. Directly interacts with U3 snoRNA; Minor histocompatibility antigens</t>
  </si>
  <si>
    <t>9606.ENSP00000434516</t>
  </si>
  <si>
    <t>TXNRD1</t>
  </si>
  <si>
    <t>Thioredoxin reductase 1, cytoplasmic; Isoform 1 may possess glutaredoxin activity as well as thioredoxin reductase activity and induces actin and tubulin polymerization, leading to formation of cell membrane protrusions. Isoform 4 enhances the transcriptional activity of estrogen receptors alpha and beta while isoform 5 enhances the transcriptional activity of the beta receptor only. Isoform 5 also mediates cell death induced by a combination of interferon-beta and retinoic acid; Glutaredoxin domain containing</t>
  </si>
  <si>
    <t>9606.ENSP00000312506</t>
  </si>
  <si>
    <t xml:space="preserve">Chondroitin sulfate proteoglycan 4; Proteoglycan playing a role in cell proliferation and migration which stimulates endothelial cells motility during microvascular morphogenesis. May also inhibit neurite outgrowth and growth cone collapse during axon regeneration. Cell surface receptor for collagen alpha 2(VI) which may confer cells ability to migrate on that substrate. Binds through its extracellular N- terminus growth factors, extracellular matrix proteases modulating their activity. May regulate MPP16-dependent degradation and invasion of type I collagen participating in melanoma c [...] </t>
  </si>
  <si>
    <t>9606.ENSP00000360412</t>
  </si>
  <si>
    <t>NOC3 like DNA replication regulator; Nucleolar complex protein 3 homolog; May be required for adipogenesis; Armadillo-like helical domain containing</t>
  </si>
  <si>
    <t>9606.ENSP00000300289</t>
  </si>
  <si>
    <t>Protein disulfide-isomerase A3; Protein disulfide isomerase family A member 3; Belongs to the protein disulfide isomerase family</t>
  </si>
  <si>
    <t>9606.ENSP00000366843</t>
  </si>
  <si>
    <t>ATXN2</t>
  </si>
  <si>
    <t>Ataxin-2; Involved in EGFR trafficking, acting as negative regulator of endocytic EGFR internalization at the plasma membrane; Ataxins</t>
  </si>
  <si>
    <t>9606.ENSP00000342181</t>
  </si>
  <si>
    <t>Signal recognition particle subunit SRP72; Signal-recognition-particle assembly has a crucial role in targeting secretory proteins to the rough endoplasmic reticulum membrane. Binds the 7S RNA only in presence of SRP68. This ribonucleoprotein complex might interact directly with the docking protein in the ER membrane and possibly participate in the elongation arrest function; Belongs to the SRP72 family</t>
  </si>
  <si>
    <t>9606.ENSP00000425809</t>
  </si>
  <si>
    <t>PGM3</t>
  </si>
  <si>
    <t>Phosphoacetylglucosamine mutase; Catalyzes the conversion of GlcNAc-6-P into GlcNAc-1-P during the synthesis of uridine diphosphate/UDP-GlcNAc, a sugar nucleotide critical to multiple glycosylation pathways including protein N- and O-glycosylation</t>
  </si>
  <si>
    <t>9606.ENSP00000415786</t>
  </si>
  <si>
    <t>SERPINE2</t>
  </si>
  <si>
    <t>Glia-derived nexin; Serine protease inhibitor with activity toward thrombin, trypsin, and urokinase. Promotes neurite extension by inhibiting thrombin. Binds heparin; Belongs to the serpin family</t>
  </si>
  <si>
    <t>9606.ENSP00000395772</t>
  </si>
  <si>
    <t>Guanine nucleotide-binding protein-like 3; May be required to maintain the proliferative capacity of stem cells. Stabilizes MDM2 by preventing its ubiquitination, and hence proteasomal degradation (By similarity); Belongs to the TRAFAC class YlqF/YawG GTPase family</t>
  </si>
  <si>
    <t>9606.ENSP00000364361</t>
  </si>
  <si>
    <t>ZAK</t>
  </si>
  <si>
    <t>Sterile alpha motif and leucine zipper containing kinase azk; Mitogen-activated protein kinase kinase kinase 20; Stress-activated component of a protein kinase signal transduction cascade. Regulates the JNK and p38 pathways. Part of a signaling cascade that begins with the activation of the adrenergic receptor ADRA1B and leads to the activation of MAPK14. Pro-apoptotic. Role in regulation of S and G2 cell cycle checkpoint by direct phosphorylation of CHEK2. Involved in limb development</t>
  </si>
  <si>
    <t>9606.ENSP00000342434</t>
  </si>
  <si>
    <t xml:space="preserve">Tyrosine-protein kinase BAZ1B; Atypical tyrosine-protein kinase that plays a central role in chromatin remodeling and acts as a transcription regulator. Involved in DNA damage response by phosphorylating 'Tyr-142' of histone H2AX (H2AXY142ph). H2AXY142ph plays a central role in DNA repair and acts as a mark that distinguishes between apoptotic and repair responses to genotoxic stress. Essential component of the WICH complex, a chromatin remodeling complex that mobilizes nucleosomes and reconfigures irregular chromatin to a regular nucleosomal array structure. The WICH complex regulates [...] </t>
  </si>
  <si>
    <t>9606.ENSP00000226796</t>
  </si>
  <si>
    <t xml:space="preserve">H/ACA ribonucleoprotein complex subunit 1; Required for ribosome biogenesis and telomere maintenance. Part of the H/ACA small nucleolar ribonucleoprotein (H/ACA snoRNP) complex, which catalyzes pseudouridylation of rRNA. This involves the isomerization of uridine such that the ribose is subsequently attached to C5, instead of the normal N1. Each rRNA can contain up to 100 pseudouridine ("psi") residues, which may serve to stabilize the conformation of rRNAs. May also be required for correct processing or intranuclear trafficking of TERC, the RNA component of the telomerase reverse tran [...] </t>
  </si>
  <si>
    <t>9606.ENSP00000218089</t>
  </si>
  <si>
    <t>Cohesin subunit SA-2; Component of cohesin complex, a complex required for the cohesion of sister chromatids after DNA replication. The cohesin complex apparently forms a large proteinaceous ring within which sister chromatids can be trapped. At anaphase, the complex is cleaved and dissociates from chromatin, allowing sister chromatids to segregate. The cohesin complex may also play a role in spindle pole assembly during mitosis; Belongs to the SCC3 family</t>
  </si>
  <si>
    <t>9606.ENSP00000313199</t>
  </si>
  <si>
    <t>HNRNPD</t>
  </si>
  <si>
    <t xml:space="preserve">Heterogeneous nuclear ribonucleoprotein a/b/d; Heterogeneous nuclear ribonucleoprotein D0; Binds with high affinity to RNA molecules that contain AU-rich elements (AREs) found within the 3'-UTR of many proto- oncogenes and cytokine mRNAs. Also binds to double- and single- stranded DNA sequences in a specific manner and functions a transcription factor. Each of the RNA-binding domains specifically can bind solely to a single-stranded non-monotonous 5'-UUAG-3' sequence and also weaker to the single-stranded 5'-TTAGGG-3' telomeric DNA repeat. Binds RNA oligonucleotides with 5'-UUAGGG-3' r [...] </t>
  </si>
  <si>
    <t>9606.ENSP00000361010</t>
  </si>
  <si>
    <t>REX4 homolog, 3'-5' exonuclease; Exonucleases</t>
  </si>
  <si>
    <t>9606.ENSP00000373713</t>
  </si>
  <si>
    <t>SACM1L</t>
  </si>
  <si>
    <t>SAC1 like phosphatidylinositide phosphatase; Phosphatidylinositide phosphatase SAC1; Phosphoinositide phosphatase that hydrolyzes phosphatidylinositol 3-phosphate (PtdIns(3)P) and phosphatidylinositol 4-phosphate (PtdIns(4)P). Has low activity towards PtdIns(3,5)P2 (By similarity)</t>
  </si>
  <si>
    <t>9606.ENSP00000346120</t>
  </si>
  <si>
    <t xml:space="preserve">Nucleolar RNA helicase 2; RNA helicase that acts as a sensor of the transcriptional status of both RNA polymerase (Pol) I and II: promotes ribosomal RNA (rRNA) processing and transcription from polymerase II (Pol II). Binds various RNAs, such as rRNAs, snoRNAs, 7SK and, at lower extent, mRNAs. In the nucleolus, localizes to rDNA locus, where it directly binds rRNAs and snoRNAs, and promotes rRNA transcription, processing and modification. Required for rRNA 2'- O-methylation, possibly by promoting the recruitment of late- acting snoRNAs SNORD56 and SNORD58 with pre-ribosomal complexes.  [...] </t>
  </si>
  <si>
    <t>9606.ENSP00000363435</t>
  </si>
  <si>
    <t>Inositol 1,4,5-trisphosphate receptor type 3; Receptor for inositol 1,4,5-trisphosphate, a second messenger that mediates the release of intracellular calcium; Inositol 1,4,5-triphosphate receptors</t>
  </si>
  <si>
    <t>9606.ENSP00000394316</t>
  </si>
  <si>
    <t>Basic leucine zipper and W2 domain-containing protein 1; Enhances histone H4 gene transcription but does not seem to bind DNA directly</t>
  </si>
  <si>
    <t>9606.ENSP00000296754</t>
  </si>
  <si>
    <t xml:space="preserve">Adipocyte-derived leucine aminopeptidase; Endoplasmic reticulum aminopeptidase 1; Aminopeptidase that plays a central role in peptide trimming, a step required for the generation of most HLA class I- binding peptides. Peptide trimming is essential to customize longer precursor peptides to fit them to the correct length required for presentation on MHC class I molecules. Strongly prefers substrates 9-16 residues long. Rapidly degrades 13-mer to a 9-mer and then stops. Preferentially hydrolyzes the residue Leu and peptides with a hydrophobic C-terminus, while it has weak activity toward  [...] </t>
  </si>
  <si>
    <t>9606.ENSP00000250559</t>
  </si>
  <si>
    <t>Ras-related protein Rap-1b; GTP-binding protein that possesses intrinsic GTPase activity. Contributes to the polarizing activity of KRIT1 and CDH5 in the establishment and maintenance of correct endothelial cell polarity and vascular lumen. Required for the localization of phosphorylated PRKCZ, PARD3 and TIAM1 to the cell junction. Plays a role in the establishment of basal endothelial barrier function; Belongs to the small GTPase superfamily. Ras family</t>
  </si>
  <si>
    <t>9606.ENSP00000255040</t>
  </si>
  <si>
    <t>APCS</t>
  </si>
  <si>
    <t>Serum amyloid P-component; Can interact with DNA and histones and may scavenge nuclear material released from damaged circulating cells. May also function as a calcium-dependent lectin; Belongs to the pentraxin family</t>
  </si>
  <si>
    <t>9606.ENSP00000300403</t>
  </si>
  <si>
    <t xml:space="preserve">TPX2, microtubule nucleation factor; Targeting protein for Xklp2; Spindle assembly factor required for normal assembly of mitotic spindles. Required for normal assembly of microtubules during apoptosis. Required for chromatin and/or kinetochore dependent microtubule nucleation. Mediates AURKA localization to spindle microtubules. Activates AURKA by promoting its autophosphorylation at 'Thr-288' and protects this residue against dephosphorylation. TPX2 is inactivated upon binding to importin- alpha. At the onset of mitosis, GOLGA2 interacts with importin-alpha, liberating TPX2 from impo [...] </t>
  </si>
  <si>
    <t>9606.ENSP00000407323</t>
  </si>
  <si>
    <t>EBNA1BP2</t>
  </si>
  <si>
    <t>Probable rRNA-processing protein EBP2; Required for the processing of the 27S pre-rRNA; Belongs to the EBP2 family</t>
  </si>
  <si>
    <t>9606.ENSP00000251636</t>
  </si>
  <si>
    <t>ATP-dependent RNA helicase DHX29; ATP-binding RNA helicase involved in translation initiation. Part of the 43S pre-initiation complex that is required for efficient initiation on mRNAs of higher eukaryotes with structured 5'-UTRs by promoting efficient NTPase-dependent 48S complex formation. Specifically binds to the 40S ribosome near the mRNA entrance. Does not possess a processive helicase activity; Belongs to the DEAD box helicase family. DEAH subfamily</t>
  </si>
  <si>
    <t>9606.ENSP00000386439</t>
  </si>
  <si>
    <t>Syncoilin, intermediate filament protein; Syncoilin; Atypical type III intermediate filament (IF) protein that may play a supportive role in the efficient coupling of mechanical stress between the myofibril and fiber exterior. May facilitate lateral force transmission during skeletal muscle contraction. Does not form homofilaments nor heterofilaments with other IF proteins</t>
  </si>
  <si>
    <t>9606.ENSP00000326804</t>
  </si>
  <si>
    <t xml:space="preserve">Cullin-1; Core component of multiple cullin-RING-based SCF (SKP1- CUL1-F-box protein) E3 ubiquitin-protein ligase complexes, which mediate the ubiquitination of proteins involved in cell cycle progression, signal transduction and transcription. SCF complexes and ARIH1 collaborate in tandem to mediate ubiquitination of target proteins. In the SCF complex, serves as a rigid scaffold that organizes the SKP1-F-box protein and RBX1 subunits. May contribute to catalysis through positioning of the substrate and the ubiquitin-conjugating enzyme. The E3 ubiquitin- protein ligase activity of the [...] </t>
  </si>
  <si>
    <t>9606.ENSP00000216190</t>
  </si>
  <si>
    <t xml:space="preserve">Eukaryotic translation initiation factor 3 subunit D; mRNA cap-binding component of the eukaryotic translation initiation factor 3 (eIF-3) complex, a complex required for several steps in the initiation of protein synthesis of a specialized repertoire of mRNAs. The eIF-3 complex associates with the 40S ribosome and facilitates the recruitment of eIF-1, eIF-1A, eIF-2:GTP:methionyl-tRNAi and eIF-5 to form the 43S pre-initiation complex (43S PIC). The eIF-3 complex stimulates mRNA recruitment to the 43S PIC and scanning of the mRNA for AUG recognition. The eIF-3 complex is also required f [...] </t>
  </si>
  <si>
    <t>9606.ENSP00000376077</t>
  </si>
  <si>
    <t xml:space="preserve">Small ubiquitin-related modifier 1; Ubiquitin-like protein that can be covalently attached to proteins as a monomer or a lysine-linked polymer. Covalent attachment via an isopeptide bond to its substrates requires prior activation by the E1 complex SAE1-SAE2 and linkage to the E2 enzyme UBE2I, and can be promoted by E3 ligases such as PIAS1-4, RANBP2 or CBX4. This post-translational modification on lysine residues of proteins plays a crucial role in a number of cellular processes such as nuclear transport, DNA replication and repair, mitosis and signal transduction. Involved for instan [...] </t>
  </si>
  <si>
    <t>9606.ENSP00000388920</t>
  </si>
  <si>
    <t>Rwd domain-containing protein 4; RWD domain containing 4</t>
  </si>
  <si>
    <t>9606.ENSP00000221957</t>
  </si>
  <si>
    <t>Perilipin-3; Required for the transport of mannose 6-phosphate receptors (MPR) from endosomes to the trans-Golgi network; Perilipins</t>
  </si>
  <si>
    <t>9606.ENSP00000005257</t>
  </si>
  <si>
    <t xml:space="preserve">Ras-related protein Ral-A; Multifunctional GTPase involved in a variety of cellular processes including gene expression, cell migration, cell proliferation, oncogenic transformation and membrane trafficking. Accomplishes its multiple functions by interacting with distinct downstream effectors. Acts as a GTP sensor for GTP-dependent exocytosis of dense core vesicles. The RALA-exocyst complex regulates integrin-dependent membrane raft exocytosis and growth signaling. Key regulator of LPAR1 signaling and competes with GRK2 for binding to LPAR1 thus affecting the signaling properties of th [...] </t>
  </si>
  <si>
    <t>9606.ENSP00000341030</t>
  </si>
  <si>
    <t>Beta-casein; Important role in determination of the surface properties of the casein micelles; Belongs to the beta-casein family</t>
  </si>
  <si>
    <t>9606.ENSP00000432768</t>
  </si>
  <si>
    <t xml:space="preserve">Cytoskeleton-associated protein 5; Binds to the plus end of microtubules and regulates microtubule dynamics and microtubule organization. Acts as processive microtubule polymerase. Promotes cytoplasmic microtubule nucleation and elongation. Plays a major role in organizing spindle poles. In spindle formation protects kinetochore microtubules from depolymerization by KIF2C and has an essential role in centrosomal microtubule assembly independently of KIF2C activity. Contributes to centrosome integrity. Acts as component of the TACC3/ch-TOG/clathrin complex proposed to contribute to stab [...] </t>
  </si>
  <si>
    <t>9606.ENSP00000307786</t>
  </si>
  <si>
    <t>CYCS</t>
  </si>
  <si>
    <t>Cytochrome c, somatic; Cytochrome c; Electron carrier protein. The oxidized form of the cytochrome c heme group can accept an electron from the heme group of the cytochrome c1 subunit of cytochrome reductase. Cytochrome c then transfers this electron to the cytochrome oxidase complex, the final protein carrier in the mitochondrial electron-transport chain</t>
  </si>
  <si>
    <t>9606.ENSP00000256722</t>
  </si>
  <si>
    <t>UMP-CMP kinase 2, mitochondrial; May participate in dUTP and dCTP synthesis in mitochondria. Is able to phosphorylate dUMP, dCMP, CMP, UMP and monophosphates of the pyrimidine nucleoside analogs ddC, dFdC, araC, BVDU and FdUrd with ATP as phosphate donor. Efficacy is highest for dUMP followed by dCMP; CMP and UMP are poor substrates. May be involved in mtDNA depletion caused by long term treatment with ddC or other pyrimidine analogs. Also displays broad nucleoside diphosphate kinase activity</t>
  </si>
  <si>
    <t>9606.ENSP00000263212</t>
  </si>
  <si>
    <t>Protein phosphatase 1F; Dephosphorylates and concomitantly deactivates CaM- kinase II activated upon autophosphorylation, and CaM-kinases IV and I activated upon phosphorylation by CaM-kinase kinase. Promotes apoptosis; Belongs to the PP2C family</t>
  </si>
  <si>
    <t>9606.ENSP00000442464</t>
  </si>
  <si>
    <t>Neutral cholesterol ester hydrolase 1; Hydrolyzes 2-acetyl monoalkylglycerol ether, the penultimate precursor of the pathway for de novo synthesis of platelet-activating factor. May be responsible for cholesterol ester hydrolysis in macrophages, thereby contributing to the development of atherosclerosis. Also involved in organ detoxification by hydrolyzing exogenous organophosphorus compounds. May contribute to cancer pathogenesis by promoting tumor cell migration</t>
  </si>
  <si>
    <t>9606.ENSP00000296543</t>
  </si>
  <si>
    <t>N-alpha-acetyltransferase 15, NatA auxiliary subunit; Auxillary subunit of the N-terminal acetyltransferase A (NatA) complex which displays alpha (N-terminal) acetyltransferase activity. The NAT activity may be important for vascular, hematopoietic and neuronal growth and development. Required to control retinal neovascularization in adult ocular endothelial cells. In complex with XRCC6 and XRCC5 (Ku80), up-regulates transcription from the osteocalcin promoter; Armadillo-like helical domain containing</t>
  </si>
  <si>
    <t>9606.ENSP00000237530</t>
  </si>
  <si>
    <t>Dolichyl-diphosphooligosaccharide--protein glycosyltransferase subunit 2; Essential subunit of the N-oligosaccharyl transferase (OST) complex which catalyzes the transfer of a high mannose oligosaccharide from a lipid-linked oligosaccharide donor to an asparagine residue within an Asn-X-Ser/Thr consensus motif in nascent polypeptide chains; Belongs to the SWP1 family</t>
  </si>
  <si>
    <t>9606.ENSP00000352208</t>
  </si>
  <si>
    <t>Myoferlin; Calcium/phospholipid-binding protein that plays a role in the plasmalemma repair mechanism of endothelial cells that permits rapid resealing of membranes disrupted by mechanical stress. Involved in endocytic recycling. Implicated in VEGF signal transduction by regulating the levels of the receptor KDR (By similarity); Ferlin family</t>
  </si>
  <si>
    <t>9606.ENSP00000386665</t>
  </si>
  <si>
    <t>Four and a half LIM domains protein 2; May function as a molecular transmitter linking various signaling pathways to transcriptional regulation. Negatively regulates the transcriptional repressor E4F1 and may function in cell growth. Inhibits the transcriptional activity of FOXO1 and its apoptotic function by enhancing the interaction of FOXO1 with SIRT1 and FOXO1 deacetylation; LIM domain containing</t>
  </si>
  <si>
    <t>9606.ENSP00000354346</t>
  </si>
  <si>
    <t>Matrin-3; May play a role in transcription or may interact with other nuclear matrix proteins to form the internal fibrogranular network. In association with the SFPQ-NONO heteromer may play a role in nuclear retention of defective RNAs. Plays a role in the regulation of DNA virus-mediated innate immune response by assembling into the HDP-RNP complex, a complex that serves as a platform for IRF3 phosphorylation and subsequent innate immune response activation through the cGAS-STING pathway. May bind to specific miRNA hairpins</t>
  </si>
  <si>
    <t>9606.ENSP00000308208</t>
  </si>
  <si>
    <t xml:space="preserve">Matrix metalloproteinase-14; Endopeptidase that degrades various components of the extracellular matrix such as collagen. Activates progelatinase A. Essential for pericellular collagenolysis and modeling of skeletal and extraskeletal connective tissues during development (By similarity). May be involved in actin cytoskeleton reorganization by cleaving PTK7. Acts as a positive regulator of cell growth and migration via activation of MMP15. Involved in the formation of the fibrovascular tissues in association with pro-MMP2. Cleaves ADGRB1 to release vasculostatin-40 which inhibits angiog [...] </t>
  </si>
  <si>
    <t>9606.ENSP00000270538</t>
  </si>
  <si>
    <t>TIMM44</t>
  </si>
  <si>
    <t>Mitochondrial import inner membrane translocase subunit TIM44; Essential component of the PAM complex, a complex required for the translocation of transit peptide-containing proteins from the inner membrane into the mitochondrial matrix in an ATP-dependent manner. Recruits mitochondrial HSP70 to drive protein translocation into the matrix using ATP as an energy source; Belongs to the Tim44 family</t>
  </si>
  <si>
    <t>9606.ENSP00000265062</t>
  </si>
  <si>
    <t xml:space="preserve">Ras-related protein Rab-7a; Key regulator in endo-lysosomal trafficking. Governs early-to-late endosomal maturation, microtubule minus-end as well as plus-end directed endosomal migration and positioning, and endosome-lysosome transport through different protein-protein interaction cascades. Plays a central role, not only in endosomal traffic, but also in many other cellular and physiological events, such as growth-factor-mediated cell signaling, nutrient- transportor mediated nutrient uptake, neurotrophin transport in the axons of neurons and lipid metabolism. Also involved in regulat [...] </t>
  </si>
  <si>
    <t>9606.ENSP00000355601</t>
  </si>
  <si>
    <t xml:space="preserve">Egl nine homolog 1; Cellular oxygen sensor that catalyzes, under normoxic conditions, the post-translational formation of 4-hydroxyproline in hypoxia-inducible factor (HIF) alpha proteins. Hydroxylates a specific proline found in each of the oxygen-dependent degradation (ODD) domains (N-terminal, NODD, and C-terminal, CODD) of HIF1A. Also hydroxylates HIF2A. Has a preference for the CODD site for both HIF1A and HIF1B. Hydroxylated HIFs are then targeted for proteasomal degradation via the von Hippel-Lindau ubiquitination complex. Under hypoxic conditions, the hydroxylation reaction is  [...] </t>
  </si>
  <si>
    <t>9606.ENSP00000418823</t>
  </si>
  <si>
    <t xml:space="preserve">Alpha-ketoglutarate-dependent dioxygenase FTO; Dioxygenase that repairs alkylated DNA and RNA by oxidative demethylation. Has highest activity towards single- stranded RNA containing 3-methyluracil, followed by single- stranded DNA containing 3-methylthymine. Has low demethylase activity towards single-stranded DNA containing 1-methyladenine or 3-methylcytosine. Specifically demethylates N(6)-methyladenosine (m6A) RNA, the most prevalent internal modification of messenger RNA (mRNA) in higher eukaryotes. Has no activity towards 1- methylguanine. Has no detectable activity towards doubl [...] </t>
  </si>
  <si>
    <t>9606.ENSP00000166345</t>
  </si>
  <si>
    <t>TRIP13</t>
  </si>
  <si>
    <t xml:space="preserve">Pachytene checkpoint protein 2 homolog; Plays a key role in chromosome recombination and chromosome structure development during meiosis. Required at early steps in meiotic recombination that leads to non-crossovers pathways. Also needed for efficient completion of homologous synapsis by influencing crossover distribution along the chromosomes affecting both crossovers and non-crossovers pathways. Also required for development of higher-order chromosome structures and is needed for synaptonemal-complex formation. In males, required for efficient synapsis of the sex chromosomes and for  [...] </t>
  </si>
  <si>
    <t>9606.ENSP00000264108</t>
  </si>
  <si>
    <t>Histone acetyltransferase type B catalytic subunit; Acetylates soluble but not nucleosomal histone H4 at 'Lys-5' (H4K5ac) and 'Lys-12' (H4K12ac) and, to a lesser extent, acetylates histone H2A at 'Lys-5' (H2AK5ac). Has intrinsic substrate specificity that modifies lysine in recognition sequence GXGKXG. May be involved in nucleosome assembly during DNA replication and repair as part of the histone H3.1 and H3.3 complexes. May play a role in DNA repair in response to free radical damage; Belongs to the HAT1 family</t>
  </si>
  <si>
    <t>9606.ENSP00000339030</t>
  </si>
  <si>
    <t>E3 ubiquitin-protein ligase ZFP91; Atypical E3 ubiquitin-protein ligase that mediates 'Lys- 63'-linked ubiquitination of MAP3K14/NIK, leading to stabilize and activate MAP3K14/NIK. It thereby acts as an activator of the non- canonical NF-kappa-B2/NFKB2 pathway. May also play an important role in cell proliferation and/or anti-apoptosis; Belongs to the krueppel C2H2-type zinc-finger protein family</t>
  </si>
  <si>
    <t>9606.ENSP00000265069</t>
  </si>
  <si>
    <t>Zinc finger RNA-binding protein; Involved in postimplantation and gastrulation stages of development. Involved in the nucleocytoplasmic shuttling of STAU2. Binds to DNA and RNA (By similarity)</t>
  </si>
  <si>
    <t>9606.ENSP00000478927</t>
  </si>
  <si>
    <t xml:space="preserve">Yes1 associated transcriptional regulator; Transcriptional coactivator YAP1; Transcriptional regulator which can act both as a coactivator and a corepressor and is the critical downstream regulatory target in the Hippo signaling pathway that plays a pivotal role in organ size control and tumor suppression by restricting proliferation and promoting apoptosis. The core of this pathway is composed of a kinase cascade wherein STK3/MST2 and STK4/MST1, in complex with its regulatory protein SAV1, phosphorylates and activates LATS1/2 in complex with its regulatory protein MOB1, which in turn  [...] </t>
  </si>
  <si>
    <t>9606.ENSP00000361949</t>
  </si>
  <si>
    <t>PABPC4</t>
  </si>
  <si>
    <t>Polyadenylate-binding protein 4; Binds the poly(A) tail of mRNA. May be involved in cytoplasmic regulatory processes of mRNA metabolism. Can probably bind to cytoplasmic RNA sequences other than poly(A) in vivo (By similarity); RNA binding motif containing</t>
  </si>
  <si>
    <t>9606.ENSP00000244007</t>
  </si>
  <si>
    <t>1-phosphatidylinositol 4,5-bisphosphate phosphodiesterase gamma-1; Mediates the production of the second messenger molecules diacylglycerol (DAG) and inositol 1,4,5-trisphosphate (IP3). Plays an important role in the regulation of intracellular signaling cascades. Becomes activated in response to ligand- mediated activation of receptor-type tyrosine kinases, such as PDGFRA, PDGFRB, FGFR1, FGFR2, FGFR3 and FGFR4. Plays a role in actin reorganization and cell migration; C2 domain containing phospholipases</t>
  </si>
  <si>
    <t>9606.ENSP00000366997</t>
  </si>
  <si>
    <t>DIS3</t>
  </si>
  <si>
    <t xml:space="preserve">DIS3 homolog, exosome endoribonuclease and 3'-5' exoribonuclease; Exosome complex exonuclease RRP44; Putative catalytic component of the RNA exosome complex which has 3'-&gt;5' exoribonuclease activity and participates in a multitude of cellular RNA processing and degradation events. In the nucleus, the RNA exosome complex is involved in proper maturation of stable RNA species such as rRNA, snRNA and snoRNA, in the elimination of RNA processing by-products and non-coding 'pervasive' transcripts, such as antisense RNA species and promoter-upstream transcripts (PROMPTs), and of mRNAs with p [...] </t>
  </si>
  <si>
    <t>9606.ENSP00000399457</t>
  </si>
  <si>
    <t>DDOST</t>
  </si>
  <si>
    <t>Dolichyl-diphosphooligosaccharide--protein glycosyltransferase 48 kDa subunit; Essential subunit of the N-oligosaccharyl transferase (OST) complex which catalyzes the transfer of a high mannose oligosaccharide from a lipid-linked oligosaccharide donor to an asparagine residue within an Asn-X-Ser/Thr consensus motif in nascent polypeptide chains. Required for the assembly of both SST3A- and SS3B-containing OST complexes. Required for efficient N-glycosylation; Glutamine amidotransferase like class 1 domain containing</t>
  </si>
  <si>
    <t>9606.ENSP00000263277</t>
  </si>
  <si>
    <t>EH domain-containing protein 2; ATP- and membrane-binding protein that controls membrane reorganization/tubulation upon ATP hydrolysis (By similarity). Plays a role in membrane trafficking between the plasma membrane and endosomes. Important for the internalization of GLUT4. Required for fusion of myoblasts to skeletal muscle myotubes. Required for normal translocation of FER1L5 to the plasma membrane (By similarity). Regulates the equilibrium between cell surface-associated and cell surface-dissociated caveolae by constraining caveolae at the cell membrane; EF-hand domain containing</t>
  </si>
  <si>
    <t>9606.ENSP00000244537</t>
  </si>
  <si>
    <t>HIST1H4F</t>
  </si>
  <si>
    <t>Histone cluster 1 H4 family member f; 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 (By similarity)</t>
  </si>
  <si>
    <t>9606.ENSP00000334474</t>
  </si>
  <si>
    <t>ZMIZ1</t>
  </si>
  <si>
    <t>Zinc finger MIZ domain-containing protein 1; Acts as transcriptional coactivator. Increases ligand- dependent transcriptional activity of AR and promotes AR sumoylation. The stimulation of AR activity is dependent upon sumoylation. Involved in transcriptional activation of a subset of NOTCH1 target genes including MYC. Involved in thymocyte and T cell development (By similarity); Zinc fingers MIZ-type</t>
  </si>
  <si>
    <t>9606.ENSP00000356448</t>
  </si>
  <si>
    <t xml:space="preserve">Nucleoprotein TPR; Component of the nuclear pore complex (NPC), a complex required for the trafficking across the nuclear envelope. Functions as a scaffolding element in the nuclear phase of the NPC essential for normal nucleocytoplasmic transport of proteins and mRNAs, plays a role in the establishment of nuclear-peripheral chromatin compartmentalization in interphase, and in the mitotic spindle checkpoint signaling during mitosis. Involved in the quality control and retention of unspliced mRNAs in the nucleus; in association with NUP153, regulates the nuclear export of unspliced mRNA [...] </t>
  </si>
  <si>
    <t>9606.ENSP00000356520</t>
  </si>
  <si>
    <t xml:space="preserve">ATP-dependent RNA helicase A; Multifunctional ATP-dependent nucleic acid helicase that unwinds DNA and RNA in a 3' to 5' direction and that plays important roles in many processes, such as DNA replication, transcriptional activation, post-transcriptional RNA regulation, mRNA translation and RNA-mediated gene silencing. Requires a 3'-single-stranded tail as entry site for acid nuclei unwinding activities as well as the binding and hydrolyzing of any of the four ribo- or deoxyribo- nucleotide triphosphates (NTPs). Unwinds numerous nucleic acid substrates such as double-stranded (ds) DNA  [...] </t>
  </si>
  <si>
    <t>9606.ENSP00000221566</t>
  </si>
  <si>
    <t xml:space="preserve">Small glutamine-rich tetratricopeptide repeat-containing protein alpha; Co-chaperone that binds misfolded and hydrophobic patches-containing client proteins in the cytosol. Mediates their targeting to the endoplasmic reticulum but also regulates their sorting to the proteasome when targeting fails. Functions in tail-anchored/type II transmembrane proteins membrane insertion constituting with ASNA1 and the BAG6 complex a targeting module. Probably functions upstream of the BAG6 complex and ASNA1, binding more rapidly the transmembrane domain of newly synthesized proteins. It is also inv [...] </t>
  </si>
  <si>
    <t>9606.ENSP00000393316</t>
  </si>
  <si>
    <t>Thioredoxin-related transmembrane protein 1; May participate in various redox reactions through the reversible oxidation of its active center dithiol to a disulfide and catalyze dithiol-disulfide exchange reactions; Protein disulfide isomerases</t>
  </si>
  <si>
    <t>9606.ENSP00000349961</t>
  </si>
  <si>
    <t>Structural maintenance of chromosomes protein 4; Central component of the condensin complex, a complex required for conversion of interphase chromatin into mitotic-like condense chromosomes. The condensin complex probably introduces positive supercoils into relaxed DNA in the presence of type I topoisomerases and converts nicked DNA into positive knotted forms in the presence of type II topoisomerases</t>
  </si>
  <si>
    <t>9606.ENSP00000393887</t>
  </si>
  <si>
    <t>AHSG</t>
  </si>
  <si>
    <t>Alpha-2-HS-glycoprotein; Promotes endocytosis, possesses opsonic properties and influences the mineral phase of bone. Shows affinity for calcium and barium ions; Cystatins, type 4</t>
  </si>
  <si>
    <t>9606.ENSP00000449404</t>
  </si>
  <si>
    <t>KRT8</t>
  </si>
  <si>
    <t>Keratin, type II cytoskeletal 8; Together with KRT19, helps to link the contractile apparatus to dystrophin at the costameres of striated muscle; Keratins, type II</t>
  </si>
  <si>
    <t>9606.ENSP00000379138</t>
  </si>
  <si>
    <t>AFP</t>
  </si>
  <si>
    <t>Alpha-fetoprotein; Binds copper, nickel, and fatty acids as well as, and bilirubin less well than, serum albumin. Only a small percentage (less than 2%) of the human AFP shows estrogen-binding properties; Belongs to the ALB/AFP/VDB family</t>
  </si>
  <si>
    <t>9606.ENSP00000248553</t>
  </si>
  <si>
    <t>Heat shock protein family b (small) member 1; Heat shock protein beta-1; Small heat shock protein which functions as a molecular chaperone probably maintaining denatured proteins in a folding- competent state. Plays a role in stress resistance and actin organization. Through its molecular chaperone activity may regulate numerous biological processes including the phosphorylation and the axonal transport of neurofilament proteins</t>
  </si>
  <si>
    <t>9606.ENSP00000266718</t>
  </si>
  <si>
    <t>Lumican; Small leucine rich repeat proteoglycans; Belongs to the small leucine-rich proteoglycan (SLRP) family. SLRP class II subfamily</t>
  </si>
  <si>
    <t>9606.ENSP00000370125</t>
  </si>
  <si>
    <t>Non-histone chromosomal protein HMG-14; Binds to the inner side of the nucleosomal DNA thus altering the interaction between the DNA and the histone octamer. May be involved in the process which maintains transcribable genes in a unique chromatin conformation. Inhibits the phosphorylation of nucleosomal histones H3 and H2A by RPS6KA5/MSK1 and RPS6KA3/RSK2 (By similarity); Belongs to the HMGN family</t>
  </si>
  <si>
    <t>9606.ENSP00000434142</t>
  </si>
  <si>
    <t>TPD52L1</t>
  </si>
  <si>
    <t>Tumor protein D52 like 1</t>
  </si>
  <si>
    <t>9606.ENSP00000368314</t>
  </si>
  <si>
    <t xml:space="preserve">Neuronal cell adhesion molecule; Cell adhesion protein that is required for normal responses to cell-cell contacts in brain and in the peripheral nervous system. Plays a role in neurite outgrowth in response to contactin binding. Plays a role in mediating cell-cell contacts between Schwann cells and axons. Plays a role in the formation and maintenance of the nodes of Ranvier on myelinated axons. Nodes of Ranvier contain clustered sodium channels that are crucial for the saltatory propagation of action potentials along myelinated axons. During development, nodes of Ranvier are formed by [...] </t>
  </si>
  <si>
    <t>9606.ENSP00000291527</t>
  </si>
  <si>
    <t>Trefoil factor 1; Stabilizer of the mucous gel overlying the gastrointestinal mucosa that provides a physical barrier against various noxious agents. May inhibit the growth of calcium oxalate crystals in urine</t>
  </si>
  <si>
    <t>9606.ENSP00000351022</t>
  </si>
  <si>
    <t>Tropomyosin alpha-1 chain; Tropomyosin 1; Tropomyosins</t>
  </si>
  <si>
    <t>9606.ENSP00000301522</t>
  </si>
  <si>
    <t>Peroxiredoxin-2; Thiol-specific peroxidase that catalyzes the reduction of hydrogen peroxide and organic hydroperoxides to water and alcohols, respectively. Plays a role in cell protection against oxidative stress by detoxifying peroxides and as sensor of hydrogen peroxide-mediated signaling events. Might participate in the signaling cascades of growth factors and tumor necrosis factor-alpha by regulating the intracellular concentrations of H(2)O(2); Belongs to the peroxiredoxin family. AhpC/Prx1 subfamily</t>
  </si>
  <si>
    <t>9606.ENSP00000426119</t>
  </si>
  <si>
    <t>Cysteine rich protein 2; LIM domain containing</t>
  </si>
  <si>
    <t>9606.ENSP00000319501</t>
  </si>
  <si>
    <t>UDP-glucose 6-dehydrogenase; Involved in the biosynthesis of glycosaminoglycans; hyaluronan, chondroitin sulfate, and heparan sulfate</t>
  </si>
  <si>
    <t>9606.ENSP00000376652</t>
  </si>
  <si>
    <t>Ena/VASP-like protein; Ena/VASP proteins are actin-associated proteins involved in a range of processes dependent on cytoskeleton remodeling and cell polarity such as axon guidance and lamellipodial and filopodial dynamics in migrating cells. EVL enhances actin nucleation and polymerization; Belongs to the Ena/VASP family</t>
  </si>
  <si>
    <t>9606.ENSP00000351190</t>
  </si>
  <si>
    <t>Inter-alpha-trypsin inhibitor heavy chain H2; May act as a carrier of hyaluronan in serum or as a binding protein between hyaluronan and other matrix protein, including those on cell surfaces in tissues to regulate the localization, synthesis and degradation of hyaluronan which are essential to cells undergoing biological processes; Belongs to the ITIH family</t>
  </si>
  <si>
    <t>9606.ENSP00000340820</t>
  </si>
  <si>
    <t>MAPT</t>
  </si>
  <si>
    <t xml:space="preserve">Microtubule-associated protein tau; Promotes microtubule assembly and stability, and might be involved in the establishment and maintenance of neuronal polarity. The C-terminus binds axonal microtubules while the N- terminus binds neural plasma membrane components, suggesting that tau functions as a linker protein between both. Axonal polarity is predetermined by TAU/MAPT localization (in the neuronal cell) in the domain of the cell body defined by the centrosome. The short isoforms allow plasticity of the cytoskeleton whereas the longer isoforms may preferentially play a role in its s [...] </t>
  </si>
  <si>
    <t>9606.ENSP00000360672</t>
  </si>
  <si>
    <t>PARD6B</t>
  </si>
  <si>
    <t>Partitioning defective 6 homolog beta; Adapter protein involved in asymmetrical cell division and cell polarization processes. Probably involved in formation of epithelial tight junctions. Association with PARD3 may prevent the interaction of PARD3 with F11R/JAM1, thereby preventing tight junction assembly. The PARD6-PARD3 complex links GTP-bound Rho small GTPases to atypical protein kinase C proteins; Belongs to the PAR6 family</t>
  </si>
  <si>
    <t>9606.ENSP00000356110</t>
  </si>
  <si>
    <t>NUCKS1</t>
  </si>
  <si>
    <t>Nuclear ubiquitous casein and cyclin-dependent kinase substrate 1; Nuclear casein kinase and cyclin dependent kinase substrate 1</t>
  </si>
  <si>
    <t>9606.ENSP00000391490</t>
  </si>
  <si>
    <t>Anterior gradient protein 2 homolog; Required for MUC2 post-transcriptional synthesis and secretion. May play a role in the production of mucus by intestinal cells (By similarity). Proto-oncogene that may play a role in cell migration, cell differentiation and cell growth. Promotes cell adhesion; Protein disulfide isomerases</t>
  </si>
  <si>
    <t>9606.ENSP00000318803</t>
  </si>
  <si>
    <t>Synaptotagmin-like protein 2; Isoform 1 acts as a RAB27A effector protein and plays a role in cytotoxic granule exocytosis in lymphocytes. It is required for cytotoxic granule docking at the immunologic synapse. Isoform 4 binds phosphatidylserine (PS) and phosphatidylinositol- 4,5-bisphosphate (PIP2) and promotes the recruitment of glucagon- containing granules to the cell membrane in pancreatic alpha cells. Binding to PS is inhibited by Ca(2+) while binding to PIP2 is Ca(2+) insensitive; Protein phosphatase 1 regulatory subunits</t>
  </si>
  <si>
    <t>9606.ENSP00000209875</t>
  </si>
  <si>
    <t>Chromobox protein homolog 5; Component of heterochromatin that recognizes and binds histone H3 tails methylated at 'Lys-9' (H3K9me), leading to epigenetic repression. In contrast, it is excluded from chromatin when 'Tyr-41' of histone H3 is phosphorylated (H3Y41ph). Can interact with lamin-B receptor (LBR). This interaction can contribute to the association of the heterochromatin with the inner nuclear membrane. Involved in the formation of functional kinetochore through interaction with MIS12 complex proteins; Chromobox family</t>
  </si>
  <si>
    <t>9606.ENSP00000361867</t>
  </si>
  <si>
    <t>SEMG1</t>
  </si>
  <si>
    <t>Semenogelin-1; Predominant protein in semen. It participates in the formation of a gel matrix entrapping the accessory gland secretions and ejaculated spermatozoa. Fragments of semenogelin and/or fragments of the related proteins may contribute to the activation of progressive sperm movements as the gel-forming proteins are fragmented by KLK3/PSA</t>
  </si>
  <si>
    <t>9606.ENSP00000355228</t>
  </si>
  <si>
    <t>Non-histone chromosomal protein HMG-17; Binds to the inner side of the nucleosomal DNA thus altering the interaction between the DNA and the histone octamer. May be involved in the process which maintains transcribable genes in a unique chromatin conformation (By similarity); Canonical high mobility group</t>
  </si>
  <si>
    <t>9606.ENSP00000379290</t>
  </si>
  <si>
    <t>Brain enriched myelin associated protein 1; Breast carcinoma amplified sequence 1</t>
  </si>
  <si>
    <t>9606.ENSP00000303057</t>
  </si>
  <si>
    <t>Peptidyl-prolyl cis-trans isomerase C; PPIases accelerate the folding of proteins. It catalyzes the cis-trans isomerization of proline imidic peptide bonds in oligopeptides; Cyclophilin peptidylprolyl isomerases</t>
  </si>
  <si>
    <t>9606.ENSP00000173527</t>
  </si>
  <si>
    <t>Isochorismatase domain-containing protein 1; Isochorismatase domain containing 1</t>
  </si>
  <si>
    <t>9606.ENSP00000275428</t>
  </si>
  <si>
    <t>Gamma-glutamylcyclotransferase; Catalyzes the formation of 5-oxoproline from gamma- glutamyl dipeptides and may play a significant role in glutathione homeostasis. Induces release of cytochrome c from mitochondria with resultant induction of apoptosis; Belongs to the gamma-glutamylcyclotransferase family</t>
  </si>
  <si>
    <t>9606.ENSP00000283882</t>
  </si>
  <si>
    <t>Craniofacial development protein 1; May play a role during embryogenesis</t>
  </si>
  <si>
    <t>9606.ENSP00000251268</t>
  </si>
  <si>
    <t>MEGF8</t>
  </si>
  <si>
    <t>Multiple epidermal growth factor-like domains protein 8; Multiple EGF like domains 8</t>
  </si>
  <si>
    <t>9606.ENSP00000369786</t>
  </si>
  <si>
    <t>Pirin; Transcriptional coregulator of NF-kappa-B which facilitates binding of NF-kappa-B proteins to target kappa-B genes in a redox-state-dependent manner. May be required for efficient terminal myeloid maturation of hematopoietic cells. Has quercetin 2,3-dioxygenase activity (in vitro); Belongs to the pirin family</t>
  </si>
  <si>
    <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0"/>
      <name val="Arial"/>
      <family val="2"/>
    </font>
    <font>
      <sz val="10"/>
      <color rgb="FFFF0000"/>
      <name val="Arial"/>
      <family val="2"/>
    </font>
  </fonts>
  <fills count="3">
    <fill>
      <patternFill patternType="none"/>
    </fill>
    <fill>
      <patternFill patternType="gray125"/>
    </fill>
    <fill>
      <patternFill patternType="solid">
        <fgColor rgb="FFFFF200"/>
        <bgColor rgb="FFFFFF00"/>
      </patternFill>
    </fill>
  </fills>
  <borders count="1">
    <border>
      <left/>
      <right/>
      <top/>
      <bottom/>
      <diagonal/>
    </border>
  </borders>
  <cellStyleXfs count="1">
    <xf numFmtId="0" fontId="0" fillId="0" borderId="0"/>
  </cellStyleXfs>
  <cellXfs count="3">
    <xf numFmtId="0" fontId="0" fillId="0" borderId="0" xfId="0"/>
    <xf numFmtId="0" fontId="0" fillId="2" borderId="0" xfId="0" applyFill="1"/>
    <xf numFmtId="0" fontId="1" fillId="0" borderId="0" xfId="0" applyFont="1"/>
  </cellXfs>
  <cellStyles count="1">
    <cellStyle name="Normal" xfId="0" builtinId="0"/>
  </cellStyles>
  <dxfs count="0"/>
  <tableStyles count="0" defaultTableStyle="TableStyleMedium2" defaultPivotStyle="PivotStyleLight16"/>
  <colors>
    <indexedColors>
      <rgbColor rgb="FF000000"/>
      <rgbColor rgb="FFFFFFFF"/>
      <rgbColor rgb="FFFF0000"/>
      <rgbColor rgb="FF00FF00"/>
      <rgbColor rgb="FF0000FF"/>
      <rgbColor rgb="FFFFF2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absolute">
    <xdr:from>
      <xdr:col>2</xdr:col>
      <xdr:colOff>98640</xdr:colOff>
      <xdr:row>2</xdr:row>
      <xdr:rowOff>119520</xdr:rowOff>
    </xdr:from>
    <xdr:to>
      <xdr:col>7</xdr:col>
      <xdr:colOff>270360</xdr:colOff>
      <xdr:row>15</xdr:row>
      <xdr:rowOff>49320</xdr:rowOff>
    </xdr:to>
    <xdr:sp macro="" textlink="">
      <xdr:nvSpPr>
        <xdr:cNvPr id="2" name="TextShape 1">
          <a:extLst>
            <a:ext uri="{FF2B5EF4-FFF2-40B4-BE49-F238E27FC236}">
              <a16:creationId xmlns:a16="http://schemas.microsoft.com/office/drawing/2014/main" id="{00000000-0008-0000-0200-000002000000}"/>
            </a:ext>
          </a:extLst>
        </xdr:cNvPr>
        <xdr:cNvSpPr txBox="1"/>
      </xdr:nvSpPr>
      <xdr:spPr>
        <a:xfrm>
          <a:off x="2220480" y="444600"/>
          <a:ext cx="4235760" cy="2043000"/>
        </a:xfrm>
        <a:prstGeom prst="rect">
          <a:avLst/>
        </a:prstGeom>
        <a:blipFill rotWithShape="0">
          <a:blip xmlns:r="http://schemas.openxmlformats.org/officeDocument/2006/relationships" r:embed="rId1"/>
          <a:stretch>
            <a:fillRect/>
          </a:stretch>
        </a:blipFill>
        <a:ln>
          <a:noFill/>
        </a:ln>
      </xdr:spPr>
      <xdr:txBody>
        <a:bodyPr lIns="0" tIns="0" rIns="0" bIns="0" anchor="ctr" anchorCtr="1"/>
        <a:lstStyle/>
        <a:p>
          <a:pPr algn="ctr"/>
          <a:r>
            <a:rPr lang="en-US" sz="1200" b="0" strike="noStrike" spc="-1">
              <a:latin typeface="Times New Roman"/>
            </a:rPr>
            <a:t>                                                    UP_BP</a:t>
          </a:r>
        </a:p>
      </xdr:txBody>
    </xdr:sp>
    <xdr:clientData/>
  </xdr:twoCellAnchor>
  <xdr:twoCellAnchor editAs="absolute">
    <xdr:from>
      <xdr:col>7</xdr:col>
      <xdr:colOff>673560</xdr:colOff>
      <xdr:row>3</xdr:row>
      <xdr:rowOff>35280</xdr:rowOff>
    </xdr:from>
    <xdr:to>
      <xdr:col>12</xdr:col>
      <xdr:colOff>447120</xdr:colOff>
      <xdr:row>14</xdr:row>
      <xdr:rowOff>99000</xdr:rowOff>
    </xdr:to>
    <xdr:sp macro="" textlink="">
      <xdr:nvSpPr>
        <xdr:cNvPr id="3" name="TextShape 1">
          <a:extLst>
            <a:ext uri="{FF2B5EF4-FFF2-40B4-BE49-F238E27FC236}">
              <a16:creationId xmlns:a16="http://schemas.microsoft.com/office/drawing/2014/main" id="{00000000-0008-0000-0200-000003000000}"/>
            </a:ext>
          </a:extLst>
        </xdr:cNvPr>
        <xdr:cNvSpPr txBox="1"/>
      </xdr:nvSpPr>
      <xdr:spPr>
        <a:xfrm>
          <a:off x="6859440" y="522720"/>
          <a:ext cx="3837600" cy="1851840"/>
        </a:xfrm>
        <a:prstGeom prst="rect">
          <a:avLst/>
        </a:prstGeom>
        <a:blipFill rotWithShape="0">
          <a:blip xmlns:r="http://schemas.openxmlformats.org/officeDocument/2006/relationships" r:embed="rId2"/>
          <a:stretch>
            <a:fillRect/>
          </a:stretch>
        </a:blipFill>
        <a:ln>
          <a:noFill/>
        </a:ln>
      </xdr:spPr>
      <xdr:txBody>
        <a:bodyPr lIns="0" tIns="0" rIns="0" bIns="0" anchor="ctr" anchorCtr="1"/>
        <a:lstStyle/>
        <a:p>
          <a:pPr algn="ctr"/>
          <a:r>
            <a:rPr lang="en-US" sz="1200" b="0" strike="noStrike" spc="-1">
              <a:latin typeface="Times New Roman"/>
            </a:rPr>
            <a:t>                                        UP_KEGG</a:t>
          </a:r>
        </a:p>
      </xdr:txBody>
    </xdr:sp>
    <xdr:clientData/>
  </xdr:twoCellAnchor>
  <xdr:twoCellAnchor editAs="absolute">
    <xdr:from>
      <xdr:col>2</xdr:col>
      <xdr:colOff>628920</xdr:colOff>
      <xdr:row>15</xdr:row>
      <xdr:rowOff>148320</xdr:rowOff>
    </xdr:from>
    <xdr:to>
      <xdr:col>11</xdr:col>
      <xdr:colOff>446400</xdr:colOff>
      <xdr:row>37</xdr:row>
      <xdr:rowOff>14040</xdr:rowOff>
    </xdr:to>
    <xdr:sp macro="" textlink="">
      <xdr:nvSpPr>
        <xdr:cNvPr id="4" name="TextShape 1">
          <a:extLst>
            <a:ext uri="{FF2B5EF4-FFF2-40B4-BE49-F238E27FC236}">
              <a16:creationId xmlns:a16="http://schemas.microsoft.com/office/drawing/2014/main" id="{00000000-0008-0000-0200-000004000000}"/>
            </a:ext>
          </a:extLst>
        </xdr:cNvPr>
        <xdr:cNvSpPr txBox="1"/>
      </xdr:nvSpPr>
      <xdr:spPr>
        <a:xfrm>
          <a:off x="2750760" y="2586600"/>
          <a:ext cx="7132680" cy="3441960"/>
        </a:xfrm>
        <a:prstGeom prst="rect">
          <a:avLst/>
        </a:prstGeom>
        <a:blipFill rotWithShape="0">
          <a:blip xmlns:r="http://schemas.openxmlformats.org/officeDocument/2006/relationships" r:embed="rId3"/>
          <a:stretch>
            <a:fillRect/>
          </a:stretch>
        </a:blipFill>
        <a:ln>
          <a:noFill/>
        </a:ln>
      </xdr:spPr>
      <xdr:txBody>
        <a:bodyPr lIns="0" tIns="0" rIns="0" bIns="0" anchor="ctr" anchorCtr="1"/>
        <a:lstStyle/>
        <a:p>
          <a:pPr algn="ctr"/>
          <a:r>
            <a:rPr lang="en-US" sz="1200" b="0" strike="noStrike" spc="-1">
              <a:latin typeface="Times New Roman"/>
            </a:rPr>
            <a:t>                                                                                  Up_Cellular component</a:t>
          </a:r>
        </a:p>
      </xdr:txBody>
    </xdr:sp>
    <xdr:clientData/>
  </xdr:twoCellAnchor>
  <xdr:twoCellAnchor editAs="absolute">
    <xdr:from>
      <xdr:col>5</xdr:col>
      <xdr:colOff>175320</xdr:colOff>
      <xdr:row>23</xdr:row>
      <xdr:rowOff>92160</xdr:rowOff>
    </xdr:from>
    <xdr:to>
      <xdr:col>5</xdr:col>
      <xdr:colOff>687240</xdr:colOff>
      <xdr:row>24</xdr:row>
      <xdr:rowOff>77760</xdr:rowOff>
    </xdr:to>
    <xdr:sp macro="" textlink="">
      <xdr:nvSpPr>
        <xdr:cNvPr id="5" name="CustomShape 1">
          <a:extLst>
            <a:ext uri="{FF2B5EF4-FFF2-40B4-BE49-F238E27FC236}">
              <a16:creationId xmlns:a16="http://schemas.microsoft.com/office/drawing/2014/main" id="{00000000-0008-0000-0200-000005000000}"/>
            </a:ext>
          </a:extLst>
        </xdr:cNvPr>
        <xdr:cNvSpPr/>
      </xdr:nvSpPr>
      <xdr:spPr>
        <a:xfrm>
          <a:off x="4735800" y="3830760"/>
          <a:ext cx="511920" cy="148320"/>
        </a:xfrm>
        <a:custGeom>
          <a:avLst/>
          <a:gdLst/>
          <a:ahLst/>
          <a:cxnLst/>
          <a:rect l="0" t="0" r="r" b="b"/>
          <a:pathLst>
            <a:path w="1424" h="414">
              <a:moveTo>
                <a:pt x="0" y="103"/>
              </a:moveTo>
              <a:lnTo>
                <a:pt x="1067" y="103"/>
              </a:lnTo>
              <a:lnTo>
                <a:pt x="1067" y="0"/>
              </a:lnTo>
              <a:lnTo>
                <a:pt x="1423" y="206"/>
              </a:lnTo>
              <a:lnTo>
                <a:pt x="1067" y="413"/>
              </a:lnTo>
              <a:lnTo>
                <a:pt x="1067" y="309"/>
              </a:lnTo>
              <a:lnTo>
                <a:pt x="0" y="309"/>
              </a:lnTo>
              <a:lnTo>
                <a:pt x="0" y="103"/>
              </a:lnTo>
            </a:path>
          </a:pathLst>
        </a:custGeom>
        <a:solidFill>
          <a:srgbClr val="729FCF"/>
        </a:solidFill>
        <a:ln>
          <a:solidFill>
            <a:srgbClr val="3465A4"/>
          </a:solidFill>
        </a:ln>
      </xdr:spPr>
      <xdr:style>
        <a:lnRef idx="0">
          <a:scrgbClr r="0" g="0" b="0"/>
        </a:lnRef>
        <a:fillRef idx="0">
          <a:scrgbClr r="0" g="0" b="0"/>
        </a:fillRef>
        <a:effectRef idx="0">
          <a:scrgbClr r="0" g="0" b="0"/>
        </a:effectRef>
        <a:fontRef idx="minor"/>
      </xdr:style>
    </xdr:sp>
    <xdr:clientData/>
  </xdr:twoCellAnchor>
  <xdr:twoCellAnchor editAs="absolute">
    <xdr:from>
      <xdr:col>5</xdr:col>
      <xdr:colOff>542520</xdr:colOff>
      <xdr:row>22</xdr:row>
      <xdr:rowOff>105840</xdr:rowOff>
    </xdr:from>
    <xdr:to>
      <xdr:col>6</xdr:col>
      <xdr:colOff>241560</xdr:colOff>
      <xdr:row>23</xdr:row>
      <xdr:rowOff>91800</xdr:rowOff>
    </xdr:to>
    <xdr:sp macro="" textlink="">
      <xdr:nvSpPr>
        <xdr:cNvPr id="6" name="CustomShape 1">
          <a:extLst>
            <a:ext uri="{FF2B5EF4-FFF2-40B4-BE49-F238E27FC236}">
              <a16:creationId xmlns:a16="http://schemas.microsoft.com/office/drawing/2014/main" id="{00000000-0008-0000-0200-000006000000}"/>
            </a:ext>
          </a:extLst>
        </xdr:cNvPr>
        <xdr:cNvSpPr/>
      </xdr:nvSpPr>
      <xdr:spPr>
        <a:xfrm>
          <a:off x="5103000" y="3682080"/>
          <a:ext cx="511920" cy="148320"/>
        </a:xfrm>
        <a:custGeom>
          <a:avLst/>
          <a:gdLst/>
          <a:ahLst/>
          <a:cxnLst/>
          <a:rect l="0" t="0" r="r" b="b"/>
          <a:pathLst>
            <a:path w="1424" h="414">
              <a:moveTo>
                <a:pt x="0" y="103"/>
              </a:moveTo>
              <a:lnTo>
                <a:pt x="1067" y="103"/>
              </a:lnTo>
              <a:lnTo>
                <a:pt x="1067" y="0"/>
              </a:lnTo>
              <a:lnTo>
                <a:pt x="1423" y="206"/>
              </a:lnTo>
              <a:lnTo>
                <a:pt x="1067" y="413"/>
              </a:lnTo>
              <a:lnTo>
                <a:pt x="1067" y="309"/>
              </a:lnTo>
              <a:lnTo>
                <a:pt x="0" y="309"/>
              </a:lnTo>
              <a:lnTo>
                <a:pt x="0" y="103"/>
              </a:lnTo>
            </a:path>
          </a:pathLst>
        </a:custGeom>
        <a:solidFill>
          <a:srgbClr val="729FCF"/>
        </a:solidFill>
        <a:ln>
          <a:solidFill>
            <a:srgbClr val="3465A4"/>
          </a:solidFill>
        </a:ln>
      </xdr:spPr>
      <xdr:style>
        <a:lnRef idx="0">
          <a:scrgbClr r="0" g="0" b="0"/>
        </a:lnRef>
        <a:fillRef idx="0">
          <a:scrgbClr r="0" g="0" b="0"/>
        </a:fillRef>
        <a:effectRef idx="0">
          <a:scrgbClr r="0" g="0" b="0"/>
        </a:effectRef>
        <a:fontRef idx="minor"/>
      </xdr:style>
    </xdr:sp>
    <xdr:clientData/>
  </xdr:twoCellAnchor>
  <xdr:twoCellAnchor editAs="absolute">
    <xdr:from>
      <xdr:col>5</xdr:col>
      <xdr:colOff>409320</xdr:colOff>
      <xdr:row>25</xdr:row>
      <xdr:rowOff>35640</xdr:rowOff>
    </xdr:from>
    <xdr:to>
      <xdr:col>6</xdr:col>
      <xdr:colOff>108360</xdr:colOff>
      <xdr:row>26</xdr:row>
      <xdr:rowOff>21240</xdr:rowOff>
    </xdr:to>
    <xdr:sp macro="" textlink="">
      <xdr:nvSpPr>
        <xdr:cNvPr id="7" name="CustomShape 1">
          <a:extLst>
            <a:ext uri="{FF2B5EF4-FFF2-40B4-BE49-F238E27FC236}">
              <a16:creationId xmlns:a16="http://schemas.microsoft.com/office/drawing/2014/main" id="{00000000-0008-0000-0200-000007000000}"/>
            </a:ext>
          </a:extLst>
        </xdr:cNvPr>
        <xdr:cNvSpPr/>
      </xdr:nvSpPr>
      <xdr:spPr>
        <a:xfrm>
          <a:off x="4969800" y="4099320"/>
          <a:ext cx="511920" cy="148320"/>
        </a:xfrm>
        <a:custGeom>
          <a:avLst/>
          <a:gdLst/>
          <a:ahLst/>
          <a:cxnLst/>
          <a:rect l="0" t="0" r="r" b="b"/>
          <a:pathLst>
            <a:path w="1424" h="414">
              <a:moveTo>
                <a:pt x="0" y="103"/>
              </a:moveTo>
              <a:lnTo>
                <a:pt x="1067" y="103"/>
              </a:lnTo>
              <a:lnTo>
                <a:pt x="1067" y="0"/>
              </a:lnTo>
              <a:lnTo>
                <a:pt x="1423" y="206"/>
              </a:lnTo>
              <a:lnTo>
                <a:pt x="1067" y="413"/>
              </a:lnTo>
              <a:lnTo>
                <a:pt x="1067" y="309"/>
              </a:lnTo>
              <a:lnTo>
                <a:pt x="0" y="309"/>
              </a:lnTo>
              <a:lnTo>
                <a:pt x="0" y="103"/>
              </a:lnTo>
            </a:path>
          </a:pathLst>
        </a:custGeom>
        <a:solidFill>
          <a:srgbClr val="729FCF"/>
        </a:solidFill>
        <a:ln>
          <a:solidFill>
            <a:srgbClr val="3465A4"/>
          </a:solidFill>
        </a:ln>
      </xdr:spPr>
      <xdr:style>
        <a:lnRef idx="0">
          <a:scrgbClr r="0" g="0" b="0"/>
        </a:lnRef>
        <a:fillRef idx="0">
          <a:scrgbClr r="0" g="0" b="0"/>
        </a:fillRef>
        <a:effectRef idx="0">
          <a:scrgbClr r="0" g="0" b="0"/>
        </a:effectRef>
        <a:fontRef idx="minor"/>
      </xdr:style>
    </xdr:sp>
    <xdr:clientData/>
  </xdr:twoCellAnchor>
  <xdr:twoCellAnchor editAs="absolute">
    <xdr:from>
      <xdr:col>6</xdr:col>
      <xdr:colOff>213120</xdr:colOff>
      <xdr:row>24</xdr:row>
      <xdr:rowOff>77760</xdr:rowOff>
    </xdr:from>
    <xdr:to>
      <xdr:col>6</xdr:col>
      <xdr:colOff>725040</xdr:colOff>
      <xdr:row>25</xdr:row>
      <xdr:rowOff>63720</xdr:rowOff>
    </xdr:to>
    <xdr:sp macro="" textlink="">
      <xdr:nvSpPr>
        <xdr:cNvPr id="8" name="CustomShape 1">
          <a:extLst>
            <a:ext uri="{FF2B5EF4-FFF2-40B4-BE49-F238E27FC236}">
              <a16:creationId xmlns:a16="http://schemas.microsoft.com/office/drawing/2014/main" id="{00000000-0008-0000-0200-000008000000}"/>
            </a:ext>
          </a:extLst>
        </xdr:cNvPr>
        <xdr:cNvSpPr/>
      </xdr:nvSpPr>
      <xdr:spPr>
        <a:xfrm>
          <a:off x="5586480" y="3979080"/>
          <a:ext cx="511920" cy="148320"/>
        </a:xfrm>
        <a:custGeom>
          <a:avLst/>
          <a:gdLst/>
          <a:ahLst/>
          <a:cxnLst/>
          <a:rect l="0" t="0" r="r" b="b"/>
          <a:pathLst>
            <a:path w="1424" h="414">
              <a:moveTo>
                <a:pt x="0" y="103"/>
              </a:moveTo>
              <a:lnTo>
                <a:pt x="1067" y="103"/>
              </a:lnTo>
              <a:lnTo>
                <a:pt x="1067" y="0"/>
              </a:lnTo>
              <a:lnTo>
                <a:pt x="1423" y="206"/>
              </a:lnTo>
              <a:lnTo>
                <a:pt x="1067" y="413"/>
              </a:lnTo>
              <a:lnTo>
                <a:pt x="1067" y="309"/>
              </a:lnTo>
              <a:lnTo>
                <a:pt x="0" y="309"/>
              </a:lnTo>
              <a:lnTo>
                <a:pt x="0" y="103"/>
              </a:lnTo>
            </a:path>
          </a:pathLst>
        </a:custGeom>
        <a:solidFill>
          <a:srgbClr val="729FCF"/>
        </a:solidFill>
        <a:ln>
          <a:solidFill>
            <a:srgbClr val="3465A4"/>
          </a:solidFill>
        </a:ln>
      </xdr:spPr>
      <xdr:style>
        <a:lnRef idx="0">
          <a:scrgbClr r="0" g="0" b="0"/>
        </a:lnRef>
        <a:fillRef idx="0">
          <a:scrgbClr r="0" g="0" b="0"/>
        </a:fillRef>
        <a:effectRef idx="0">
          <a:scrgbClr r="0" g="0" b="0"/>
        </a:effectRef>
        <a:fontRef idx="minor"/>
      </xdr:style>
    </xdr:sp>
    <xdr:clientData/>
  </xdr:two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G534"/>
  <sheetViews>
    <sheetView topLeftCell="A523" zoomScale="140" zoomScaleNormal="140" workbookViewId="0"/>
  </sheetViews>
  <sheetFormatPr baseColWidth="10" defaultColWidth="8.83203125" defaultRowHeight="13" x14ac:dyDescent="0.15"/>
  <cols>
    <col min="1" max="1" width="12.6640625" customWidth="1"/>
    <col min="2" max="2" width="9.5" customWidth="1"/>
    <col min="3" max="3" width="33.33203125" customWidth="1"/>
    <col min="4" max="4" width="11.5" customWidth="1"/>
    <col min="5" max="5" width="6.6640625" customWidth="1"/>
    <col min="6" max="6" width="18.1640625" customWidth="1"/>
    <col min="7" max="10" width="19.33203125" customWidth="1"/>
    <col min="11" max="11" width="18.1640625" customWidth="1"/>
    <col min="12" max="12" width="15.33203125" customWidth="1"/>
    <col min="13" max="16" width="16.5" customWidth="1"/>
    <col min="17" max="17" width="15.33203125" customWidth="1"/>
    <col min="18" max="18" width="43.33203125" customWidth="1"/>
    <col min="19" max="19" width="43.5" customWidth="1"/>
    <col min="20" max="21" width="40.5" customWidth="1"/>
    <col min="22" max="22" width="13.6640625" customWidth="1"/>
    <col min="23" max="26" width="14.83203125" customWidth="1"/>
    <col min="27" max="27" width="13.6640625" customWidth="1"/>
    <col min="28" max="28" width="12.5" customWidth="1"/>
    <col min="29" max="29" width="9.5" customWidth="1"/>
    <col min="30" max="30" width="8.1640625" customWidth="1"/>
    <col min="31" max="31" width="29.5" customWidth="1"/>
    <col min="32" max="32" width="10.1640625" customWidth="1"/>
    <col min="33" max="33" width="101.33203125" customWidth="1"/>
    <col min="34" max="1025" width="11.5"/>
  </cols>
  <sheetData>
    <row r="1" spans="1:33" x14ac:dyDescent="0.15">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8</v>
      </c>
      <c r="AD1" t="s">
        <v>29</v>
      </c>
      <c r="AE1" t="s">
        <v>30</v>
      </c>
      <c r="AF1" t="s">
        <v>31</v>
      </c>
      <c r="AG1" t="s">
        <v>32</v>
      </c>
    </row>
    <row r="2" spans="1:33" x14ac:dyDescent="0.15">
      <c r="A2">
        <v>3</v>
      </c>
      <c r="B2">
        <v>30</v>
      </c>
      <c r="C2" t="s">
        <v>33</v>
      </c>
      <c r="D2">
        <v>74.63</v>
      </c>
      <c r="E2">
        <v>497.96</v>
      </c>
      <c r="F2">
        <v>116100000</v>
      </c>
      <c r="G2">
        <v>137400000</v>
      </c>
      <c r="H2">
        <v>125800000</v>
      </c>
      <c r="I2">
        <v>281300000</v>
      </c>
      <c r="J2">
        <v>251100000</v>
      </c>
      <c r="K2">
        <v>282600000</v>
      </c>
      <c r="L2">
        <v>1</v>
      </c>
      <c r="M2">
        <v>1.18</v>
      </c>
      <c r="N2">
        <v>1.08</v>
      </c>
      <c r="O2">
        <v>2.42</v>
      </c>
      <c r="P2">
        <v>2.16</v>
      </c>
      <c r="Q2">
        <v>2.4300000000000002</v>
      </c>
      <c r="R2">
        <v>126400000</v>
      </c>
      <c r="S2">
        <v>271700000</v>
      </c>
      <c r="T2">
        <v>1</v>
      </c>
      <c r="U2">
        <v>2.15</v>
      </c>
      <c r="V2" t="s">
        <v>34</v>
      </c>
      <c r="W2" t="s">
        <v>34</v>
      </c>
      <c r="X2" t="s">
        <v>34</v>
      </c>
      <c r="Y2" t="s">
        <v>34</v>
      </c>
      <c r="Z2" t="s">
        <v>34</v>
      </c>
      <c r="AA2" t="s">
        <v>34</v>
      </c>
      <c r="AB2">
        <v>55</v>
      </c>
      <c r="AC2">
        <v>351</v>
      </c>
      <c r="AD2">
        <v>342</v>
      </c>
      <c r="AE2" t="s">
        <v>35</v>
      </c>
      <c r="AF2">
        <v>629114</v>
      </c>
      <c r="AG2" t="s">
        <v>36</v>
      </c>
    </row>
    <row r="3" spans="1:33" x14ac:dyDescent="0.15">
      <c r="A3">
        <v>1</v>
      </c>
      <c r="B3">
        <v>5</v>
      </c>
      <c r="C3" t="s">
        <v>37</v>
      </c>
      <c r="D3">
        <v>200</v>
      </c>
      <c r="E3">
        <v>434.92</v>
      </c>
      <c r="F3">
        <v>3041000000</v>
      </c>
      <c r="G3">
        <v>2861000000</v>
      </c>
      <c r="H3">
        <v>3070000000</v>
      </c>
      <c r="I3">
        <v>323500000</v>
      </c>
      <c r="J3">
        <v>244000000</v>
      </c>
      <c r="K3">
        <v>440800000</v>
      </c>
      <c r="L3">
        <v>1</v>
      </c>
      <c r="M3">
        <v>0.94</v>
      </c>
      <c r="N3">
        <v>1.01</v>
      </c>
      <c r="O3">
        <v>0.11</v>
      </c>
      <c r="P3">
        <v>0.08</v>
      </c>
      <c r="Q3">
        <v>0.14000000000000001</v>
      </c>
      <c r="R3">
        <v>2991000000</v>
      </c>
      <c r="S3">
        <v>336100000</v>
      </c>
      <c r="T3">
        <v>1</v>
      </c>
      <c r="U3">
        <v>0.11</v>
      </c>
      <c r="V3" t="s">
        <v>34</v>
      </c>
      <c r="W3" t="s">
        <v>34</v>
      </c>
      <c r="X3" t="s">
        <v>34</v>
      </c>
      <c r="Y3" t="s">
        <v>34</v>
      </c>
      <c r="Z3" t="s">
        <v>34</v>
      </c>
      <c r="AA3" t="s">
        <v>34</v>
      </c>
      <c r="AB3">
        <v>81</v>
      </c>
      <c r="AC3">
        <v>129</v>
      </c>
      <c r="AD3">
        <v>99</v>
      </c>
      <c r="AE3" t="s">
        <v>38</v>
      </c>
      <c r="AF3">
        <v>53704</v>
      </c>
      <c r="AG3" t="s">
        <v>39</v>
      </c>
    </row>
    <row r="4" spans="1:33" x14ac:dyDescent="0.15">
      <c r="A4">
        <v>2</v>
      </c>
      <c r="B4">
        <v>2</v>
      </c>
      <c r="C4" t="s">
        <v>40</v>
      </c>
      <c r="D4">
        <v>200</v>
      </c>
      <c r="E4">
        <v>404.16</v>
      </c>
      <c r="F4">
        <v>31480000</v>
      </c>
      <c r="G4">
        <v>33500000</v>
      </c>
      <c r="H4">
        <v>44390000</v>
      </c>
      <c r="I4">
        <v>1120000000</v>
      </c>
      <c r="J4">
        <v>881200000</v>
      </c>
      <c r="K4">
        <v>1435000000</v>
      </c>
      <c r="L4">
        <v>1</v>
      </c>
      <c r="M4">
        <v>1.06</v>
      </c>
      <c r="N4">
        <v>1.41</v>
      </c>
      <c r="O4">
        <v>35.590000000000003</v>
      </c>
      <c r="P4">
        <v>27.99</v>
      </c>
      <c r="Q4">
        <v>45.59</v>
      </c>
      <c r="R4">
        <v>36460000</v>
      </c>
      <c r="S4">
        <v>1146000000</v>
      </c>
      <c r="T4">
        <v>1</v>
      </c>
      <c r="U4">
        <v>31.43</v>
      </c>
      <c r="V4" t="s">
        <v>34</v>
      </c>
      <c r="W4" t="s">
        <v>34</v>
      </c>
      <c r="X4" t="s">
        <v>34</v>
      </c>
      <c r="Y4" t="s">
        <v>34</v>
      </c>
      <c r="Z4" t="s">
        <v>34</v>
      </c>
      <c r="AA4" t="s">
        <v>34</v>
      </c>
      <c r="AB4">
        <v>83</v>
      </c>
      <c r="AC4">
        <v>105</v>
      </c>
      <c r="AD4">
        <v>88</v>
      </c>
      <c r="AE4" t="s">
        <v>35</v>
      </c>
      <c r="AF4">
        <v>53652</v>
      </c>
      <c r="AG4" t="s">
        <v>41</v>
      </c>
    </row>
    <row r="5" spans="1:33" x14ac:dyDescent="0.15">
      <c r="A5">
        <v>23</v>
      </c>
      <c r="B5">
        <v>57</v>
      </c>
      <c r="C5" t="s">
        <v>42</v>
      </c>
      <c r="D5">
        <v>149.54</v>
      </c>
      <c r="E5">
        <v>399.96</v>
      </c>
      <c r="F5">
        <v>13920000</v>
      </c>
      <c r="G5">
        <v>20080000</v>
      </c>
      <c r="H5">
        <v>15910000</v>
      </c>
      <c r="I5">
        <v>47180000</v>
      </c>
      <c r="J5">
        <v>81480000</v>
      </c>
      <c r="K5">
        <v>22830000</v>
      </c>
      <c r="L5">
        <v>1</v>
      </c>
      <c r="M5">
        <v>1.44</v>
      </c>
      <c r="N5">
        <v>1.1399999999999999</v>
      </c>
      <c r="O5">
        <v>3.39</v>
      </c>
      <c r="P5">
        <v>5.86</v>
      </c>
      <c r="Q5">
        <v>1.64</v>
      </c>
      <c r="R5">
        <v>16630000</v>
      </c>
      <c r="S5">
        <v>50500000</v>
      </c>
      <c r="T5">
        <v>1</v>
      </c>
      <c r="U5">
        <v>3.04</v>
      </c>
      <c r="V5" t="s">
        <v>34</v>
      </c>
      <c r="W5" t="s">
        <v>34</v>
      </c>
      <c r="X5" t="s">
        <v>34</v>
      </c>
      <c r="Y5" t="s">
        <v>34</v>
      </c>
      <c r="Z5" t="s">
        <v>34</v>
      </c>
      <c r="AA5" t="s">
        <v>34</v>
      </c>
      <c r="AB5">
        <v>38</v>
      </c>
      <c r="AC5">
        <v>114</v>
      </c>
      <c r="AD5">
        <v>77</v>
      </c>
      <c r="AE5" t="s">
        <v>35</v>
      </c>
      <c r="AF5">
        <v>226530</v>
      </c>
      <c r="AG5" t="s">
        <v>43</v>
      </c>
    </row>
    <row r="6" spans="1:33" x14ac:dyDescent="0.15">
      <c r="A6">
        <v>19</v>
      </c>
      <c r="B6">
        <v>71</v>
      </c>
      <c r="C6" t="s">
        <v>44</v>
      </c>
      <c r="D6">
        <v>100.21</v>
      </c>
      <c r="E6">
        <v>390.25</v>
      </c>
      <c r="F6">
        <v>15520000</v>
      </c>
      <c r="G6">
        <v>20940000</v>
      </c>
      <c r="H6">
        <v>16500000</v>
      </c>
      <c r="I6">
        <v>37900000</v>
      </c>
      <c r="J6">
        <v>73560000</v>
      </c>
      <c r="K6">
        <v>19600000</v>
      </c>
      <c r="L6">
        <v>1</v>
      </c>
      <c r="M6">
        <v>1.35</v>
      </c>
      <c r="N6">
        <v>1.06</v>
      </c>
      <c r="O6">
        <v>2.44</v>
      </c>
      <c r="P6">
        <v>4.74</v>
      </c>
      <c r="Q6">
        <v>1.26</v>
      </c>
      <c r="R6">
        <v>17650000</v>
      </c>
      <c r="S6">
        <v>43690000</v>
      </c>
      <c r="T6">
        <v>1</v>
      </c>
      <c r="U6">
        <v>2.4700000000000002</v>
      </c>
      <c r="V6" t="s">
        <v>34</v>
      </c>
      <c r="W6" t="s">
        <v>34</v>
      </c>
      <c r="X6" t="s">
        <v>34</v>
      </c>
      <c r="Y6" t="s">
        <v>34</v>
      </c>
      <c r="Z6" t="s">
        <v>34</v>
      </c>
      <c r="AA6" t="s">
        <v>34</v>
      </c>
      <c r="AB6">
        <v>29</v>
      </c>
      <c r="AC6">
        <v>145</v>
      </c>
      <c r="AD6">
        <v>126</v>
      </c>
      <c r="AE6" t="s">
        <v>35</v>
      </c>
      <c r="AF6">
        <v>532412</v>
      </c>
      <c r="AG6" t="s">
        <v>45</v>
      </c>
    </row>
    <row r="7" spans="1:33" x14ac:dyDescent="0.15">
      <c r="A7">
        <v>33</v>
      </c>
      <c r="B7">
        <v>33</v>
      </c>
      <c r="C7" t="s">
        <v>46</v>
      </c>
      <c r="D7">
        <v>99.11</v>
      </c>
      <c r="E7">
        <v>388.94</v>
      </c>
      <c r="F7">
        <v>8626000</v>
      </c>
      <c r="G7">
        <v>11240000</v>
      </c>
      <c r="H7">
        <v>8792000</v>
      </c>
      <c r="I7">
        <v>22950000</v>
      </c>
      <c r="J7">
        <v>36030000</v>
      </c>
      <c r="K7">
        <v>10960000</v>
      </c>
      <c r="L7">
        <v>1</v>
      </c>
      <c r="M7">
        <v>1.3</v>
      </c>
      <c r="N7">
        <v>1.02</v>
      </c>
      <c r="O7">
        <v>2.66</v>
      </c>
      <c r="P7">
        <v>4.18</v>
      </c>
      <c r="Q7">
        <v>1.27</v>
      </c>
      <c r="R7">
        <v>9552000</v>
      </c>
      <c r="S7">
        <v>23310000</v>
      </c>
      <c r="T7">
        <v>1</v>
      </c>
      <c r="U7">
        <v>2.44</v>
      </c>
      <c r="V7" t="s">
        <v>34</v>
      </c>
      <c r="W7" t="s">
        <v>34</v>
      </c>
      <c r="X7" t="s">
        <v>34</v>
      </c>
      <c r="Y7" t="s">
        <v>34</v>
      </c>
      <c r="Z7" t="s">
        <v>34</v>
      </c>
      <c r="AA7" t="s">
        <v>34</v>
      </c>
      <c r="AB7">
        <v>25</v>
      </c>
      <c r="AC7">
        <v>124</v>
      </c>
      <c r="AD7">
        <v>95</v>
      </c>
      <c r="AE7" t="s">
        <v>35</v>
      </c>
      <c r="AF7">
        <v>469093</v>
      </c>
      <c r="AG7" t="s">
        <v>47</v>
      </c>
    </row>
    <row r="8" spans="1:33" x14ac:dyDescent="0.15">
      <c r="A8">
        <v>52</v>
      </c>
      <c r="B8">
        <v>61</v>
      </c>
      <c r="C8" t="s">
        <v>48</v>
      </c>
      <c r="D8">
        <v>98.72</v>
      </c>
      <c r="E8">
        <v>383.93</v>
      </c>
      <c r="F8">
        <v>10360000</v>
      </c>
      <c r="G8">
        <v>11910000</v>
      </c>
      <c r="H8">
        <v>11080000</v>
      </c>
      <c r="I8">
        <v>28420000</v>
      </c>
      <c r="J8">
        <v>38840000</v>
      </c>
      <c r="K8">
        <v>16800000</v>
      </c>
      <c r="L8">
        <v>1</v>
      </c>
      <c r="M8">
        <v>1.1499999999999999</v>
      </c>
      <c r="N8">
        <v>1.07</v>
      </c>
      <c r="O8">
        <v>2.74</v>
      </c>
      <c r="P8">
        <v>3.75</v>
      </c>
      <c r="Q8">
        <v>1.62</v>
      </c>
      <c r="R8">
        <v>11120000</v>
      </c>
      <c r="S8">
        <v>28020000</v>
      </c>
      <c r="T8">
        <v>1</v>
      </c>
      <c r="U8">
        <v>2.52</v>
      </c>
      <c r="V8" t="s">
        <v>34</v>
      </c>
      <c r="W8" t="s">
        <v>34</v>
      </c>
      <c r="X8" t="s">
        <v>34</v>
      </c>
      <c r="Y8" t="s">
        <v>34</v>
      </c>
      <c r="Z8" t="s">
        <v>34</v>
      </c>
      <c r="AA8" t="s">
        <v>34</v>
      </c>
      <c r="AB8">
        <v>38</v>
      </c>
      <c r="AC8">
        <v>93</v>
      </c>
      <c r="AD8">
        <v>79</v>
      </c>
      <c r="AE8" t="s">
        <v>35</v>
      </c>
      <c r="AF8">
        <v>269765</v>
      </c>
      <c r="AG8" t="s">
        <v>49</v>
      </c>
    </row>
    <row r="9" spans="1:33" x14ac:dyDescent="0.15">
      <c r="A9">
        <v>49</v>
      </c>
      <c r="B9">
        <v>29</v>
      </c>
      <c r="C9" t="s">
        <v>50</v>
      </c>
      <c r="D9">
        <v>89.98</v>
      </c>
      <c r="E9">
        <v>376.55</v>
      </c>
      <c r="F9">
        <v>8784000</v>
      </c>
      <c r="G9">
        <v>16270000</v>
      </c>
      <c r="H9">
        <v>8516000</v>
      </c>
      <c r="I9">
        <v>25320000</v>
      </c>
      <c r="J9">
        <v>43080000</v>
      </c>
      <c r="K9">
        <v>9891000</v>
      </c>
      <c r="L9">
        <v>1</v>
      </c>
      <c r="M9">
        <v>1.85</v>
      </c>
      <c r="N9">
        <v>0.97</v>
      </c>
      <c r="O9">
        <v>2.88</v>
      </c>
      <c r="P9">
        <v>4.9000000000000004</v>
      </c>
      <c r="Q9">
        <v>1.1299999999999999</v>
      </c>
      <c r="R9">
        <v>11190000</v>
      </c>
      <c r="S9">
        <v>26100000</v>
      </c>
      <c r="T9">
        <v>1</v>
      </c>
      <c r="U9">
        <v>2.33</v>
      </c>
      <c r="V9" t="s">
        <v>34</v>
      </c>
      <c r="W9" t="s">
        <v>34</v>
      </c>
      <c r="X9" t="s">
        <v>34</v>
      </c>
      <c r="Y9" t="s">
        <v>34</v>
      </c>
      <c r="Z9" t="s">
        <v>34</v>
      </c>
      <c r="AA9" t="s">
        <v>34</v>
      </c>
      <c r="AB9">
        <v>34</v>
      </c>
      <c r="AC9">
        <v>85</v>
      </c>
      <c r="AD9">
        <v>49</v>
      </c>
      <c r="AE9" t="s">
        <v>35</v>
      </c>
      <c r="AF9">
        <v>191613</v>
      </c>
      <c r="AG9" t="s">
        <v>51</v>
      </c>
    </row>
    <row r="10" spans="1:33" x14ac:dyDescent="0.15">
      <c r="A10">
        <v>4</v>
      </c>
      <c r="B10">
        <v>3</v>
      </c>
      <c r="C10" t="s">
        <v>52</v>
      </c>
      <c r="D10">
        <v>200</v>
      </c>
      <c r="E10">
        <v>368.7</v>
      </c>
      <c r="F10">
        <v>1036000000</v>
      </c>
      <c r="G10">
        <v>1039000000</v>
      </c>
      <c r="H10">
        <v>1114000000</v>
      </c>
      <c r="I10">
        <v>130100000</v>
      </c>
      <c r="J10">
        <v>99690000</v>
      </c>
      <c r="K10">
        <v>136600000</v>
      </c>
      <c r="L10">
        <v>1</v>
      </c>
      <c r="M10">
        <v>1</v>
      </c>
      <c r="N10">
        <v>1.07</v>
      </c>
      <c r="O10">
        <v>0.13</v>
      </c>
      <c r="P10">
        <v>0.1</v>
      </c>
      <c r="Q10">
        <v>0.13</v>
      </c>
      <c r="R10">
        <v>1063000000</v>
      </c>
      <c r="S10">
        <v>122100000</v>
      </c>
      <c r="T10">
        <v>1</v>
      </c>
      <c r="U10">
        <v>0.11</v>
      </c>
      <c r="V10" t="s">
        <v>34</v>
      </c>
      <c r="W10" t="s">
        <v>34</v>
      </c>
      <c r="X10" t="s">
        <v>34</v>
      </c>
      <c r="Y10" t="s">
        <v>34</v>
      </c>
      <c r="Z10" t="s">
        <v>34</v>
      </c>
      <c r="AA10" t="s">
        <v>34</v>
      </c>
      <c r="AB10">
        <v>86</v>
      </c>
      <c r="AC10">
        <v>75</v>
      </c>
      <c r="AD10">
        <v>66</v>
      </c>
      <c r="AE10" t="s">
        <v>38</v>
      </c>
      <c r="AF10">
        <v>48058</v>
      </c>
      <c r="AG10" t="s">
        <v>53</v>
      </c>
    </row>
    <row r="11" spans="1:33" x14ac:dyDescent="0.15">
      <c r="A11">
        <v>16</v>
      </c>
      <c r="B11">
        <v>24</v>
      </c>
      <c r="C11" t="s">
        <v>54</v>
      </c>
      <c r="D11">
        <v>107.38</v>
      </c>
      <c r="E11">
        <v>364.89</v>
      </c>
      <c r="F11">
        <v>57750000</v>
      </c>
      <c r="G11">
        <v>59920000</v>
      </c>
      <c r="H11">
        <v>60190000</v>
      </c>
      <c r="I11">
        <v>169100000</v>
      </c>
      <c r="J11">
        <v>146200000</v>
      </c>
      <c r="K11">
        <v>136100000</v>
      </c>
      <c r="L11">
        <v>1</v>
      </c>
      <c r="M11">
        <v>1.04</v>
      </c>
      <c r="N11">
        <v>1.04</v>
      </c>
      <c r="O11">
        <v>2.93</v>
      </c>
      <c r="P11">
        <v>2.5299999999999998</v>
      </c>
      <c r="Q11">
        <v>2.36</v>
      </c>
      <c r="R11">
        <v>59280000</v>
      </c>
      <c r="S11">
        <v>150500000</v>
      </c>
      <c r="T11">
        <v>1</v>
      </c>
      <c r="U11">
        <v>2.54</v>
      </c>
      <c r="V11" t="s">
        <v>34</v>
      </c>
      <c r="W11" t="s">
        <v>34</v>
      </c>
      <c r="X11" t="s">
        <v>34</v>
      </c>
      <c r="Y11" t="s">
        <v>34</v>
      </c>
      <c r="Z11" t="s">
        <v>34</v>
      </c>
      <c r="AA11" t="s">
        <v>34</v>
      </c>
      <c r="AB11">
        <v>63</v>
      </c>
      <c r="AC11">
        <v>66</v>
      </c>
      <c r="AD11">
        <v>55</v>
      </c>
      <c r="AE11" t="s">
        <v>38</v>
      </c>
      <c r="AF11">
        <v>72333</v>
      </c>
      <c r="AG11" t="s">
        <v>55</v>
      </c>
    </row>
    <row r="12" spans="1:33" x14ac:dyDescent="0.15">
      <c r="A12">
        <v>5</v>
      </c>
      <c r="B12">
        <v>1</v>
      </c>
      <c r="C12" t="s">
        <v>56</v>
      </c>
      <c r="D12">
        <v>200</v>
      </c>
      <c r="E12">
        <v>361.7</v>
      </c>
      <c r="F12">
        <v>542600000</v>
      </c>
      <c r="G12">
        <v>565000000</v>
      </c>
      <c r="H12">
        <v>565300000</v>
      </c>
      <c r="I12">
        <v>85430000</v>
      </c>
      <c r="J12">
        <v>64130000</v>
      </c>
      <c r="K12">
        <v>88630000</v>
      </c>
      <c r="L12">
        <v>1</v>
      </c>
      <c r="M12">
        <v>1.04</v>
      </c>
      <c r="N12">
        <v>1.04</v>
      </c>
      <c r="O12">
        <v>0.16</v>
      </c>
      <c r="P12">
        <v>0.12</v>
      </c>
      <c r="Q12">
        <v>0.16</v>
      </c>
      <c r="R12">
        <v>557600000</v>
      </c>
      <c r="S12">
        <v>79400000</v>
      </c>
      <c r="T12">
        <v>1</v>
      </c>
      <c r="U12">
        <v>0.14000000000000001</v>
      </c>
      <c r="V12" t="s">
        <v>34</v>
      </c>
      <c r="W12" t="s">
        <v>34</v>
      </c>
      <c r="X12" t="s">
        <v>34</v>
      </c>
      <c r="Y12" t="s">
        <v>34</v>
      </c>
      <c r="Z12" t="s">
        <v>34</v>
      </c>
      <c r="AA12" t="s">
        <v>34</v>
      </c>
      <c r="AB12">
        <v>68</v>
      </c>
      <c r="AC12">
        <v>73</v>
      </c>
      <c r="AD12">
        <v>47</v>
      </c>
      <c r="AE12" t="s">
        <v>38</v>
      </c>
      <c r="AF12">
        <v>44106</v>
      </c>
      <c r="AG12" t="s">
        <v>57</v>
      </c>
    </row>
    <row r="13" spans="1:33" x14ac:dyDescent="0.15">
      <c r="A13">
        <v>27</v>
      </c>
      <c r="B13">
        <v>49</v>
      </c>
      <c r="C13" t="s">
        <v>58</v>
      </c>
      <c r="D13">
        <v>150.51</v>
      </c>
      <c r="E13">
        <v>351.8</v>
      </c>
      <c r="F13">
        <v>33620000</v>
      </c>
      <c r="G13">
        <v>48710000</v>
      </c>
      <c r="H13">
        <v>31680000</v>
      </c>
      <c r="I13">
        <v>114700000</v>
      </c>
      <c r="J13">
        <v>178900000</v>
      </c>
      <c r="K13">
        <v>54660000</v>
      </c>
      <c r="L13">
        <v>1</v>
      </c>
      <c r="M13">
        <v>1.45</v>
      </c>
      <c r="N13">
        <v>0.94</v>
      </c>
      <c r="O13">
        <v>3.41</v>
      </c>
      <c r="P13">
        <v>5.32</v>
      </c>
      <c r="Q13">
        <v>1.63</v>
      </c>
      <c r="R13">
        <v>38000000</v>
      </c>
      <c r="S13">
        <v>116100000</v>
      </c>
      <c r="T13">
        <v>1</v>
      </c>
      <c r="U13">
        <v>3.05</v>
      </c>
      <c r="V13" t="s">
        <v>34</v>
      </c>
      <c r="W13" t="s">
        <v>34</v>
      </c>
      <c r="X13" t="s">
        <v>34</v>
      </c>
      <c r="Y13" t="s">
        <v>34</v>
      </c>
      <c r="Z13" t="s">
        <v>34</v>
      </c>
      <c r="AA13" t="s">
        <v>34</v>
      </c>
      <c r="AB13">
        <v>67</v>
      </c>
      <c r="AC13">
        <v>67</v>
      </c>
      <c r="AD13">
        <v>62</v>
      </c>
      <c r="AE13" t="s">
        <v>35</v>
      </c>
      <c r="AF13">
        <v>95338</v>
      </c>
      <c r="AG13" t="s">
        <v>59</v>
      </c>
    </row>
    <row r="14" spans="1:33" x14ac:dyDescent="0.15">
      <c r="A14">
        <v>29</v>
      </c>
      <c r="B14">
        <v>47</v>
      </c>
      <c r="C14" t="s">
        <v>60</v>
      </c>
      <c r="D14">
        <v>69.599999999999994</v>
      </c>
      <c r="E14">
        <v>348.51</v>
      </c>
      <c r="F14">
        <v>40430000</v>
      </c>
      <c r="G14">
        <v>40360000</v>
      </c>
      <c r="H14">
        <v>38440000</v>
      </c>
      <c r="I14">
        <v>100200000</v>
      </c>
      <c r="J14">
        <v>83070000</v>
      </c>
      <c r="K14">
        <v>65640000</v>
      </c>
      <c r="L14">
        <v>1</v>
      </c>
      <c r="M14">
        <v>1</v>
      </c>
      <c r="N14">
        <v>0.95</v>
      </c>
      <c r="O14">
        <v>2.48</v>
      </c>
      <c r="P14">
        <v>2.0499999999999998</v>
      </c>
      <c r="Q14">
        <v>1.62</v>
      </c>
      <c r="R14">
        <v>39740000</v>
      </c>
      <c r="S14">
        <v>82980000</v>
      </c>
      <c r="T14">
        <v>1</v>
      </c>
      <c r="U14">
        <v>2.09</v>
      </c>
      <c r="V14" t="s">
        <v>34</v>
      </c>
      <c r="W14" t="s">
        <v>34</v>
      </c>
      <c r="X14" t="s">
        <v>34</v>
      </c>
      <c r="Y14" t="s">
        <v>34</v>
      </c>
      <c r="Z14" t="s">
        <v>34</v>
      </c>
      <c r="AA14" t="s">
        <v>34</v>
      </c>
      <c r="AB14">
        <v>61</v>
      </c>
      <c r="AC14">
        <v>64</v>
      </c>
      <c r="AD14">
        <v>47</v>
      </c>
      <c r="AE14" t="s">
        <v>35</v>
      </c>
      <c r="AF14">
        <v>92469</v>
      </c>
      <c r="AG14" t="s">
        <v>61</v>
      </c>
    </row>
    <row r="15" spans="1:33" x14ac:dyDescent="0.15">
      <c r="A15">
        <v>47</v>
      </c>
      <c r="B15">
        <v>52</v>
      </c>
      <c r="C15" t="s">
        <v>62</v>
      </c>
      <c r="D15">
        <v>88.91</v>
      </c>
      <c r="E15">
        <v>344.6</v>
      </c>
      <c r="F15">
        <v>31540000</v>
      </c>
      <c r="G15">
        <v>32000000</v>
      </c>
      <c r="H15">
        <v>28820000</v>
      </c>
      <c r="I15">
        <v>14540000</v>
      </c>
      <c r="J15">
        <v>13590000</v>
      </c>
      <c r="K15">
        <v>11690000</v>
      </c>
      <c r="L15">
        <v>1</v>
      </c>
      <c r="M15">
        <v>1.01</v>
      </c>
      <c r="N15">
        <v>0.91</v>
      </c>
      <c r="O15">
        <v>0.46</v>
      </c>
      <c r="P15">
        <v>0.43</v>
      </c>
      <c r="Q15">
        <v>0.37</v>
      </c>
      <c r="R15">
        <v>30790000</v>
      </c>
      <c r="S15">
        <v>13270000</v>
      </c>
      <c r="T15">
        <v>1</v>
      </c>
      <c r="U15">
        <v>0.43</v>
      </c>
      <c r="V15" t="s">
        <v>34</v>
      </c>
      <c r="W15" t="s">
        <v>34</v>
      </c>
      <c r="X15" t="s">
        <v>34</v>
      </c>
      <c r="Y15" t="s">
        <v>34</v>
      </c>
      <c r="Z15" t="s">
        <v>34</v>
      </c>
      <c r="AA15" t="s">
        <v>34</v>
      </c>
      <c r="AB15">
        <v>40</v>
      </c>
      <c r="AC15">
        <v>55</v>
      </c>
      <c r="AD15">
        <v>26</v>
      </c>
      <c r="AE15" t="s">
        <v>35</v>
      </c>
      <c r="AF15">
        <v>70052</v>
      </c>
      <c r="AG15" t="s">
        <v>63</v>
      </c>
    </row>
    <row r="16" spans="1:33" x14ac:dyDescent="0.15">
      <c r="A16">
        <v>47</v>
      </c>
      <c r="B16">
        <v>53</v>
      </c>
      <c r="C16" t="s">
        <v>64</v>
      </c>
      <c r="D16">
        <v>88.91</v>
      </c>
      <c r="E16">
        <v>344.6</v>
      </c>
      <c r="F16">
        <v>31540000</v>
      </c>
      <c r="G16">
        <v>32000000</v>
      </c>
      <c r="H16">
        <v>28820000</v>
      </c>
      <c r="I16">
        <v>14540000</v>
      </c>
      <c r="J16">
        <v>13590000</v>
      </c>
      <c r="K16">
        <v>11690000</v>
      </c>
      <c r="L16">
        <v>1</v>
      </c>
      <c r="M16">
        <v>1.01</v>
      </c>
      <c r="N16">
        <v>0.91</v>
      </c>
      <c r="O16">
        <v>0.46</v>
      </c>
      <c r="P16">
        <v>0.43</v>
      </c>
      <c r="Q16">
        <v>0.37</v>
      </c>
      <c r="R16">
        <v>30790000</v>
      </c>
      <c r="S16">
        <v>13270000</v>
      </c>
      <c r="T16">
        <v>1</v>
      </c>
      <c r="U16">
        <v>0.43</v>
      </c>
      <c r="V16" t="s">
        <v>34</v>
      </c>
      <c r="W16" t="s">
        <v>34</v>
      </c>
      <c r="X16" t="s">
        <v>34</v>
      </c>
      <c r="Y16" t="s">
        <v>34</v>
      </c>
      <c r="Z16" t="s">
        <v>34</v>
      </c>
      <c r="AA16" t="s">
        <v>34</v>
      </c>
      <c r="AB16">
        <v>40</v>
      </c>
      <c r="AC16">
        <v>55</v>
      </c>
      <c r="AD16">
        <v>26</v>
      </c>
      <c r="AE16" t="s">
        <v>35</v>
      </c>
      <c r="AF16">
        <v>70052</v>
      </c>
      <c r="AG16" t="s">
        <v>65</v>
      </c>
    </row>
    <row r="17" spans="1:33" x14ac:dyDescent="0.15">
      <c r="A17">
        <v>75</v>
      </c>
      <c r="B17">
        <v>26</v>
      </c>
      <c r="C17" t="s">
        <v>66</v>
      </c>
      <c r="D17">
        <v>71.67</v>
      </c>
      <c r="E17">
        <v>343.65</v>
      </c>
      <c r="F17">
        <v>5815000</v>
      </c>
      <c r="G17">
        <v>8403000</v>
      </c>
      <c r="H17">
        <v>5710000</v>
      </c>
      <c r="I17">
        <v>14600000</v>
      </c>
      <c r="J17">
        <v>19640000</v>
      </c>
      <c r="K17">
        <v>7870000</v>
      </c>
      <c r="L17">
        <v>1</v>
      </c>
      <c r="M17">
        <v>1.45</v>
      </c>
      <c r="N17">
        <v>0.98</v>
      </c>
      <c r="O17">
        <v>2.5099999999999998</v>
      </c>
      <c r="P17">
        <v>3.38</v>
      </c>
      <c r="Q17">
        <v>1.35</v>
      </c>
      <c r="R17">
        <v>6643000</v>
      </c>
      <c r="S17">
        <v>14040000</v>
      </c>
      <c r="T17">
        <v>1</v>
      </c>
      <c r="U17">
        <v>2.11</v>
      </c>
      <c r="V17" t="s">
        <v>34</v>
      </c>
      <c r="W17" t="s">
        <v>34</v>
      </c>
      <c r="X17" t="s">
        <v>34</v>
      </c>
      <c r="Y17" t="s">
        <v>34</v>
      </c>
      <c r="Z17" t="s">
        <v>34</v>
      </c>
      <c r="AA17" t="s">
        <v>34</v>
      </c>
      <c r="AB17">
        <v>40</v>
      </c>
      <c r="AC17">
        <v>56</v>
      </c>
      <c r="AD17">
        <v>30</v>
      </c>
      <c r="AE17" t="s">
        <v>35</v>
      </c>
      <c r="AF17">
        <v>103058</v>
      </c>
      <c r="AG17" t="s">
        <v>67</v>
      </c>
    </row>
    <row r="18" spans="1:33" x14ac:dyDescent="0.15">
      <c r="A18">
        <v>78</v>
      </c>
      <c r="B18">
        <v>59</v>
      </c>
      <c r="C18" t="s">
        <v>68</v>
      </c>
      <c r="D18">
        <v>90.21</v>
      </c>
      <c r="E18">
        <v>340.56</v>
      </c>
      <c r="F18">
        <v>12230000</v>
      </c>
      <c r="G18">
        <v>13850000</v>
      </c>
      <c r="H18">
        <v>11770000</v>
      </c>
      <c r="I18">
        <v>31580000</v>
      </c>
      <c r="J18">
        <v>38020000</v>
      </c>
      <c r="K18">
        <v>18790000</v>
      </c>
      <c r="L18">
        <v>1</v>
      </c>
      <c r="M18">
        <v>1.1299999999999999</v>
      </c>
      <c r="N18">
        <v>0.96</v>
      </c>
      <c r="O18">
        <v>2.58</v>
      </c>
      <c r="P18">
        <v>3.11</v>
      </c>
      <c r="Q18">
        <v>1.54</v>
      </c>
      <c r="R18">
        <v>12620000</v>
      </c>
      <c r="S18">
        <v>29460000</v>
      </c>
      <c r="T18">
        <v>1</v>
      </c>
      <c r="U18">
        <v>2.34</v>
      </c>
      <c r="V18" t="s">
        <v>34</v>
      </c>
      <c r="W18" t="s">
        <v>34</v>
      </c>
      <c r="X18" t="s">
        <v>34</v>
      </c>
      <c r="Y18" t="s">
        <v>34</v>
      </c>
      <c r="Z18" t="s">
        <v>34</v>
      </c>
      <c r="AA18" t="s">
        <v>34</v>
      </c>
      <c r="AB18">
        <v>53</v>
      </c>
      <c r="AC18">
        <v>63</v>
      </c>
      <c r="AD18">
        <v>58</v>
      </c>
      <c r="AE18" t="s">
        <v>35</v>
      </c>
      <c r="AF18">
        <v>123799</v>
      </c>
      <c r="AG18" t="s">
        <v>69</v>
      </c>
    </row>
    <row r="19" spans="1:33" x14ac:dyDescent="0.15">
      <c r="A19">
        <v>87</v>
      </c>
      <c r="B19">
        <v>74</v>
      </c>
      <c r="C19" t="s">
        <v>70</v>
      </c>
      <c r="D19">
        <v>107.83</v>
      </c>
      <c r="E19">
        <v>340.53</v>
      </c>
      <c r="F19">
        <v>4001000</v>
      </c>
      <c r="G19">
        <v>4144000</v>
      </c>
      <c r="H19">
        <v>4305000</v>
      </c>
      <c r="I19">
        <v>10820000</v>
      </c>
      <c r="J19">
        <v>15750000</v>
      </c>
      <c r="K19">
        <v>6258000</v>
      </c>
      <c r="L19">
        <v>1</v>
      </c>
      <c r="M19">
        <v>1.04</v>
      </c>
      <c r="N19">
        <v>1.08</v>
      </c>
      <c r="O19">
        <v>2.7</v>
      </c>
      <c r="P19">
        <v>3.94</v>
      </c>
      <c r="Q19">
        <v>1.56</v>
      </c>
      <c r="R19">
        <v>4150000</v>
      </c>
      <c r="S19">
        <v>10940000</v>
      </c>
      <c r="T19">
        <v>1</v>
      </c>
      <c r="U19">
        <v>2.64</v>
      </c>
      <c r="V19" t="s">
        <v>34</v>
      </c>
      <c r="W19" t="s">
        <v>34</v>
      </c>
      <c r="X19" t="s">
        <v>34</v>
      </c>
      <c r="Y19" t="s">
        <v>34</v>
      </c>
      <c r="Z19" t="s">
        <v>34</v>
      </c>
      <c r="AA19" t="s">
        <v>34</v>
      </c>
      <c r="AB19">
        <v>23</v>
      </c>
      <c r="AC19">
        <v>72</v>
      </c>
      <c r="AD19">
        <v>50</v>
      </c>
      <c r="AE19" t="s">
        <v>35</v>
      </c>
      <c r="AF19">
        <v>291020</v>
      </c>
      <c r="AG19" t="s">
        <v>71</v>
      </c>
    </row>
    <row r="20" spans="1:33" x14ac:dyDescent="0.15">
      <c r="A20">
        <v>108</v>
      </c>
      <c r="B20">
        <v>99</v>
      </c>
      <c r="C20" t="s">
        <v>72</v>
      </c>
      <c r="D20">
        <v>106.69</v>
      </c>
      <c r="E20">
        <v>335.26</v>
      </c>
      <c r="F20">
        <v>7776000</v>
      </c>
      <c r="G20">
        <v>9593000</v>
      </c>
      <c r="H20">
        <v>8587000</v>
      </c>
      <c r="I20">
        <v>23870000</v>
      </c>
      <c r="J20">
        <v>19620000</v>
      </c>
      <c r="K20">
        <v>22180000</v>
      </c>
      <c r="L20">
        <v>1</v>
      </c>
      <c r="M20">
        <v>1.23</v>
      </c>
      <c r="N20">
        <v>1.1000000000000001</v>
      </c>
      <c r="O20">
        <v>3.07</v>
      </c>
      <c r="P20">
        <v>2.52</v>
      </c>
      <c r="Q20">
        <v>2.85</v>
      </c>
      <c r="R20">
        <v>8652000</v>
      </c>
      <c r="S20">
        <v>21890000</v>
      </c>
      <c r="T20">
        <v>1</v>
      </c>
      <c r="U20">
        <v>2.5299999999999998</v>
      </c>
      <c r="V20" t="s">
        <v>34</v>
      </c>
      <c r="W20" t="s">
        <v>34</v>
      </c>
      <c r="X20" t="s">
        <v>34</v>
      </c>
      <c r="Y20" t="s">
        <v>34</v>
      </c>
      <c r="Z20" t="s">
        <v>34</v>
      </c>
      <c r="AA20" t="s">
        <v>34</v>
      </c>
      <c r="AB20">
        <v>35</v>
      </c>
      <c r="AC20">
        <v>54</v>
      </c>
      <c r="AD20">
        <v>44</v>
      </c>
      <c r="AE20" t="s">
        <v>35</v>
      </c>
      <c r="AF20">
        <v>152472</v>
      </c>
      <c r="AG20" t="s">
        <v>73</v>
      </c>
    </row>
    <row r="21" spans="1:33" x14ac:dyDescent="0.15">
      <c r="A21">
        <v>141</v>
      </c>
      <c r="B21">
        <v>69</v>
      </c>
      <c r="C21" t="s">
        <v>74</v>
      </c>
      <c r="D21">
        <v>81.09</v>
      </c>
      <c r="E21">
        <v>331.99</v>
      </c>
      <c r="F21">
        <v>5944000</v>
      </c>
      <c r="G21">
        <v>6359000</v>
      </c>
      <c r="H21">
        <v>5982000</v>
      </c>
      <c r="I21">
        <v>14390000</v>
      </c>
      <c r="J21">
        <v>13060000</v>
      </c>
      <c r="K21">
        <v>13260000</v>
      </c>
      <c r="L21">
        <v>1</v>
      </c>
      <c r="M21">
        <v>1.07</v>
      </c>
      <c r="N21">
        <v>1.01</v>
      </c>
      <c r="O21">
        <v>2.42</v>
      </c>
      <c r="P21">
        <v>2.2000000000000002</v>
      </c>
      <c r="Q21">
        <v>2.23</v>
      </c>
      <c r="R21">
        <v>6095000</v>
      </c>
      <c r="S21">
        <v>13570000</v>
      </c>
      <c r="T21">
        <v>1</v>
      </c>
      <c r="U21">
        <v>2.23</v>
      </c>
      <c r="V21" t="s">
        <v>34</v>
      </c>
      <c r="W21" t="s">
        <v>34</v>
      </c>
      <c r="X21" t="s">
        <v>34</v>
      </c>
      <c r="Y21" t="s">
        <v>34</v>
      </c>
      <c r="Z21" t="s">
        <v>34</v>
      </c>
      <c r="AA21" t="s">
        <v>34</v>
      </c>
      <c r="AB21">
        <v>53</v>
      </c>
      <c r="AC21">
        <v>34</v>
      </c>
      <c r="AD21">
        <v>29</v>
      </c>
      <c r="AE21" t="s">
        <v>35</v>
      </c>
      <c r="AF21">
        <v>73115</v>
      </c>
      <c r="AG21" t="s">
        <v>75</v>
      </c>
    </row>
    <row r="22" spans="1:33" x14ac:dyDescent="0.15">
      <c r="A22">
        <v>77</v>
      </c>
      <c r="B22">
        <v>95</v>
      </c>
      <c r="C22" t="s">
        <v>76</v>
      </c>
      <c r="D22">
        <v>62.82</v>
      </c>
      <c r="E22">
        <v>331.96</v>
      </c>
      <c r="F22">
        <v>11170000</v>
      </c>
      <c r="G22">
        <v>12010000</v>
      </c>
      <c r="H22">
        <v>11670000</v>
      </c>
      <c r="I22">
        <v>25490000</v>
      </c>
      <c r="J22">
        <v>21020000</v>
      </c>
      <c r="K22">
        <v>23350000</v>
      </c>
      <c r="L22">
        <v>1</v>
      </c>
      <c r="M22">
        <v>1.08</v>
      </c>
      <c r="N22">
        <v>1.05</v>
      </c>
      <c r="O22">
        <v>2.2799999999999998</v>
      </c>
      <c r="P22">
        <v>1.88</v>
      </c>
      <c r="Q22">
        <v>2.09</v>
      </c>
      <c r="R22">
        <v>11620000</v>
      </c>
      <c r="S22">
        <v>23290000</v>
      </c>
      <c r="T22">
        <v>1</v>
      </c>
      <c r="U22">
        <v>2.0099999999999998</v>
      </c>
      <c r="V22" t="s">
        <v>34</v>
      </c>
      <c r="W22" t="s">
        <v>34</v>
      </c>
      <c r="X22" t="s">
        <v>34</v>
      </c>
      <c r="Y22" t="s">
        <v>34</v>
      </c>
      <c r="Z22" t="s">
        <v>34</v>
      </c>
      <c r="AA22" t="s">
        <v>34</v>
      </c>
      <c r="AB22">
        <v>31</v>
      </c>
      <c r="AC22">
        <v>74</v>
      </c>
      <c r="AD22">
        <v>63</v>
      </c>
      <c r="AE22" t="s">
        <v>35</v>
      </c>
      <c r="AF22">
        <v>267290</v>
      </c>
      <c r="AG22" t="s">
        <v>77</v>
      </c>
    </row>
    <row r="23" spans="1:33" x14ac:dyDescent="0.15">
      <c r="A23">
        <v>24</v>
      </c>
      <c r="B23">
        <v>37</v>
      </c>
      <c r="C23" t="s">
        <v>78</v>
      </c>
      <c r="D23">
        <v>55.48</v>
      </c>
      <c r="E23">
        <v>330.97</v>
      </c>
      <c r="F23">
        <v>7600000</v>
      </c>
      <c r="G23">
        <v>9287000</v>
      </c>
      <c r="H23">
        <v>6430000</v>
      </c>
      <c r="I23">
        <v>16310000</v>
      </c>
      <c r="J23">
        <v>21050000</v>
      </c>
      <c r="K23">
        <v>9894000</v>
      </c>
      <c r="L23">
        <v>1</v>
      </c>
      <c r="M23">
        <v>1.22</v>
      </c>
      <c r="N23">
        <v>0.85</v>
      </c>
      <c r="O23">
        <v>2.15</v>
      </c>
      <c r="P23">
        <v>2.77</v>
      </c>
      <c r="Q23">
        <v>1.3</v>
      </c>
      <c r="R23">
        <v>7772000</v>
      </c>
      <c r="S23">
        <v>15750000</v>
      </c>
      <c r="T23">
        <v>1</v>
      </c>
      <c r="U23">
        <v>2.0299999999999998</v>
      </c>
      <c r="V23" t="s">
        <v>34</v>
      </c>
      <c r="W23" t="s">
        <v>34</v>
      </c>
      <c r="X23" t="s">
        <v>34</v>
      </c>
      <c r="Y23" t="s">
        <v>34</v>
      </c>
      <c r="Z23" t="s">
        <v>34</v>
      </c>
      <c r="AA23" t="s">
        <v>34</v>
      </c>
      <c r="AB23">
        <v>17</v>
      </c>
      <c r="AC23">
        <v>47</v>
      </c>
      <c r="AD23">
        <v>6</v>
      </c>
      <c r="AE23" t="s">
        <v>38</v>
      </c>
      <c r="AF23">
        <v>49671</v>
      </c>
      <c r="AG23" t="s">
        <v>79</v>
      </c>
    </row>
    <row r="24" spans="1:33" x14ac:dyDescent="0.15">
      <c r="A24">
        <v>56</v>
      </c>
      <c r="B24">
        <v>28</v>
      </c>
      <c r="C24" t="s">
        <v>80</v>
      </c>
      <c r="D24">
        <v>84.31</v>
      </c>
      <c r="E24">
        <v>327.88</v>
      </c>
      <c r="F24">
        <v>959100</v>
      </c>
      <c r="G24">
        <v>1282000</v>
      </c>
      <c r="H24">
        <v>1067000</v>
      </c>
      <c r="I24">
        <v>2494000</v>
      </c>
      <c r="J24">
        <v>3506000</v>
      </c>
      <c r="K24">
        <v>1490000</v>
      </c>
      <c r="L24">
        <v>1</v>
      </c>
      <c r="M24">
        <v>1.34</v>
      </c>
      <c r="N24">
        <v>1.1100000000000001</v>
      </c>
      <c r="O24">
        <v>2.6</v>
      </c>
      <c r="P24">
        <v>3.66</v>
      </c>
      <c r="Q24">
        <v>1.55</v>
      </c>
      <c r="R24">
        <v>1102000</v>
      </c>
      <c r="S24">
        <v>2497000</v>
      </c>
      <c r="T24">
        <v>1</v>
      </c>
      <c r="U24">
        <v>2.2599999999999998</v>
      </c>
      <c r="V24" t="s">
        <v>34</v>
      </c>
      <c r="W24" t="s">
        <v>34</v>
      </c>
      <c r="X24" t="s">
        <v>34</v>
      </c>
      <c r="Y24" t="s">
        <v>34</v>
      </c>
      <c r="Z24" t="s">
        <v>34</v>
      </c>
      <c r="AA24" t="s">
        <v>34</v>
      </c>
      <c r="AB24">
        <v>15</v>
      </c>
      <c r="AC24">
        <v>36</v>
      </c>
      <c r="AD24">
        <v>3</v>
      </c>
      <c r="AE24" t="s">
        <v>35</v>
      </c>
      <c r="AF24">
        <v>49895</v>
      </c>
      <c r="AG24" t="s">
        <v>81</v>
      </c>
    </row>
    <row r="25" spans="1:33" x14ac:dyDescent="0.15">
      <c r="A25">
        <v>35</v>
      </c>
      <c r="B25">
        <v>77</v>
      </c>
      <c r="C25" t="s">
        <v>82</v>
      </c>
      <c r="D25">
        <v>70.8</v>
      </c>
      <c r="E25">
        <v>325.64999999999998</v>
      </c>
      <c r="F25">
        <v>55080000</v>
      </c>
      <c r="G25">
        <v>50160000</v>
      </c>
      <c r="H25">
        <v>52260000</v>
      </c>
      <c r="I25">
        <v>98110000</v>
      </c>
      <c r="J25">
        <v>86520000</v>
      </c>
      <c r="K25">
        <v>146500000</v>
      </c>
      <c r="L25">
        <v>1</v>
      </c>
      <c r="M25">
        <v>0.91</v>
      </c>
      <c r="N25">
        <v>0.95</v>
      </c>
      <c r="O25">
        <v>1.78</v>
      </c>
      <c r="P25">
        <v>1.57</v>
      </c>
      <c r="Q25">
        <v>2.66</v>
      </c>
      <c r="R25">
        <v>52500000</v>
      </c>
      <c r="S25">
        <v>110400000</v>
      </c>
      <c r="T25">
        <v>1</v>
      </c>
      <c r="U25">
        <v>2.1</v>
      </c>
      <c r="V25" t="s">
        <v>34</v>
      </c>
      <c r="W25" t="s">
        <v>34</v>
      </c>
      <c r="X25" t="s">
        <v>34</v>
      </c>
      <c r="Y25" t="s">
        <v>34</v>
      </c>
      <c r="Z25" t="s">
        <v>34</v>
      </c>
      <c r="AA25" t="s">
        <v>34</v>
      </c>
      <c r="AB25">
        <v>72</v>
      </c>
      <c r="AC25">
        <v>57</v>
      </c>
      <c r="AD25">
        <v>52</v>
      </c>
      <c r="AE25" t="s">
        <v>35</v>
      </c>
      <c r="AF25">
        <v>56782</v>
      </c>
      <c r="AG25" t="s">
        <v>83</v>
      </c>
    </row>
    <row r="26" spans="1:33" x14ac:dyDescent="0.15">
      <c r="A26">
        <v>159</v>
      </c>
      <c r="B26">
        <v>117</v>
      </c>
      <c r="C26" t="s">
        <v>84</v>
      </c>
      <c r="D26">
        <v>149.54</v>
      </c>
      <c r="E26">
        <v>315.77999999999997</v>
      </c>
      <c r="F26">
        <v>3911000</v>
      </c>
      <c r="G26">
        <v>3944000</v>
      </c>
      <c r="H26">
        <v>4222000</v>
      </c>
      <c r="I26">
        <v>11850000</v>
      </c>
      <c r="J26">
        <v>14930000</v>
      </c>
      <c r="K26">
        <v>10190000</v>
      </c>
      <c r="L26">
        <v>1</v>
      </c>
      <c r="M26">
        <v>1.01</v>
      </c>
      <c r="N26">
        <v>1.08</v>
      </c>
      <c r="O26">
        <v>3.03</v>
      </c>
      <c r="P26">
        <v>3.82</v>
      </c>
      <c r="Q26">
        <v>2.6</v>
      </c>
      <c r="R26">
        <v>4025000</v>
      </c>
      <c r="S26">
        <v>12320000</v>
      </c>
      <c r="T26">
        <v>1</v>
      </c>
      <c r="U26">
        <v>3.06</v>
      </c>
      <c r="V26" t="s">
        <v>34</v>
      </c>
      <c r="W26" t="s">
        <v>34</v>
      </c>
      <c r="X26" t="s">
        <v>34</v>
      </c>
      <c r="Y26" t="s">
        <v>34</v>
      </c>
      <c r="Z26" t="s">
        <v>34</v>
      </c>
      <c r="AA26" t="s">
        <v>34</v>
      </c>
      <c r="AB26">
        <v>23</v>
      </c>
      <c r="AC26">
        <v>46</v>
      </c>
      <c r="AD26">
        <v>40</v>
      </c>
      <c r="AE26" t="s">
        <v>35</v>
      </c>
      <c r="AF26">
        <v>270632</v>
      </c>
      <c r="AG26" t="s">
        <v>85</v>
      </c>
    </row>
    <row r="27" spans="1:33" x14ac:dyDescent="0.15">
      <c r="A27">
        <v>128</v>
      </c>
      <c r="B27">
        <v>51</v>
      </c>
      <c r="C27" t="s">
        <v>86</v>
      </c>
      <c r="D27">
        <v>74.099999999999994</v>
      </c>
      <c r="E27">
        <v>315.66000000000003</v>
      </c>
      <c r="F27">
        <v>10240000</v>
      </c>
      <c r="G27">
        <v>12660000</v>
      </c>
      <c r="H27">
        <v>9932000</v>
      </c>
      <c r="I27">
        <v>23320000</v>
      </c>
      <c r="J27">
        <v>34770000</v>
      </c>
      <c r="K27">
        <v>12240000</v>
      </c>
      <c r="L27">
        <v>1</v>
      </c>
      <c r="M27">
        <v>1.24</v>
      </c>
      <c r="N27">
        <v>0.97</v>
      </c>
      <c r="O27">
        <v>2.2799999999999998</v>
      </c>
      <c r="P27">
        <v>3.4</v>
      </c>
      <c r="Q27">
        <v>1.2</v>
      </c>
      <c r="R27">
        <v>10940000</v>
      </c>
      <c r="S27">
        <v>23440000</v>
      </c>
      <c r="T27">
        <v>1</v>
      </c>
      <c r="U27">
        <v>2.14</v>
      </c>
      <c r="V27" t="s">
        <v>34</v>
      </c>
      <c r="W27" t="s">
        <v>34</v>
      </c>
      <c r="X27" t="s">
        <v>34</v>
      </c>
      <c r="Y27" t="s">
        <v>34</v>
      </c>
      <c r="Z27" t="s">
        <v>34</v>
      </c>
      <c r="AA27" t="s">
        <v>34</v>
      </c>
      <c r="AB27">
        <v>61</v>
      </c>
      <c r="AC27">
        <v>43</v>
      </c>
      <c r="AD27">
        <v>37</v>
      </c>
      <c r="AE27" t="s">
        <v>35</v>
      </c>
      <c r="AF27">
        <v>59621</v>
      </c>
      <c r="AG27" t="s">
        <v>87</v>
      </c>
    </row>
    <row r="28" spans="1:33" x14ac:dyDescent="0.15">
      <c r="A28">
        <v>72</v>
      </c>
      <c r="B28">
        <v>44</v>
      </c>
      <c r="C28" t="s">
        <v>88</v>
      </c>
      <c r="D28">
        <v>144.77000000000001</v>
      </c>
      <c r="E28">
        <v>315.57</v>
      </c>
      <c r="F28">
        <v>3478000</v>
      </c>
      <c r="G28">
        <v>2854000</v>
      </c>
      <c r="H28">
        <v>3015000</v>
      </c>
      <c r="I28">
        <v>11100000</v>
      </c>
      <c r="J28">
        <v>11380000</v>
      </c>
      <c r="K28">
        <v>5385000</v>
      </c>
      <c r="L28">
        <v>1</v>
      </c>
      <c r="M28">
        <v>0.82</v>
      </c>
      <c r="N28">
        <v>0.87</v>
      </c>
      <c r="O28">
        <v>3.19</v>
      </c>
      <c r="P28">
        <v>3.27</v>
      </c>
      <c r="Q28">
        <v>1.55</v>
      </c>
      <c r="R28">
        <v>3116000</v>
      </c>
      <c r="S28">
        <v>9289000</v>
      </c>
      <c r="T28">
        <v>1</v>
      </c>
      <c r="U28">
        <v>2.98</v>
      </c>
      <c r="V28" t="s">
        <v>34</v>
      </c>
      <c r="W28" t="s">
        <v>34</v>
      </c>
      <c r="X28" t="s">
        <v>34</v>
      </c>
      <c r="Y28" t="s">
        <v>34</v>
      </c>
      <c r="Z28" t="s">
        <v>34</v>
      </c>
      <c r="AA28" t="s">
        <v>34</v>
      </c>
      <c r="AB28">
        <v>17</v>
      </c>
      <c r="AC28">
        <v>37</v>
      </c>
      <c r="AD28">
        <v>8</v>
      </c>
      <c r="AE28" t="s">
        <v>38</v>
      </c>
      <c r="AF28">
        <v>38604</v>
      </c>
      <c r="AG28" t="s">
        <v>89</v>
      </c>
    </row>
    <row r="29" spans="1:33" x14ac:dyDescent="0.15">
      <c r="A29">
        <v>117</v>
      </c>
      <c r="B29">
        <v>184</v>
      </c>
      <c r="C29" t="s">
        <v>90</v>
      </c>
      <c r="D29">
        <v>145.38999999999999</v>
      </c>
      <c r="E29">
        <v>314.41000000000003</v>
      </c>
      <c r="F29">
        <v>7765000</v>
      </c>
      <c r="G29">
        <v>8636000</v>
      </c>
      <c r="H29">
        <v>9191000</v>
      </c>
      <c r="I29">
        <v>26010000</v>
      </c>
      <c r="J29">
        <v>25730000</v>
      </c>
      <c r="K29">
        <v>24700000</v>
      </c>
      <c r="L29">
        <v>1</v>
      </c>
      <c r="M29">
        <v>1.1100000000000001</v>
      </c>
      <c r="N29">
        <v>1.18</v>
      </c>
      <c r="O29">
        <v>3.35</v>
      </c>
      <c r="P29">
        <v>3.31</v>
      </c>
      <c r="Q29">
        <v>3.18</v>
      </c>
      <c r="R29">
        <v>8531000</v>
      </c>
      <c r="S29">
        <v>25480000</v>
      </c>
      <c r="T29">
        <v>1</v>
      </c>
      <c r="U29">
        <v>2.99</v>
      </c>
      <c r="V29" t="s">
        <v>34</v>
      </c>
      <c r="W29" t="s">
        <v>34</v>
      </c>
      <c r="X29" t="s">
        <v>34</v>
      </c>
      <c r="Y29" t="s">
        <v>34</v>
      </c>
      <c r="Z29" t="s">
        <v>34</v>
      </c>
      <c r="AA29" t="s">
        <v>34</v>
      </c>
      <c r="AB29">
        <v>12</v>
      </c>
      <c r="AC29">
        <v>61</v>
      </c>
      <c r="AD29">
        <v>58</v>
      </c>
      <c r="AE29" t="s">
        <v>35</v>
      </c>
      <c r="AF29">
        <v>616641</v>
      </c>
      <c r="AG29" t="s">
        <v>91</v>
      </c>
    </row>
    <row r="30" spans="1:33" x14ac:dyDescent="0.15">
      <c r="A30">
        <v>130</v>
      </c>
      <c r="B30">
        <v>40</v>
      </c>
      <c r="C30" t="s">
        <v>92</v>
      </c>
      <c r="D30">
        <v>148.75</v>
      </c>
      <c r="E30">
        <v>313.54000000000002</v>
      </c>
      <c r="F30">
        <v>8420000</v>
      </c>
      <c r="G30">
        <v>9191000</v>
      </c>
      <c r="H30">
        <v>9439000</v>
      </c>
      <c r="I30">
        <v>30820000</v>
      </c>
      <c r="J30">
        <v>28820000</v>
      </c>
      <c r="K30">
        <v>22420000</v>
      </c>
      <c r="L30">
        <v>1</v>
      </c>
      <c r="M30">
        <v>1.0900000000000001</v>
      </c>
      <c r="N30">
        <v>1.1200000000000001</v>
      </c>
      <c r="O30">
        <v>3.66</v>
      </c>
      <c r="P30">
        <v>3.42</v>
      </c>
      <c r="Q30">
        <v>2.66</v>
      </c>
      <c r="R30">
        <v>9016000</v>
      </c>
      <c r="S30">
        <v>27360000</v>
      </c>
      <c r="T30">
        <v>1</v>
      </c>
      <c r="U30">
        <v>3.03</v>
      </c>
      <c r="V30" t="s">
        <v>34</v>
      </c>
      <c r="W30" t="s">
        <v>34</v>
      </c>
      <c r="X30" t="s">
        <v>34</v>
      </c>
      <c r="Y30" t="s">
        <v>34</v>
      </c>
      <c r="Z30" t="s">
        <v>34</v>
      </c>
      <c r="AA30" t="s">
        <v>34</v>
      </c>
      <c r="AB30">
        <v>65</v>
      </c>
      <c r="AC30">
        <v>42</v>
      </c>
      <c r="AD30">
        <v>38</v>
      </c>
      <c r="AE30" t="s">
        <v>35</v>
      </c>
      <c r="AF30">
        <v>66023</v>
      </c>
      <c r="AG30" t="s">
        <v>93</v>
      </c>
    </row>
    <row r="31" spans="1:33" x14ac:dyDescent="0.15">
      <c r="A31">
        <v>180</v>
      </c>
      <c r="B31">
        <v>23</v>
      </c>
      <c r="C31" t="s">
        <v>94</v>
      </c>
      <c r="D31">
        <v>85.74</v>
      </c>
      <c r="E31">
        <v>312.31</v>
      </c>
      <c r="F31">
        <v>32360000</v>
      </c>
      <c r="G31">
        <v>34080000</v>
      </c>
      <c r="H31">
        <v>30140000</v>
      </c>
      <c r="I31">
        <v>15510000</v>
      </c>
      <c r="J31">
        <v>14810000</v>
      </c>
      <c r="K31">
        <v>12000000</v>
      </c>
      <c r="L31">
        <v>1</v>
      </c>
      <c r="M31">
        <v>1.05</v>
      </c>
      <c r="N31">
        <v>0.93</v>
      </c>
      <c r="O31">
        <v>0.48</v>
      </c>
      <c r="P31">
        <v>0.46</v>
      </c>
      <c r="Q31">
        <v>0.37</v>
      </c>
      <c r="R31">
        <v>32190000</v>
      </c>
      <c r="S31">
        <v>14110000</v>
      </c>
      <c r="T31">
        <v>1</v>
      </c>
      <c r="U31">
        <v>0.44</v>
      </c>
      <c r="V31" t="s">
        <v>34</v>
      </c>
      <c r="W31" t="s">
        <v>34</v>
      </c>
      <c r="X31" t="s">
        <v>34</v>
      </c>
      <c r="Y31" t="s">
        <v>34</v>
      </c>
      <c r="Z31" t="s">
        <v>34</v>
      </c>
      <c r="AA31" t="s">
        <v>34</v>
      </c>
      <c r="AB31">
        <v>46</v>
      </c>
      <c r="AC31">
        <v>37</v>
      </c>
      <c r="AD31">
        <v>34</v>
      </c>
      <c r="AE31" t="s">
        <v>35</v>
      </c>
      <c r="AF31">
        <v>85697</v>
      </c>
      <c r="AG31" t="s">
        <v>95</v>
      </c>
    </row>
    <row r="32" spans="1:33" x14ac:dyDescent="0.15">
      <c r="A32">
        <v>102</v>
      </c>
      <c r="B32">
        <v>38</v>
      </c>
      <c r="C32" t="s">
        <v>96</v>
      </c>
      <c r="D32">
        <v>119.26</v>
      </c>
      <c r="E32">
        <v>308.87</v>
      </c>
      <c r="F32">
        <v>80750000</v>
      </c>
      <c r="G32">
        <v>88410000</v>
      </c>
      <c r="H32">
        <v>57130000</v>
      </c>
      <c r="I32">
        <v>30500000</v>
      </c>
      <c r="J32">
        <v>30320000</v>
      </c>
      <c r="K32">
        <v>23670000</v>
      </c>
      <c r="L32">
        <v>1</v>
      </c>
      <c r="M32">
        <v>1.0900000000000001</v>
      </c>
      <c r="N32">
        <v>0.71</v>
      </c>
      <c r="O32">
        <v>0.38</v>
      </c>
      <c r="P32">
        <v>0.38</v>
      </c>
      <c r="Q32">
        <v>0.28999999999999998</v>
      </c>
      <c r="R32">
        <v>75430000</v>
      </c>
      <c r="S32">
        <v>28160000</v>
      </c>
      <c r="T32">
        <v>1</v>
      </c>
      <c r="U32">
        <v>0.37</v>
      </c>
      <c r="V32" t="s">
        <v>34</v>
      </c>
      <c r="W32" t="s">
        <v>34</v>
      </c>
      <c r="X32" t="s">
        <v>34</v>
      </c>
      <c r="Y32" t="s">
        <v>34</v>
      </c>
      <c r="Z32" t="s">
        <v>34</v>
      </c>
      <c r="AA32" t="s">
        <v>34</v>
      </c>
      <c r="AB32">
        <v>57</v>
      </c>
      <c r="AC32">
        <v>34</v>
      </c>
      <c r="AD32">
        <v>31</v>
      </c>
      <c r="AE32" t="s">
        <v>35</v>
      </c>
      <c r="AF32">
        <v>55024</v>
      </c>
      <c r="AG32" t="s">
        <v>97</v>
      </c>
    </row>
    <row r="33" spans="1:33" x14ac:dyDescent="0.15">
      <c r="A33">
        <v>127</v>
      </c>
      <c r="B33">
        <v>115</v>
      </c>
      <c r="C33" t="s">
        <v>98</v>
      </c>
      <c r="D33">
        <v>52.19</v>
      </c>
      <c r="E33">
        <v>308.02999999999997</v>
      </c>
      <c r="F33">
        <v>5744000</v>
      </c>
      <c r="G33">
        <v>8145000</v>
      </c>
      <c r="H33">
        <v>5765000</v>
      </c>
      <c r="I33">
        <v>14390000</v>
      </c>
      <c r="J33">
        <v>18590000</v>
      </c>
      <c r="K33">
        <v>6401000</v>
      </c>
      <c r="L33">
        <v>1</v>
      </c>
      <c r="M33">
        <v>1.42</v>
      </c>
      <c r="N33">
        <v>1</v>
      </c>
      <c r="O33">
        <v>2.5099999999999998</v>
      </c>
      <c r="P33">
        <v>3.24</v>
      </c>
      <c r="Q33">
        <v>1.1100000000000001</v>
      </c>
      <c r="R33">
        <v>6551000</v>
      </c>
      <c r="S33">
        <v>13130000</v>
      </c>
      <c r="T33">
        <v>1</v>
      </c>
      <c r="U33">
        <v>2</v>
      </c>
      <c r="V33" t="s">
        <v>34</v>
      </c>
      <c r="W33" t="s">
        <v>34</v>
      </c>
      <c r="X33" t="s">
        <v>34</v>
      </c>
      <c r="Y33" t="s">
        <v>34</v>
      </c>
      <c r="Z33" t="s">
        <v>34</v>
      </c>
      <c r="AA33" t="s">
        <v>34</v>
      </c>
      <c r="AB33">
        <v>35</v>
      </c>
      <c r="AC33">
        <v>45</v>
      </c>
      <c r="AD33">
        <v>39</v>
      </c>
      <c r="AE33" t="s">
        <v>35</v>
      </c>
      <c r="AF33">
        <v>140958</v>
      </c>
      <c r="AG33" t="s">
        <v>99</v>
      </c>
    </row>
    <row r="34" spans="1:33" x14ac:dyDescent="0.15">
      <c r="A34">
        <v>13</v>
      </c>
      <c r="B34">
        <v>860</v>
      </c>
      <c r="C34" t="s">
        <v>100</v>
      </c>
      <c r="D34">
        <v>200</v>
      </c>
      <c r="E34">
        <v>307.52999999999997</v>
      </c>
      <c r="F34">
        <v>524600000</v>
      </c>
      <c r="G34">
        <v>470600000</v>
      </c>
      <c r="H34">
        <v>535100000</v>
      </c>
      <c r="I34">
        <v>74490000</v>
      </c>
      <c r="J34">
        <v>66870000</v>
      </c>
      <c r="K34">
        <v>110800000</v>
      </c>
      <c r="L34">
        <v>1</v>
      </c>
      <c r="M34">
        <v>0.9</v>
      </c>
      <c r="N34">
        <v>1.02</v>
      </c>
      <c r="O34">
        <v>0.14000000000000001</v>
      </c>
      <c r="P34">
        <v>0.13</v>
      </c>
      <c r="Q34">
        <v>0.21</v>
      </c>
      <c r="R34">
        <v>510100000</v>
      </c>
      <c r="S34">
        <v>84040000</v>
      </c>
      <c r="T34">
        <v>1</v>
      </c>
      <c r="U34">
        <v>0.16</v>
      </c>
      <c r="V34" t="s">
        <v>34</v>
      </c>
      <c r="W34" t="s">
        <v>34</v>
      </c>
      <c r="X34" t="s">
        <v>34</v>
      </c>
      <c r="Y34" t="s">
        <v>34</v>
      </c>
      <c r="Z34" t="s">
        <v>34</v>
      </c>
      <c r="AA34" t="s">
        <v>34</v>
      </c>
      <c r="AB34">
        <v>91</v>
      </c>
      <c r="AC34">
        <v>34</v>
      </c>
      <c r="AD34">
        <v>33</v>
      </c>
      <c r="AE34" t="s">
        <v>38</v>
      </c>
      <c r="AF34">
        <v>22783</v>
      </c>
      <c r="AG34" t="s">
        <v>101</v>
      </c>
    </row>
    <row r="35" spans="1:33" x14ac:dyDescent="0.15">
      <c r="A35">
        <v>303</v>
      </c>
      <c r="B35">
        <v>119</v>
      </c>
      <c r="C35" t="s">
        <v>102</v>
      </c>
      <c r="D35">
        <v>63.95</v>
      </c>
      <c r="E35">
        <v>306.11</v>
      </c>
      <c r="F35">
        <v>2603000</v>
      </c>
      <c r="G35">
        <v>2102000</v>
      </c>
      <c r="H35">
        <v>2435000</v>
      </c>
      <c r="I35">
        <v>5130000</v>
      </c>
      <c r="J35">
        <v>5269000</v>
      </c>
      <c r="K35">
        <v>4017000</v>
      </c>
      <c r="L35">
        <v>1</v>
      </c>
      <c r="M35">
        <v>0.81</v>
      </c>
      <c r="N35">
        <v>0.94</v>
      </c>
      <c r="O35">
        <v>1.97</v>
      </c>
      <c r="P35">
        <v>2.02</v>
      </c>
      <c r="Q35">
        <v>1.54</v>
      </c>
      <c r="R35">
        <v>2380000</v>
      </c>
      <c r="S35">
        <v>4805000</v>
      </c>
      <c r="T35">
        <v>1</v>
      </c>
      <c r="U35">
        <v>2.02</v>
      </c>
      <c r="V35" t="s">
        <v>34</v>
      </c>
      <c r="W35" t="s">
        <v>34</v>
      </c>
      <c r="X35" t="s">
        <v>34</v>
      </c>
      <c r="Y35" t="s">
        <v>34</v>
      </c>
      <c r="Z35" t="s">
        <v>34</v>
      </c>
      <c r="AA35" t="s">
        <v>34</v>
      </c>
      <c r="AB35">
        <v>22</v>
      </c>
      <c r="AC35">
        <v>37</v>
      </c>
      <c r="AD35">
        <v>14</v>
      </c>
      <c r="AE35" t="s">
        <v>38</v>
      </c>
      <c r="AF35">
        <v>70783</v>
      </c>
      <c r="AG35" t="s">
        <v>103</v>
      </c>
    </row>
    <row r="36" spans="1:33" x14ac:dyDescent="0.15">
      <c r="A36">
        <v>144</v>
      </c>
      <c r="B36">
        <v>92</v>
      </c>
      <c r="C36" t="s">
        <v>104</v>
      </c>
      <c r="D36">
        <v>73.03</v>
      </c>
      <c r="E36">
        <v>304.48</v>
      </c>
      <c r="F36">
        <v>6896000</v>
      </c>
      <c r="G36">
        <v>7905000</v>
      </c>
      <c r="H36">
        <v>7318000</v>
      </c>
      <c r="I36">
        <v>16950000</v>
      </c>
      <c r="J36">
        <v>15030000</v>
      </c>
      <c r="K36">
        <v>15380000</v>
      </c>
      <c r="L36">
        <v>1</v>
      </c>
      <c r="M36">
        <v>1.1499999999999999</v>
      </c>
      <c r="N36">
        <v>1.06</v>
      </c>
      <c r="O36">
        <v>2.46</v>
      </c>
      <c r="P36">
        <v>2.1800000000000002</v>
      </c>
      <c r="Q36">
        <v>2.23</v>
      </c>
      <c r="R36">
        <v>7373000</v>
      </c>
      <c r="S36">
        <v>15780000</v>
      </c>
      <c r="T36">
        <v>1</v>
      </c>
      <c r="U36">
        <v>2.14</v>
      </c>
      <c r="V36" t="s">
        <v>34</v>
      </c>
      <c r="W36" t="s">
        <v>34</v>
      </c>
      <c r="X36" t="s">
        <v>34</v>
      </c>
      <c r="Y36" t="s">
        <v>34</v>
      </c>
      <c r="Z36" t="s">
        <v>34</v>
      </c>
      <c r="AA36" t="s">
        <v>34</v>
      </c>
      <c r="AB36">
        <v>35</v>
      </c>
      <c r="AC36">
        <v>52</v>
      </c>
      <c r="AD36">
        <v>45</v>
      </c>
      <c r="AE36" t="s">
        <v>35</v>
      </c>
      <c r="AF36">
        <v>162465</v>
      </c>
      <c r="AG36" t="s">
        <v>105</v>
      </c>
    </row>
    <row r="37" spans="1:33" x14ac:dyDescent="0.15">
      <c r="A37">
        <v>220</v>
      </c>
      <c r="B37">
        <v>73</v>
      </c>
      <c r="C37" t="s">
        <v>106</v>
      </c>
      <c r="D37">
        <v>63.4</v>
      </c>
      <c r="E37">
        <v>302.87</v>
      </c>
      <c r="F37">
        <v>11470000</v>
      </c>
      <c r="G37">
        <v>10920000</v>
      </c>
      <c r="H37">
        <v>12580000</v>
      </c>
      <c r="I37">
        <v>18370000</v>
      </c>
      <c r="J37">
        <v>18670000</v>
      </c>
      <c r="K37">
        <v>33320000</v>
      </c>
      <c r="L37">
        <v>1</v>
      </c>
      <c r="M37">
        <v>0.95</v>
      </c>
      <c r="N37">
        <v>1.1000000000000001</v>
      </c>
      <c r="O37">
        <v>1.6</v>
      </c>
      <c r="P37">
        <v>1.63</v>
      </c>
      <c r="Q37">
        <v>2.9</v>
      </c>
      <c r="R37">
        <v>11660000</v>
      </c>
      <c r="S37">
        <v>23450000</v>
      </c>
      <c r="T37">
        <v>1</v>
      </c>
      <c r="U37">
        <v>2.0099999999999998</v>
      </c>
      <c r="V37" t="s">
        <v>34</v>
      </c>
      <c r="W37" t="s">
        <v>34</v>
      </c>
      <c r="X37" t="s">
        <v>34</v>
      </c>
      <c r="Y37" t="s">
        <v>34</v>
      </c>
      <c r="Z37" t="s">
        <v>34</v>
      </c>
      <c r="AA37" t="s">
        <v>34</v>
      </c>
      <c r="AB37">
        <v>49</v>
      </c>
      <c r="AC37">
        <v>29</v>
      </c>
      <c r="AD37">
        <v>29</v>
      </c>
      <c r="AE37" t="s">
        <v>35</v>
      </c>
      <c r="AF37">
        <v>76573</v>
      </c>
      <c r="AG37" t="s">
        <v>107</v>
      </c>
    </row>
    <row r="38" spans="1:33" x14ac:dyDescent="0.15">
      <c r="A38">
        <v>86</v>
      </c>
      <c r="B38">
        <v>140</v>
      </c>
      <c r="C38" t="s">
        <v>108</v>
      </c>
      <c r="D38">
        <v>153.52000000000001</v>
      </c>
      <c r="E38">
        <v>301.2</v>
      </c>
      <c r="F38">
        <v>8473000</v>
      </c>
      <c r="G38">
        <v>8838000</v>
      </c>
      <c r="H38">
        <v>9836000</v>
      </c>
      <c r="I38">
        <v>45180000</v>
      </c>
      <c r="J38">
        <v>67490000</v>
      </c>
      <c r="K38">
        <v>26610000</v>
      </c>
      <c r="L38">
        <v>1</v>
      </c>
      <c r="M38">
        <v>1.04</v>
      </c>
      <c r="N38">
        <v>1.1599999999999999</v>
      </c>
      <c r="O38">
        <v>5.33</v>
      </c>
      <c r="P38">
        <v>7.97</v>
      </c>
      <c r="Q38">
        <v>3.14</v>
      </c>
      <c r="R38">
        <v>9049000</v>
      </c>
      <c r="S38">
        <v>46430000</v>
      </c>
      <c r="T38">
        <v>1</v>
      </c>
      <c r="U38">
        <v>5.13</v>
      </c>
      <c r="V38" t="s">
        <v>34</v>
      </c>
      <c r="W38" t="s">
        <v>34</v>
      </c>
      <c r="X38" t="s">
        <v>34</v>
      </c>
      <c r="Y38" t="s">
        <v>34</v>
      </c>
      <c r="Z38" t="s">
        <v>34</v>
      </c>
      <c r="AA38" t="s">
        <v>34</v>
      </c>
      <c r="AB38">
        <v>55</v>
      </c>
      <c r="AC38">
        <v>30</v>
      </c>
      <c r="AD38">
        <v>25</v>
      </c>
      <c r="AE38" t="s">
        <v>35</v>
      </c>
      <c r="AF38">
        <v>46596</v>
      </c>
      <c r="AG38" t="s">
        <v>109</v>
      </c>
    </row>
    <row r="39" spans="1:33" x14ac:dyDescent="0.15">
      <c r="A39">
        <v>238</v>
      </c>
      <c r="B39">
        <v>100</v>
      </c>
      <c r="C39" t="s">
        <v>110</v>
      </c>
      <c r="D39">
        <v>52.65</v>
      </c>
      <c r="E39">
        <v>299.45999999999998</v>
      </c>
      <c r="F39">
        <v>3842000</v>
      </c>
      <c r="G39">
        <v>5202000</v>
      </c>
      <c r="H39">
        <v>3919000</v>
      </c>
      <c r="I39">
        <v>9936000</v>
      </c>
      <c r="J39">
        <v>15730000</v>
      </c>
      <c r="K39">
        <v>3889000</v>
      </c>
      <c r="L39">
        <v>1</v>
      </c>
      <c r="M39">
        <v>1.35</v>
      </c>
      <c r="N39">
        <v>1.02</v>
      </c>
      <c r="O39">
        <v>2.59</v>
      </c>
      <c r="P39">
        <v>4.09</v>
      </c>
      <c r="Q39">
        <v>1.01</v>
      </c>
      <c r="R39">
        <v>4321000</v>
      </c>
      <c r="S39">
        <v>9852000</v>
      </c>
      <c r="T39">
        <v>1</v>
      </c>
      <c r="U39">
        <v>2.2799999999999998</v>
      </c>
      <c r="V39" t="s">
        <v>34</v>
      </c>
      <c r="W39" t="s">
        <v>34</v>
      </c>
      <c r="X39" t="s">
        <v>34</v>
      </c>
      <c r="Y39" t="s">
        <v>34</v>
      </c>
      <c r="Z39" t="s">
        <v>34</v>
      </c>
      <c r="AA39" t="s">
        <v>34</v>
      </c>
      <c r="AB39">
        <v>32</v>
      </c>
      <c r="AC39">
        <v>42</v>
      </c>
      <c r="AD39">
        <v>36</v>
      </c>
      <c r="AE39" t="s">
        <v>35</v>
      </c>
      <c r="AF39">
        <v>145830</v>
      </c>
      <c r="AG39" t="s">
        <v>111</v>
      </c>
    </row>
    <row r="40" spans="1:33" x14ac:dyDescent="0.15">
      <c r="A40">
        <v>321</v>
      </c>
      <c r="B40">
        <v>101</v>
      </c>
      <c r="C40" t="s">
        <v>112</v>
      </c>
      <c r="D40">
        <v>63.33</v>
      </c>
      <c r="E40">
        <v>299.12</v>
      </c>
      <c r="F40">
        <v>6661000</v>
      </c>
      <c r="G40">
        <v>7017000</v>
      </c>
      <c r="H40">
        <v>6201000</v>
      </c>
      <c r="I40">
        <v>14080000</v>
      </c>
      <c r="J40">
        <v>19620000</v>
      </c>
      <c r="K40">
        <v>6279000</v>
      </c>
      <c r="L40">
        <v>1</v>
      </c>
      <c r="M40">
        <v>1.05</v>
      </c>
      <c r="N40">
        <v>0.93</v>
      </c>
      <c r="O40">
        <v>2.11</v>
      </c>
      <c r="P40">
        <v>2.95</v>
      </c>
      <c r="Q40">
        <v>0.94</v>
      </c>
      <c r="R40">
        <v>6626000</v>
      </c>
      <c r="S40">
        <v>13330000</v>
      </c>
      <c r="T40">
        <v>1</v>
      </c>
      <c r="U40">
        <v>2.0099999999999998</v>
      </c>
      <c r="V40" t="s">
        <v>34</v>
      </c>
      <c r="W40" t="s">
        <v>34</v>
      </c>
      <c r="X40" t="s">
        <v>34</v>
      </c>
      <c r="Y40" t="s">
        <v>34</v>
      </c>
      <c r="Z40" t="s">
        <v>34</v>
      </c>
      <c r="AA40" t="s">
        <v>34</v>
      </c>
      <c r="AB40">
        <v>36</v>
      </c>
      <c r="AC40">
        <v>36</v>
      </c>
      <c r="AD40">
        <v>33</v>
      </c>
      <c r="AE40" t="s">
        <v>35</v>
      </c>
      <c r="AF40">
        <v>107767</v>
      </c>
      <c r="AG40" t="s">
        <v>113</v>
      </c>
    </row>
    <row r="41" spans="1:33" x14ac:dyDescent="0.15">
      <c r="A41">
        <v>267</v>
      </c>
      <c r="B41">
        <v>138</v>
      </c>
      <c r="C41" t="s">
        <v>114</v>
      </c>
      <c r="D41">
        <v>200</v>
      </c>
      <c r="E41">
        <v>297.52</v>
      </c>
      <c r="F41">
        <v>7568000</v>
      </c>
      <c r="G41">
        <v>9937000</v>
      </c>
      <c r="H41">
        <v>9051000</v>
      </c>
      <c r="I41">
        <v>37270000</v>
      </c>
      <c r="J41">
        <v>30560000</v>
      </c>
      <c r="K41">
        <v>29700000</v>
      </c>
      <c r="L41">
        <v>1</v>
      </c>
      <c r="M41">
        <v>1.31</v>
      </c>
      <c r="N41">
        <v>1.2</v>
      </c>
      <c r="O41">
        <v>4.92</v>
      </c>
      <c r="P41">
        <v>4.04</v>
      </c>
      <c r="Q41">
        <v>3.92</v>
      </c>
      <c r="R41">
        <v>8852000</v>
      </c>
      <c r="S41">
        <v>32510000</v>
      </c>
      <c r="T41">
        <v>1</v>
      </c>
      <c r="U41">
        <v>3.67</v>
      </c>
      <c r="V41" t="s">
        <v>34</v>
      </c>
      <c r="W41" t="s">
        <v>34</v>
      </c>
      <c r="X41" t="s">
        <v>34</v>
      </c>
      <c r="Y41" t="s">
        <v>34</v>
      </c>
      <c r="Z41" t="s">
        <v>34</v>
      </c>
      <c r="AA41" t="s">
        <v>34</v>
      </c>
      <c r="AB41">
        <v>53</v>
      </c>
      <c r="AC41">
        <v>36</v>
      </c>
      <c r="AD41">
        <v>33</v>
      </c>
      <c r="AE41" t="s">
        <v>35</v>
      </c>
      <c r="AF41">
        <v>47697</v>
      </c>
      <c r="AG41" t="s">
        <v>115</v>
      </c>
    </row>
    <row r="42" spans="1:33" x14ac:dyDescent="0.15">
      <c r="A42">
        <v>254</v>
      </c>
      <c r="B42">
        <v>87</v>
      </c>
      <c r="C42" t="s">
        <v>116</v>
      </c>
      <c r="D42">
        <v>81.08</v>
      </c>
      <c r="E42">
        <v>294.45999999999998</v>
      </c>
      <c r="F42">
        <v>5572000</v>
      </c>
      <c r="G42">
        <v>8135000</v>
      </c>
      <c r="H42">
        <v>5800000</v>
      </c>
      <c r="I42">
        <v>17110000</v>
      </c>
      <c r="J42">
        <v>21590000</v>
      </c>
      <c r="K42">
        <v>8215000</v>
      </c>
      <c r="L42">
        <v>1</v>
      </c>
      <c r="M42">
        <v>1.46</v>
      </c>
      <c r="N42">
        <v>1.04</v>
      </c>
      <c r="O42">
        <v>3.07</v>
      </c>
      <c r="P42">
        <v>3.87</v>
      </c>
      <c r="Q42">
        <v>1.47</v>
      </c>
      <c r="R42">
        <v>6502000</v>
      </c>
      <c r="S42">
        <v>15640000</v>
      </c>
      <c r="T42">
        <v>1</v>
      </c>
      <c r="U42">
        <v>2.4</v>
      </c>
      <c r="V42" t="s">
        <v>34</v>
      </c>
      <c r="W42" t="s">
        <v>34</v>
      </c>
      <c r="X42" t="s">
        <v>34</v>
      </c>
      <c r="Y42" t="s">
        <v>34</v>
      </c>
      <c r="Z42" t="s">
        <v>34</v>
      </c>
      <c r="AA42" t="s">
        <v>34</v>
      </c>
      <c r="AB42">
        <v>32</v>
      </c>
      <c r="AC42">
        <v>40</v>
      </c>
      <c r="AD42">
        <v>30</v>
      </c>
      <c r="AE42" t="s">
        <v>35</v>
      </c>
      <c r="AF42">
        <v>102486</v>
      </c>
      <c r="AG42" t="s">
        <v>117</v>
      </c>
    </row>
    <row r="43" spans="1:33" x14ac:dyDescent="0.15">
      <c r="A43">
        <v>138</v>
      </c>
      <c r="B43">
        <v>85</v>
      </c>
      <c r="C43" t="s">
        <v>118</v>
      </c>
      <c r="D43">
        <v>149.54</v>
      </c>
      <c r="E43">
        <v>293.86</v>
      </c>
      <c r="F43">
        <v>18010000</v>
      </c>
      <c r="G43">
        <v>17300000</v>
      </c>
      <c r="H43">
        <v>17010000</v>
      </c>
      <c r="I43">
        <v>4262000</v>
      </c>
      <c r="J43">
        <v>3286000</v>
      </c>
      <c r="K43">
        <v>4000000</v>
      </c>
      <c r="L43">
        <v>1</v>
      </c>
      <c r="M43">
        <v>0.96</v>
      </c>
      <c r="N43">
        <v>0.94</v>
      </c>
      <c r="O43">
        <v>0.24</v>
      </c>
      <c r="P43">
        <v>0.18</v>
      </c>
      <c r="Q43">
        <v>0.22</v>
      </c>
      <c r="R43">
        <v>17440000</v>
      </c>
      <c r="S43">
        <v>3849000</v>
      </c>
      <c r="T43">
        <v>1</v>
      </c>
      <c r="U43">
        <v>0.22</v>
      </c>
      <c r="V43" t="s">
        <v>34</v>
      </c>
      <c r="W43" t="s">
        <v>34</v>
      </c>
      <c r="X43" t="s">
        <v>34</v>
      </c>
      <c r="Y43" t="s">
        <v>34</v>
      </c>
      <c r="Z43" t="s">
        <v>34</v>
      </c>
      <c r="AA43" t="s">
        <v>34</v>
      </c>
      <c r="AB43">
        <v>5</v>
      </c>
      <c r="AC43">
        <v>29</v>
      </c>
      <c r="AD43">
        <v>3</v>
      </c>
      <c r="AE43" t="s">
        <v>38</v>
      </c>
      <c r="AF43">
        <v>44552</v>
      </c>
      <c r="AG43" t="s">
        <v>119</v>
      </c>
    </row>
    <row r="44" spans="1:33" x14ac:dyDescent="0.15">
      <c r="A44">
        <v>302</v>
      </c>
      <c r="B44">
        <v>145</v>
      </c>
      <c r="C44" t="s">
        <v>120</v>
      </c>
      <c r="D44">
        <v>200</v>
      </c>
      <c r="E44">
        <v>293.85000000000002</v>
      </c>
      <c r="F44">
        <v>3436000</v>
      </c>
      <c r="G44">
        <v>3403000</v>
      </c>
      <c r="H44">
        <v>4228000</v>
      </c>
      <c r="I44">
        <v>19560000</v>
      </c>
      <c r="J44">
        <v>27740000</v>
      </c>
      <c r="K44">
        <v>8132000</v>
      </c>
      <c r="L44">
        <v>1</v>
      </c>
      <c r="M44">
        <v>0.99</v>
      </c>
      <c r="N44">
        <v>1.23</v>
      </c>
      <c r="O44">
        <v>5.69</v>
      </c>
      <c r="P44">
        <v>8.07</v>
      </c>
      <c r="Q44">
        <v>2.37</v>
      </c>
      <c r="R44">
        <v>3689000</v>
      </c>
      <c r="S44">
        <v>18480000</v>
      </c>
      <c r="T44">
        <v>1</v>
      </c>
      <c r="U44">
        <v>5.01</v>
      </c>
      <c r="V44" t="s">
        <v>34</v>
      </c>
      <c r="W44" t="s">
        <v>34</v>
      </c>
      <c r="X44" t="s">
        <v>34</v>
      </c>
      <c r="Y44" t="s">
        <v>34</v>
      </c>
      <c r="Z44" t="s">
        <v>34</v>
      </c>
      <c r="AA44" t="s">
        <v>34</v>
      </c>
      <c r="AB44">
        <v>39</v>
      </c>
      <c r="AC44">
        <v>34</v>
      </c>
      <c r="AD44">
        <v>29</v>
      </c>
      <c r="AE44" t="s">
        <v>35</v>
      </c>
      <c r="AF44">
        <v>85514</v>
      </c>
      <c r="AG44" t="s">
        <v>121</v>
      </c>
    </row>
    <row r="45" spans="1:33" x14ac:dyDescent="0.15">
      <c r="A45">
        <v>131</v>
      </c>
      <c r="B45">
        <v>135</v>
      </c>
      <c r="C45" t="s">
        <v>122</v>
      </c>
      <c r="D45">
        <v>65.33</v>
      </c>
      <c r="E45">
        <v>291.35000000000002</v>
      </c>
      <c r="F45">
        <v>18800000</v>
      </c>
      <c r="G45">
        <v>20190000</v>
      </c>
      <c r="H45">
        <v>18710000</v>
      </c>
      <c r="I45">
        <v>41020000</v>
      </c>
      <c r="J45">
        <v>32970000</v>
      </c>
      <c r="K45">
        <v>43480000</v>
      </c>
      <c r="L45">
        <v>1</v>
      </c>
      <c r="M45">
        <v>1.07</v>
      </c>
      <c r="N45">
        <v>0.99</v>
      </c>
      <c r="O45">
        <v>2.1800000000000002</v>
      </c>
      <c r="P45">
        <v>1.75</v>
      </c>
      <c r="Q45">
        <v>2.31</v>
      </c>
      <c r="R45">
        <v>19230000</v>
      </c>
      <c r="S45">
        <v>39150000</v>
      </c>
      <c r="T45">
        <v>1</v>
      </c>
      <c r="U45">
        <v>2.04</v>
      </c>
      <c r="V45" t="s">
        <v>34</v>
      </c>
      <c r="W45" t="s">
        <v>34</v>
      </c>
      <c r="X45" t="s">
        <v>34</v>
      </c>
      <c r="Y45" t="s">
        <v>34</v>
      </c>
      <c r="Z45" t="s">
        <v>34</v>
      </c>
      <c r="AA45" t="s">
        <v>34</v>
      </c>
      <c r="AB45">
        <v>34</v>
      </c>
      <c r="AC45">
        <v>40</v>
      </c>
      <c r="AD45">
        <v>35</v>
      </c>
      <c r="AE45" t="s">
        <v>35</v>
      </c>
      <c r="AF45">
        <v>94623</v>
      </c>
      <c r="AG45" t="s">
        <v>123</v>
      </c>
    </row>
    <row r="46" spans="1:33" x14ac:dyDescent="0.15">
      <c r="A46">
        <v>179</v>
      </c>
      <c r="B46">
        <v>252</v>
      </c>
      <c r="C46" t="s">
        <v>124</v>
      </c>
      <c r="D46">
        <v>51.6</v>
      </c>
      <c r="E46">
        <v>288.12</v>
      </c>
      <c r="F46">
        <v>4818000</v>
      </c>
      <c r="G46">
        <v>7450000</v>
      </c>
      <c r="H46">
        <v>5120000</v>
      </c>
      <c r="I46">
        <v>12550000</v>
      </c>
      <c r="J46">
        <v>16670000</v>
      </c>
      <c r="K46">
        <v>6211000</v>
      </c>
      <c r="L46">
        <v>1</v>
      </c>
      <c r="M46">
        <v>1.55</v>
      </c>
      <c r="N46">
        <v>1.06</v>
      </c>
      <c r="O46">
        <v>2.6</v>
      </c>
      <c r="P46">
        <v>3.46</v>
      </c>
      <c r="Q46">
        <v>1.29</v>
      </c>
      <c r="R46">
        <v>5796000</v>
      </c>
      <c r="S46">
        <v>11810000</v>
      </c>
      <c r="T46">
        <v>1</v>
      </c>
      <c r="U46">
        <v>2.04</v>
      </c>
      <c r="V46" t="s">
        <v>34</v>
      </c>
      <c r="W46" t="s">
        <v>34</v>
      </c>
      <c r="X46" t="s">
        <v>34</v>
      </c>
      <c r="Y46" t="s">
        <v>34</v>
      </c>
      <c r="Z46" t="s">
        <v>34</v>
      </c>
      <c r="AA46" t="s">
        <v>34</v>
      </c>
      <c r="AB46">
        <v>24</v>
      </c>
      <c r="AC46">
        <v>60</v>
      </c>
      <c r="AD46">
        <v>44</v>
      </c>
      <c r="AE46" t="s">
        <v>35</v>
      </c>
      <c r="AF46">
        <v>234706</v>
      </c>
      <c r="AG46" t="s">
        <v>125</v>
      </c>
    </row>
    <row r="47" spans="1:33" x14ac:dyDescent="0.15">
      <c r="A47">
        <v>224</v>
      </c>
      <c r="B47">
        <v>158</v>
      </c>
      <c r="C47" t="s">
        <v>126</v>
      </c>
      <c r="D47">
        <v>85.39</v>
      </c>
      <c r="E47">
        <v>287.17</v>
      </c>
      <c r="F47">
        <v>7969000</v>
      </c>
      <c r="G47">
        <v>10410000</v>
      </c>
      <c r="H47">
        <v>8630000</v>
      </c>
      <c r="I47">
        <v>24070000</v>
      </c>
      <c r="J47">
        <v>25840000</v>
      </c>
      <c r="K47">
        <v>11710000</v>
      </c>
      <c r="L47">
        <v>1</v>
      </c>
      <c r="M47">
        <v>1.31</v>
      </c>
      <c r="N47">
        <v>1.08</v>
      </c>
      <c r="O47">
        <v>3.02</v>
      </c>
      <c r="P47">
        <v>3.24</v>
      </c>
      <c r="Q47">
        <v>1.47</v>
      </c>
      <c r="R47">
        <v>9004000</v>
      </c>
      <c r="S47">
        <v>20540000</v>
      </c>
      <c r="T47">
        <v>1</v>
      </c>
      <c r="U47">
        <v>2.2799999999999998</v>
      </c>
      <c r="V47" t="s">
        <v>34</v>
      </c>
      <c r="W47" t="s">
        <v>34</v>
      </c>
      <c r="X47" t="s">
        <v>34</v>
      </c>
      <c r="Y47" t="s">
        <v>34</v>
      </c>
      <c r="Z47" t="s">
        <v>34</v>
      </c>
      <c r="AA47" t="s">
        <v>34</v>
      </c>
      <c r="AB47">
        <v>39</v>
      </c>
      <c r="AC47">
        <v>42</v>
      </c>
      <c r="AD47">
        <v>36</v>
      </c>
      <c r="AE47" t="s">
        <v>35</v>
      </c>
      <c r="AF47">
        <v>113084</v>
      </c>
      <c r="AG47" t="s">
        <v>127</v>
      </c>
    </row>
    <row r="48" spans="1:33" x14ac:dyDescent="0.15">
      <c r="A48">
        <v>486</v>
      </c>
      <c r="B48">
        <v>141</v>
      </c>
      <c r="C48" t="s">
        <v>128</v>
      </c>
      <c r="D48">
        <v>56.55</v>
      </c>
      <c r="E48">
        <v>285.14999999999998</v>
      </c>
      <c r="F48">
        <v>5863000</v>
      </c>
      <c r="G48">
        <v>6633000</v>
      </c>
      <c r="H48">
        <v>5962000</v>
      </c>
      <c r="I48">
        <v>15580000</v>
      </c>
      <c r="J48">
        <v>14220000</v>
      </c>
      <c r="K48">
        <v>8480000</v>
      </c>
      <c r="L48">
        <v>1</v>
      </c>
      <c r="M48">
        <v>1.1299999999999999</v>
      </c>
      <c r="N48">
        <v>1.02</v>
      </c>
      <c r="O48">
        <v>2.66</v>
      </c>
      <c r="P48">
        <v>2.4300000000000002</v>
      </c>
      <c r="Q48">
        <v>1.45</v>
      </c>
      <c r="R48">
        <v>6152000</v>
      </c>
      <c r="S48">
        <v>12760000</v>
      </c>
      <c r="T48">
        <v>1</v>
      </c>
      <c r="U48">
        <v>2.0699999999999998</v>
      </c>
      <c r="V48" t="s">
        <v>34</v>
      </c>
      <c r="W48" t="s">
        <v>34</v>
      </c>
      <c r="X48" t="s">
        <v>34</v>
      </c>
      <c r="Y48" t="s">
        <v>34</v>
      </c>
      <c r="Z48" t="s">
        <v>34</v>
      </c>
      <c r="AA48" t="s">
        <v>34</v>
      </c>
      <c r="AB48">
        <v>36</v>
      </c>
      <c r="AC48">
        <v>36</v>
      </c>
      <c r="AD48">
        <v>29</v>
      </c>
      <c r="AE48" t="s">
        <v>35</v>
      </c>
      <c r="AF48">
        <v>87344</v>
      </c>
      <c r="AG48" t="s">
        <v>129</v>
      </c>
    </row>
    <row r="49" spans="1:33" x14ac:dyDescent="0.15">
      <c r="A49">
        <v>467</v>
      </c>
      <c r="B49">
        <v>86</v>
      </c>
      <c r="C49" t="s">
        <v>130</v>
      </c>
      <c r="D49">
        <v>77.989999999999995</v>
      </c>
      <c r="E49">
        <v>284.93</v>
      </c>
      <c r="F49">
        <v>2841000</v>
      </c>
      <c r="G49">
        <v>3618000</v>
      </c>
      <c r="H49">
        <v>2935000</v>
      </c>
      <c r="I49">
        <v>7006000</v>
      </c>
      <c r="J49">
        <v>10910000</v>
      </c>
      <c r="K49">
        <v>2652000</v>
      </c>
      <c r="L49">
        <v>1</v>
      </c>
      <c r="M49">
        <v>1.27</v>
      </c>
      <c r="N49">
        <v>1.03</v>
      </c>
      <c r="O49">
        <v>2.4700000000000002</v>
      </c>
      <c r="P49">
        <v>3.84</v>
      </c>
      <c r="Q49">
        <v>0.93</v>
      </c>
      <c r="R49">
        <v>3131000</v>
      </c>
      <c r="S49">
        <v>6855000</v>
      </c>
      <c r="T49">
        <v>1</v>
      </c>
      <c r="U49">
        <v>2.19</v>
      </c>
      <c r="V49" t="s">
        <v>34</v>
      </c>
      <c r="W49" t="s">
        <v>34</v>
      </c>
      <c r="X49" t="s">
        <v>34</v>
      </c>
      <c r="Y49" t="s">
        <v>34</v>
      </c>
      <c r="Z49" t="s">
        <v>34</v>
      </c>
      <c r="AA49" t="s">
        <v>34</v>
      </c>
      <c r="AB49">
        <v>30</v>
      </c>
      <c r="AC49">
        <v>23</v>
      </c>
      <c r="AD49">
        <v>20</v>
      </c>
      <c r="AE49" t="s">
        <v>35</v>
      </c>
      <c r="AF49">
        <v>78806</v>
      </c>
      <c r="AG49" t="s">
        <v>131</v>
      </c>
    </row>
    <row r="50" spans="1:33" x14ac:dyDescent="0.15">
      <c r="A50">
        <v>109</v>
      </c>
      <c r="B50">
        <v>106</v>
      </c>
      <c r="C50" t="s">
        <v>132</v>
      </c>
      <c r="D50">
        <v>75.58</v>
      </c>
      <c r="E50">
        <v>284.64999999999998</v>
      </c>
      <c r="F50">
        <v>1484000</v>
      </c>
      <c r="G50">
        <v>1741000</v>
      </c>
      <c r="H50">
        <v>1520000</v>
      </c>
      <c r="I50">
        <v>4701000</v>
      </c>
      <c r="J50">
        <v>5595000</v>
      </c>
      <c r="K50">
        <v>3365000</v>
      </c>
      <c r="L50">
        <v>1</v>
      </c>
      <c r="M50">
        <v>1.17</v>
      </c>
      <c r="N50">
        <v>1.02</v>
      </c>
      <c r="O50">
        <v>3.17</v>
      </c>
      <c r="P50">
        <v>3.77</v>
      </c>
      <c r="Q50">
        <v>2.27</v>
      </c>
      <c r="R50">
        <v>1582000</v>
      </c>
      <c r="S50">
        <v>4554000</v>
      </c>
      <c r="T50">
        <v>1</v>
      </c>
      <c r="U50">
        <v>2.88</v>
      </c>
      <c r="V50" t="s">
        <v>34</v>
      </c>
      <c r="W50" t="s">
        <v>34</v>
      </c>
      <c r="X50" t="s">
        <v>34</v>
      </c>
      <c r="Y50" t="s">
        <v>34</v>
      </c>
      <c r="Z50" t="s">
        <v>34</v>
      </c>
      <c r="AA50" t="s">
        <v>34</v>
      </c>
      <c r="AB50">
        <v>36</v>
      </c>
      <c r="AC50">
        <v>38</v>
      </c>
      <c r="AD50">
        <v>11</v>
      </c>
      <c r="AE50" t="s">
        <v>35</v>
      </c>
      <c r="AF50">
        <v>49857</v>
      </c>
      <c r="AG50" t="s">
        <v>133</v>
      </c>
    </row>
    <row r="51" spans="1:33" x14ac:dyDescent="0.15">
      <c r="A51">
        <v>282</v>
      </c>
      <c r="B51">
        <v>83</v>
      </c>
      <c r="C51" t="s">
        <v>134</v>
      </c>
      <c r="D51">
        <v>200</v>
      </c>
      <c r="E51">
        <v>284.13</v>
      </c>
      <c r="F51">
        <v>2938000</v>
      </c>
      <c r="G51">
        <v>2848000</v>
      </c>
      <c r="H51">
        <v>3183000</v>
      </c>
      <c r="I51">
        <v>15410000</v>
      </c>
      <c r="J51">
        <v>18070000</v>
      </c>
      <c r="K51">
        <v>9760000</v>
      </c>
      <c r="L51">
        <v>1</v>
      </c>
      <c r="M51">
        <v>0.97</v>
      </c>
      <c r="N51">
        <v>1.08</v>
      </c>
      <c r="O51">
        <v>5.25</v>
      </c>
      <c r="P51">
        <v>6.15</v>
      </c>
      <c r="Q51">
        <v>3.32</v>
      </c>
      <c r="R51">
        <v>2990000</v>
      </c>
      <c r="S51">
        <v>14420000</v>
      </c>
      <c r="T51">
        <v>1</v>
      </c>
      <c r="U51">
        <v>4.82</v>
      </c>
      <c r="V51" t="s">
        <v>34</v>
      </c>
      <c r="W51" t="s">
        <v>34</v>
      </c>
      <c r="X51" t="s">
        <v>34</v>
      </c>
      <c r="Y51" t="s">
        <v>34</v>
      </c>
      <c r="Z51" t="s">
        <v>34</v>
      </c>
      <c r="AA51" t="s">
        <v>34</v>
      </c>
      <c r="AB51">
        <v>57</v>
      </c>
      <c r="AC51">
        <v>26</v>
      </c>
      <c r="AD51">
        <v>25</v>
      </c>
      <c r="AE51" t="s">
        <v>35</v>
      </c>
      <c r="AF51">
        <v>54530</v>
      </c>
      <c r="AG51" t="s">
        <v>135</v>
      </c>
    </row>
    <row r="52" spans="1:33" x14ac:dyDescent="0.15">
      <c r="A52">
        <v>211</v>
      </c>
      <c r="B52">
        <v>185</v>
      </c>
      <c r="C52" t="s">
        <v>136</v>
      </c>
      <c r="D52">
        <v>200</v>
      </c>
      <c r="E52">
        <v>283.06</v>
      </c>
      <c r="F52">
        <v>13340000</v>
      </c>
      <c r="G52">
        <v>10240000</v>
      </c>
      <c r="H52">
        <v>14060000</v>
      </c>
      <c r="I52">
        <v>72920000</v>
      </c>
      <c r="J52">
        <v>92220000</v>
      </c>
      <c r="K52">
        <v>65410000</v>
      </c>
      <c r="L52">
        <v>1</v>
      </c>
      <c r="M52">
        <v>0.77</v>
      </c>
      <c r="N52">
        <v>1.05</v>
      </c>
      <c r="O52">
        <v>5.47</v>
      </c>
      <c r="P52">
        <v>6.91</v>
      </c>
      <c r="Q52">
        <v>4.9000000000000004</v>
      </c>
      <c r="R52">
        <v>12550000</v>
      </c>
      <c r="S52">
        <v>76850000</v>
      </c>
      <c r="T52">
        <v>1</v>
      </c>
      <c r="U52">
        <v>6.12</v>
      </c>
      <c r="V52" t="s">
        <v>34</v>
      </c>
      <c r="W52" t="s">
        <v>34</v>
      </c>
      <c r="X52" t="s">
        <v>34</v>
      </c>
      <c r="Y52" t="s">
        <v>34</v>
      </c>
      <c r="Z52" t="s">
        <v>34</v>
      </c>
      <c r="AA52" t="s">
        <v>34</v>
      </c>
      <c r="AB52">
        <v>57</v>
      </c>
      <c r="AC52">
        <v>30</v>
      </c>
      <c r="AD52">
        <v>23</v>
      </c>
      <c r="AE52" t="s">
        <v>35</v>
      </c>
      <c r="AF52">
        <v>35937</v>
      </c>
      <c r="AG52" t="s">
        <v>137</v>
      </c>
    </row>
    <row r="53" spans="1:33" x14ac:dyDescent="0.15">
      <c r="A53">
        <v>189</v>
      </c>
      <c r="B53">
        <v>630</v>
      </c>
      <c r="C53" t="s">
        <v>138</v>
      </c>
      <c r="D53">
        <v>69.05</v>
      </c>
      <c r="E53">
        <v>282.95</v>
      </c>
      <c r="F53">
        <v>16070000</v>
      </c>
      <c r="G53">
        <v>14170000</v>
      </c>
      <c r="H53">
        <v>16040000</v>
      </c>
      <c r="I53">
        <v>27790000</v>
      </c>
      <c r="J53">
        <v>23680000</v>
      </c>
      <c r="K53">
        <v>44850000</v>
      </c>
      <c r="L53">
        <v>1</v>
      </c>
      <c r="M53">
        <v>0.88</v>
      </c>
      <c r="N53">
        <v>1</v>
      </c>
      <c r="O53">
        <v>1.73</v>
      </c>
      <c r="P53">
        <v>1.47</v>
      </c>
      <c r="Q53">
        <v>2.79</v>
      </c>
      <c r="R53">
        <v>15430000</v>
      </c>
      <c r="S53">
        <v>32110000</v>
      </c>
      <c r="T53">
        <v>1</v>
      </c>
      <c r="U53">
        <v>2.08</v>
      </c>
      <c r="V53" t="s">
        <v>34</v>
      </c>
      <c r="W53" t="s">
        <v>34</v>
      </c>
      <c r="X53" t="s">
        <v>34</v>
      </c>
      <c r="Y53" t="s">
        <v>34</v>
      </c>
      <c r="Z53" t="s">
        <v>34</v>
      </c>
      <c r="AA53" t="s">
        <v>34</v>
      </c>
      <c r="AB53">
        <v>43</v>
      </c>
      <c r="AC53">
        <v>28</v>
      </c>
      <c r="AD53">
        <v>24</v>
      </c>
      <c r="AE53" t="s">
        <v>35</v>
      </c>
      <c r="AF53">
        <v>38434</v>
      </c>
      <c r="AG53" t="s">
        <v>139</v>
      </c>
    </row>
    <row r="54" spans="1:33" x14ac:dyDescent="0.15">
      <c r="A54">
        <v>256</v>
      </c>
      <c r="B54">
        <v>169</v>
      </c>
      <c r="C54" t="s">
        <v>140</v>
      </c>
      <c r="D54">
        <v>110.7</v>
      </c>
      <c r="E54">
        <v>282.22000000000003</v>
      </c>
      <c r="F54">
        <v>6226000</v>
      </c>
      <c r="G54">
        <v>7388000</v>
      </c>
      <c r="H54">
        <v>6390000</v>
      </c>
      <c r="I54">
        <v>18090000</v>
      </c>
      <c r="J54">
        <v>22050000</v>
      </c>
      <c r="K54">
        <v>11420000</v>
      </c>
      <c r="L54">
        <v>1</v>
      </c>
      <c r="M54">
        <v>1.19</v>
      </c>
      <c r="N54">
        <v>1.03</v>
      </c>
      <c r="O54">
        <v>2.91</v>
      </c>
      <c r="P54">
        <v>3.54</v>
      </c>
      <c r="Q54">
        <v>1.83</v>
      </c>
      <c r="R54">
        <v>6668000</v>
      </c>
      <c r="S54">
        <v>17190000</v>
      </c>
      <c r="T54">
        <v>1</v>
      </c>
      <c r="U54">
        <v>2.58</v>
      </c>
      <c r="V54" t="s">
        <v>34</v>
      </c>
      <c r="W54" t="s">
        <v>34</v>
      </c>
      <c r="X54" t="s">
        <v>34</v>
      </c>
      <c r="Y54" t="s">
        <v>34</v>
      </c>
      <c r="Z54" t="s">
        <v>34</v>
      </c>
      <c r="AA54" t="s">
        <v>34</v>
      </c>
      <c r="AB54">
        <v>52</v>
      </c>
      <c r="AC54">
        <v>41</v>
      </c>
      <c r="AD54">
        <v>36</v>
      </c>
      <c r="AE54" t="s">
        <v>35</v>
      </c>
      <c r="AF54">
        <v>75873</v>
      </c>
      <c r="AG54" t="s">
        <v>141</v>
      </c>
    </row>
    <row r="55" spans="1:33" x14ac:dyDescent="0.15">
      <c r="A55">
        <v>333</v>
      </c>
      <c r="B55">
        <v>159</v>
      </c>
      <c r="C55" t="s">
        <v>142</v>
      </c>
      <c r="D55">
        <v>63.09</v>
      </c>
      <c r="E55">
        <v>281.95</v>
      </c>
      <c r="F55">
        <v>8030000</v>
      </c>
      <c r="G55">
        <v>9062000</v>
      </c>
      <c r="H55">
        <v>7041000</v>
      </c>
      <c r="I55">
        <v>16900000</v>
      </c>
      <c r="J55">
        <v>20330000</v>
      </c>
      <c r="K55">
        <v>11230000</v>
      </c>
      <c r="L55">
        <v>1</v>
      </c>
      <c r="M55">
        <v>1.1299999999999999</v>
      </c>
      <c r="N55">
        <v>0.88</v>
      </c>
      <c r="O55">
        <v>2.11</v>
      </c>
      <c r="P55">
        <v>2.5299999999999998</v>
      </c>
      <c r="Q55">
        <v>1.4</v>
      </c>
      <c r="R55">
        <v>8044000</v>
      </c>
      <c r="S55">
        <v>16160000</v>
      </c>
      <c r="T55">
        <v>1</v>
      </c>
      <c r="U55">
        <v>2.0099999999999998</v>
      </c>
      <c r="V55" t="s">
        <v>34</v>
      </c>
      <c r="W55" t="s">
        <v>34</v>
      </c>
      <c r="X55" t="s">
        <v>34</v>
      </c>
      <c r="Y55" t="s">
        <v>34</v>
      </c>
      <c r="Z55" t="s">
        <v>34</v>
      </c>
      <c r="AA55" t="s">
        <v>34</v>
      </c>
      <c r="AB55">
        <v>51</v>
      </c>
      <c r="AC55">
        <v>31</v>
      </c>
      <c r="AD55">
        <v>28</v>
      </c>
      <c r="AE55" t="s">
        <v>35</v>
      </c>
      <c r="AF55">
        <v>59367</v>
      </c>
      <c r="AG55" t="s">
        <v>143</v>
      </c>
    </row>
    <row r="56" spans="1:33" x14ac:dyDescent="0.15">
      <c r="A56">
        <v>312</v>
      </c>
      <c r="B56">
        <v>98</v>
      </c>
      <c r="C56" t="s">
        <v>144</v>
      </c>
      <c r="D56">
        <v>200</v>
      </c>
      <c r="E56">
        <v>280.86</v>
      </c>
      <c r="F56">
        <v>3508000</v>
      </c>
      <c r="G56">
        <v>3744000</v>
      </c>
      <c r="H56">
        <v>4035000</v>
      </c>
      <c r="I56">
        <v>11800000</v>
      </c>
      <c r="J56">
        <v>12190000</v>
      </c>
      <c r="K56">
        <v>15320000</v>
      </c>
      <c r="L56">
        <v>1</v>
      </c>
      <c r="M56">
        <v>1.07</v>
      </c>
      <c r="N56">
        <v>1.1499999999999999</v>
      </c>
      <c r="O56">
        <v>3.36</v>
      </c>
      <c r="P56">
        <v>3.47</v>
      </c>
      <c r="Q56">
        <v>4.37</v>
      </c>
      <c r="R56">
        <v>3762000</v>
      </c>
      <c r="S56">
        <v>13100000</v>
      </c>
      <c r="T56">
        <v>1</v>
      </c>
      <c r="U56">
        <v>3.48</v>
      </c>
      <c r="V56" t="s">
        <v>34</v>
      </c>
      <c r="W56" t="s">
        <v>34</v>
      </c>
      <c r="X56" t="s">
        <v>34</v>
      </c>
      <c r="Y56" t="s">
        <v>34</v>
      </c>
      <c r="Z56" t="s">
        <v>34</v>
      </c>
      <c r="AA56" t="s">
        <v>34</v>
      </c>
      <c r="AB56">
        <v>42</v>
      </c>
      <c r="AC56">
        <v>32</v>
      </c>
      <c r="AD56">
        <v>28</v>
      </c>
      <c r="AE56" t="s">
        <v>35</v>
      </c>
      <c r="AF56">
        <v>94661</v>
      </c>
      <c r="AG56" t="s">
        <v>145</v>
      </c>
    </row>
    <row r="57" spans="1:33" x14ac:dyDescent="0.15">
      <c r="A57">
        <v>244</v>
      </c>
      <c r="B57">
        <v>298</v>
      </c>
      <c r="C57" t="s">
        <v>146</v>
      </c>
      <c r="D57">
        <v>42.55</v>
      </c>
      <c r="E57">
        <v>280.33999999999997</v>
      </c>
      <c r="F57">
        <v>3416000</v>
      </c>
      <c r="G57">
        <v>4609000</v>
      </c>
      <c r="H57">
        <v>3187000</v>
      </c>
      <c r="I57">
        <v>7455000</v>
      </c>
      <c r="J57">
        <v>12230000</v>
      </c>
      <c r="K57">
        <v>3377000</v>
      </c>
      <c r="L57">
        <v>1</v>
      </c>
      <c r="M57">
        <v>1.35</v>
      </c>
      <c r="N57">
        <v>0.93</v>
      </c>
      <c r="O57">
        <v>2.1800000000000002</v>
      </c>
      <c r="P57">
        <v>3.58</v>
      </c>
      <c r="Q57">
        <v>0.99</v>
      </c>
      <c r="R57">
        <v>3737000</v>
      </c>
      <c r="S57">
        <v>7686000</v>
      </c>
      <c r="T57">
        <v>1</v>
      </c>
      <c r="U57">
        <v>2.06</v>
      </c>
      <c r="V57" t="s">
        <v>34</v>
      </c>
      <c r="W57" t="s">
        <v>34</v>
      </c>
      <c r="X57" t="s">
        <v>34</v>
      </c>
      <c r="Y57" t="s">
        <v>34</v>
      </c>
      <c r="Z57" t="s">
        <v>34</v>
      </c>
      <c r="AA57" t="s">
        <v>34</v>
      </c>
      <c r="AB57">
        <v>17</v>
      </c>
      <c r="AC57">
        <v>42</v>
      </c>
      <c r="AD57">
        <v>30</v>
      </c>
      <c r="AE57" t="s">
        <v>35</v>
      </c>
      <c r="AF57">
        <v>242981</v>
      </c>
      <c r="AG57" t="s">
        <v>147</v>
      </c>
    </row>
    <row r="58" spans="1:33" x14ac:dyDescent="0.15">
      <c r="A58">
        <v>170</v>
      </c>
      <c r="B58">
        <v>154</v>
      </c>
      <c r="C58" t="s">
        <v>148</v>
      </c>
      <c r="D58">
        <v>200</v>
      </c>
      <c r="E58">
        <v>279.47000000000003</v>
      </c>
      <c r="F58">
        <v>7380000</v>
      </c>
      <c r="G58">
        <v>8105000</v>
      </c>
      <c r="H58">
        <v>7654000</v>
      </c>
      <c r="I58">
        <v>36880000</v>
      </c>
      <c r="J58">
        <v>48950000</v>
      </c>
      <c r="K58">
        <v>23940000</v>
      </c>
      <c r="L58">
        <v>1</v>
      </c>
      <c r="M58">
        <v>1.1000000000000001</v>
      </c>
      <c r="N58">
        <v>1.04</v>
      </c>
      <c r="O58">
        <v>5</v>
      </c>
      <c r="P58">
        <v>6.63</v>
      </c>
      <c r="Q58">
        <v>3.24</v>
      </c>
      <c r="R58">
        <v>7713000</v>
      </c>
      <c r="S58">
        <v>36590000</v>
      </c>
      <c r="T58">
        <v>1</v>
      </c>
      <c r="U58">
        <v>4.74</v>
      </c>
      <c r="V58" t="s">
        <v>34</v>
      </c>
      <c r="W58" t="s">
        <v>34</v>
      </c>
      <c r="X58" t="s">
        <v>34</v>
      </c>
      <c r="Y58" t="s">
        <v>34</v>
      </c>
      <c r="Z58" t="s">
        <v>34</v>
      </c>
      <c r="AA58" t="s">
        <v>34</v>
      </c>
      <c r="AB58">
        <v>53</v>
      </c>
      <c r="AC58">
        <v>32</v>
      </c>
      <c r="AD58">
        <v>28</v>
      </c>
      <c r="AE58" t="s">
        <v>35</v>
      </c>
      <c r="AF58">
        <v>55521</v>
      </c>
      <c r="AG58" t="s">
        <v>149</v>
      </c>
    </row>
    <row r="59" spans="1:33" x14ac:dyDescent="0.15">
      <c r="A59">
        <v>152</v>
      </c>
      <c r="B59">
        <v>340</v>
      </c>
      <c r="C59" t="s">
        <v>150</v>
      </c>
      <c r="D59">
        <v>70.010000000000005</v>
      </c>
      <c r="E59">
        <v>279.29000000000002</v>
      </c>
      <c r="F59">
        <v>5684000</v>
      </c>
      <c r="G59">
        <v>8799000</v>
      </c>
      <c r="H59">
        <v>5854000</v>
      </c>
      <c r="I59">
        <v>13610000</v>
      </c>
      <c r="J59">
        <v>21180000</v>
      </c>
      <c r="K59">
        <v>7777000</v>
      </c>
      <c r="L59">
        <v>1</v>
      </c>
      <c r="M59">
        <v>1.55</v>
      </c>
      <c r="N59">
        <v>1.03</v>
      </c>
      <c r="O59">
        <v>2.39</v>
      </c>
      <c r="P59">
        <v>3.73</v>
      </c>
      <c r="Q59">
        <v>1.37</v>
      </c>
      <c r="R59">
        <v>6779000</v>
      </c>
      <c r="S59">
        <v>14190000</v>
      </c>
      <c r="T59">
        <v>1</v>
      </c>
      <c r="U59">
        <v>2.09</v>
      </c>
      <c r="V59" t="s">
        <v>34</v>
      </c>
      <c r="W59" t="s">
        <v>34</v>
      </c>
      <c r="X59" t="s">
        <v>34</v>
      </c>
      <c r="Y59" t="s">
        <v>34</v>
      </c>
      <c r="Z59" t="s">
        <v>34</v>
      </c>
      <c r="AA59" t="s">
        <v>34</v>
      </c>
      <c r="AB59">
        <v>26</v>
      </c>
      <c r="AC59">
        <v>43</v>
      </c>
      <c r="AD59">
        <v>36</v>
      </c>
      <c r="AE59" t="s">
        <v>35</v>
      </c>
      <c r="AF59">
        <v>175490</v>
      </c>
      <c r="AG59" t="s">
        <v>151</v>
      </c>
    </row>
    <row r="60" spans="1:33" x14ac:dyDescent="0.15">
      <c r="A60">
        <v>607</v>
      </c>
      <c r="B60">
        <v>124</v>
      </c>
      <c r="C60" t="s">
        <v>152</v>
      </c>
      <c r="D60">
        <v>134.33000000000001</v>
      </c>
      <c r="E60">
        <v>279.16000000000003</v>
      </c>
      <c r="F60">
        <v>2993000</v>
      </c>
      <c r="G60">
        <v>3197000</v>
      </c>
      <c r="H60">
        <v>3520000</v>
      </c>
      <c r="I60">
        <v>7721000</v>
      </c>
      <c r="J60">
        <v>7122000</v>
      </c>
      <c r="K60">
        <v>12890000</v>
      </c>
      <c r="L60">
        <v>1</v>
      </c>
      <c r="M60">
        <v>1.07</v>
      </c>
      <c r="N60">
        <v>1.18</v>
      </c>
      <c r="O60">
        <v>2.58</v>
      </c>
      <c r="P60">
        <v>2.38</v>
      </c>
      <c r="Q60">
        <v>4.3099999999999996</v>
      </c>
      <c r="R60">
        <v>3237000</v>
      </c>
      <c r="S60">
        <v>9246000</v>
      </c>
      <c r="T60">
        <v>1</v>
      </c>
      <c r="U60">
        <v>2.86</v>
      </c>
      <c r="V60" t="s">
        <v>34</v>
      </c>
      <c r="W60" t="s">
        <v>34</v>
      </c>
      <c r="X60" t="s">
        <v>34</v>
      </c>
      <c r="Y60" t="s">
        <v>34</v>
      </c>
      <c r="Z60" t="s">
        <v>34</v>
      </c>
      <c r="AA60" t="s">
        <v>34</v>
      </c>
      <c r="AB60">
        <v>59</v>
      </c>
      <c r="AC60">
        <v>24</v>
      </c>
      <c r="AD60">
        <v>24</v>
      </c>
      <c r="AE60" t="s">
        <v>35</v>
      </c>
      <c r="AF60">
        <v>68479</v>
      </c>
      <c r="AG60" t="s">
        <v>153</v>
      </c>
    </row>
    <row r="61" spans="1:33" x14ac:dyDescent="0.15">
      <c r="A61">
        <v>93</v>
      </c>
      <c r="B61">
        <v>378</v>
      </c>
      <c r="C61" t="s">
        <v>154</v>
      </c>
      <c r="D61">
        <v>95.19</v>
      </c>
      <c r="E61">
        <v>279.01</v>
      </c>
      <c r="F61">
        <v>8672000</v>
      </c>
      <c r="G61">
        <v>8304000</v>
      </c>
      <c r="H61">
        <v>9032000</v>
      </c>
      <c r="I61">
        <v>2748000</v>
      </c>
      <c r="J61">
        <v>2237000</v>
      </c>
      <c r="K61">
        <v>3127000</v>
      </c>
      <c r="L61">
        <v>1</v>
      </c>
      <c r="M61">
        <v>0.96</v>
      </c>
      <c r="N61">
        <v>1.04</v>
      </c>
      <c r="O61">
        <v>0.32</v>
      </c>
      <c r="P61">
        <v>0.26</v>
      </c>
      <c r="Q61">
        <v>0.36</v>
      </c>
      <c r="R61">
        <v>8669000</v>
      </c>
      <c r="S61">
        <v>2704000</v>
      </c>
      <c r="T61">
        <v>1</v>
      </c>
      <c r="U61">
        <v>0.31</v>
      </c>
      <c r="V61" t="s">
        <v>34</v>
      </c>
      <c r="W61" t="s">
        <v>34</v>
      </c>
      <c r="X61" t="s">
        <v>34</v>
      </c>
      <c r="Y61" t="s">
        <v>34</v>
      </c>
      <c r="Z61" t="s">
        <v>34</v>
      </c>
      <c r="AA61" t="s">
        <v>34</v>
      </c>
      <c r="AB61">
        <v>32</v>
      </c>
      <c r="AC61">
        <v>34</v>
      </c>
      <c r="AD61">
        <v>10</v>
      </c>
      <c r="AE61" t="s">
        <v>38</v>
      </c>
      <c r="AF61">
        <v>32709</v>
      </c>
      <c r="AG61" t="s">
        <v>155</v>
      </c>
    </row>
    <row r="62" spans="1:33" x14ac:dyDescent="0.15">
      <c r="A62">
        <v>341</v>
      </c>
      <c r="B62">
        <v>259</v>
      </c>
      <c r="C62" t="s">
        <v>156</v>
      </c>
      <c r="D62">
        <v>109.93</v>
      </c>
      <c r="E62">
        <v>278.79000000000002</v>
      </c>
      <c r="F62">
        <v>7651000</v>
      </c>
      <c r="G62">
        <v>12180000</v>
      </c>
      <c r="H62">
        <v>7688000</v>
      </c>
      <c r="I62">
        <v>25700000</v>
      </c>
      <c r="J62">
        <v>36810000</v>
      </c>
      <c r="K62">
        <v>8174000</v>
      </c>
      <c r="L62">
        <v>1</v>
      </c>
      <c r="M62">
        <v>1.59</v>
      </c>
      <c r="N62">
        <v>1</v>
      </c>
      <c r="O62">
        <v>3.36</v>
      </c>
      <c r="P62">
        <v>4.8099999999999996</v>
      </c>
      <c r="Q62">
        <v>1.07</v>
      </c>
      <c r="R62">
        <v>9174000</v>
      </c>
      <c r="S62">
        <v>23560000</v>
      </c>
      <c r="T62">
        <v>1</v>
      </c>
      <c r="U62">
        <v>2.57</v>
      </c>
      <c r="V62" t="s">
        <v>34</v>
      </c>
      <c r="W62" t="s">
        <v>34</v>
      </c>
      <c r="X62" t="s">
        <v>34</v>
      </c>
      <c r="Y62" t="s">
        <v>34</v>
      </c>
      <c r="Z62" t="s">
        <v>34</v>
      </c>
      <c r="AA62" t="s">
        <v>34</v>
      </c>
      <c r="AB62">
        <v>40</v>
      </c>
      <c r="AC62">
        <v>28</v>
      </c>
      <c r="AD62">
        <v>26</v>
      </c>
      <c r="AE62" t="s">
        <v>35</v>
      </c>
      <c r="AF62">
        <v>67568</v>
      </c>
      <c r="AG62" t="s">
        <v>157</v>
      </c>
    </row>
    <row r="63" spans="1:33" x14ac:dyDescent="0.15">
      <c r="A63">
        <v>360</v>
      </c>
      <c r="B63">
        <v>186</v>
      </c>
      <c r="C63" t="s">
        <v>158</v>
      </c>
      <c r="D63">
        <v>68.63</v>
      </c>
      <c r="E63">
        <v>277.18</v>
      </c>
      <c r="F63">
        <v>8942000</v>
      </c>
      <c r="G63">
        <v>6440000</v>
      </c>
      <c r="H63">
        <v>5201000</v>
      </c>
      <c r="I63">
        <v>19760000</v>
      </c>
      <c r="J63">
        <v>19270000</v>
      </c>
      <c r="K63">
        <v>7737000</v>
      </c>
      <c r="L63">
        <v>1</v>
      </c>
      <c r="M63">
        <v>0.72</v>
      </c>
      <c r="N63">
        <v>0.57999999999999996</v>
      </c>
      <c r="O63">
        <v>2.21</v>
      </c>
      <c r="P63">
        <v>2.15</v>
      </c>
      <c r="Q63">
        <v>0.87</v>
      </c>
      <c r="R63">
        <v>6861000</v>
      </c>
      <c r="S63">
        <v>15590000</v>
      </c>
      <c r="T63">
        <v>1</v>
      </c>
      <c r="U63">
        <v>2.27</v>
      </c>
      <c r="V63" t="s">
        <v>34</v>
      </c>
      <c r="W63" t="s">
        <v>34</v>
      </c>
      <c r="X63" t="s">
        <v>34</v>
      </c>
      <c r="Y63" t="s">
        <v>34</v>
      </c>
      <c r="Z63" t="s">
        <v>34</v>
      </c>
      <c r="AA63" t="s">
        <v>34</v>
      </c>
      <c r="AB63">
        <v>44</v>
      </c>
      <c r="AC63">
        <v>32</v>
      </c>
      <c r="AD63">
        <v>26</v>
      </c>
      <c r="AE63" t="s">
        <v>35</v>
      </c>
      <c r="AF63">
        <v>85238</v>
      </c>
      <c r="AG63" t="s">
        <v>159</v>
      </c>
    </row>
    <row r="64" spans="1:33" x14ac:dyDescent="0.15">
      <c r="A64">
        <v>304</v>
      </c>
      <c r="B64">
        <v>125</v>
      </c>
      <c r="C64" t="s">
        <v>160</v>
      </c>
      <c r="D64">
        <v>200</v>
      </c>
      <c r="E64">
        <v>277.04000000000002</v>
      </c>
      <c r="F64">
        <v>4065000</v>
      </c>
      <c r="G64">
        <v>4013000</v>
      </c>
      <c r="H64">
        <v>4528000</v>
      </c>
      <c r="I64">
        <v>27780000</v>
      </c>
      <c r="J64">
        <v>23390000</v>
      </c>
      <c r="K64">
        <v>22260000</v>
      </c>
      <c r="L64">
        <v>1</v>
      </c>
      <c r="M64">
        <v>0.99</v>
      </c>
      <c r="N64">
        <v>1.1100000000000001</v>
      </c>
      <c r="O64">
        <v>6.83</v>
      </c>
      <c r="P64">
        <v>5.75</v>
      </c>
      <c r="Q64">
        <v>5.48</v>
      </c>
      <c r="R64">
        <v>4202000</v>
      </c>
      <c r="S64">
        <v>24480000</v>
      </c>
      <c r="T64">
        <v>1</v>
      </c>
      <c r="U64">
        <v>5.83</v>
      </c>
      <c r="V64" t="s">
        <v>34</v>
      </c>
      <c r="W64" t="s">
        <v>34</v>
      </c>
      <c r="X64" t="s">
        <v>34</v>
      </c>
      <c r="Y64" t="s">
        <v>34</v>
      </c>
      <c r="Z64" t="s">
        <v>34</v>
      </c>
      <c r="AA64" t="s">
        <v>34</v>
      </c>
      <c r="AB64">
        <v>46</v>
      </c>
      <c r="AC64">
        <v>28</v>
      </c>
      <c r="AD64">
        <v>25</v>
      </c>
      <c r="AE64" t="s">
        <v>35</v>
      </c>
      <c r="AF64">
        <v>54007</v>
      </c>
      <c r="AG64" t="s">
        <v>161</v>
      </c>
    </row>
    <row r="65" spans="1:33" x14ac:dyDescent="0.15">
      <c r="A65">
        <v>149</v>
      </c>
      <c r="B65">
        <v>311</v>
      </c>
      <c r="C65" t="s">
        <v>162</v>
      </c>
      <c r="D65">
        <v>138.34</v>
      </c>
      <c r="E65">
        <v>276.18</v>
      </c>
      <c r="F65">
        <v>4979000</v>
      </c>
      <c r="G65">
        <v>4651000</v>
      </c>
      <c r="H65">
        <v>5206000</v>
      </c>
      <c r="I65">
        <v>23880000</v>
      </c>
      <c r="J65">
        <v>25990000</v>
      </c>
      <c r="K65">
        <v>18960000</v>
      </c>
      <c r="L65">
        <v>1</v>
      </c>
      <c r="M65">
        <v>0.93</v>
      </c>
      <c r="N65">
        <v>1.05</v>
      </c>
      <c r="O65">
        <v>4.8</v>
      </c>
      <c r="P65">
        <v>5.22</v>
      </c>
      <c r="Q65">
        <v>3.81</v>
      </c>
      <c r="R65">
        <v>4946000</v>
      </c>
      <c r="S65">
        <v>22940000</v>
      </c>
      <c r="T65">
        <v>1</v>
      </c>
      <c r="U65">
        <v>4.6399999999999997</v>
      </c>
      <c r="V65" t="s">
        <v>34</v>
      </c>
      <c r="W65" t="s">
        <v>34</v>
      </c>
      <c r="X65" t="s">
        <v>34</v>
      </c>
      <c r="Y65" t="s">
        <v>34</v>
      </c>
      <c r="Z65" t="s">
        <v>34</v>
      </c>
      <c r="AA65" t="s">
        <v>34</v>
      </c>
      <c r="AB65">
        <v>39</v>
      </c>
      <c r="AC65">
        <v>46</v>
      </c>
      <c r="AD65">
        <v>32</v>
      </c>
      <c r="AE65" t="s">
        <v>38</v>
      </c>
      <c r="AF65">
        <v>67820</v>
      </c>
      <c r="AG65" t="s">
        <v>163</v>
      </c>
    </row>
    <row r="66" spans="1:33" x14ac:dyDescent="0.15">
      <c r="A66">
        <v>393</v>
      </c>
      <c r="B66">
        <v>171</v>
      </c>
      <c r="C66" t="s">
        <v>164</v>
      </c>
      <c r="D66">
        <v>114.1</v>
      </c>
      <c r="E66">
        <v>275.45999999999998</v>
      </c>
      <c r="F66">
        <v>5239000</v>
      </c>
      <c r="G66">
        <v>10230000</v>
      </c>
      <c r="H66">
        <v>5085000</v>
      </c>
      <c r="I66">
        <v>18790000</v>
      </c>
      <c r="J66">
        <v>26640000</v>
      </c>
      <c r="K66">
        <v>8369000</v>
      </c>
      <c r="L66">
        <v>1</v>
      </c>
      <c r="M66">
        <v>1.95</v>
      </c>
      <c r="N66">
        <v>0.97</v>
      </c>
      <c r="O66">
        <v>3.59</v>
      </c>
      <c r="P66">
        <v>5.09</v>
      </c>
      <c r="Q66">
        <v>1.6</v>
      </c>
      <c r="R66">
        <v>6852000</v>
      </c>
      <c r="S66">
        <v>17940000</v>
      </c>
      <c r="T66">
        <v>1</v>
      </c>
      <c r="U66">
        <v>2.62</v>
      </c>
      <c r="V66" t="s">
        <v>34</v>
      </c>
      <c r="W66" t="s">
        <v>34</v>
      </c>
      <c r="X66" t="s">
        <v>34</v>
      </c>
      <c r="Y66" t="s">
        <v>34</v>
      </c>
      <c r="Z66" t="s">
        <v>34</v>
      </c>
      <c r="AA66" t="s">
        <v>34</v>
      </c>
      <c r="AB66">
        <v>52</v>
      </c>
      <c r="AC66">
        <v>33</v>
      </c>
      <c r="AD66">
        <v>30</v>
      </c>
      <c r="AE66" t="s">
        <v>35</v>
      </c>
      <c r="AF66">
        <v>68569</v>
      </c>
      <c r="AG66" t="s">
        <v>165</v>
      </c>
    </row>
    <row r="67" spans="1:33" x14ac:dyDescent="0.15">
      <c r="A67">
        <v>498</v>
      </c>
      <c r="B67">
        <v>264</v>
      </c>
      <c r="C67" t="s">
        <v>166</v>
      </c>
      <c r="D67">
        <v>68.22</v>
      </c>
      <c r="E67">
        <v>274.69</v>
      </c>
      <c r="F67">
        <v>3035000</v>
      </c>
      <c r="G67">
        <v>4211000</v>
      </c>
      <c r="H67">
        <v>2983000</v>
      </c>
      <c r="I67">
        <v>5880000</v>
      </c>
      <c r="J67">
        <v>12510000</v>
      </c>
      <c r="K67">
        <v>2793000</v>
      </c>
      <c r="L67">
        <v>1</v>
      </c>
      <c r="M67">
        <v>1.39</v>
      </c>
      <c r="N67">
        <v>0.98</v>
      </c>
      <c r="O67">
        <v>1.94</v>
      </c>
      <c r="P67">
        <v>4.12</v>
      </c>
      <c r="Q67">
        <v>0.92</v>
      </c>
      <c r="R67">
        <v>3410000</v>
      </c>
      <c r="S67">
        <v>7062000</v>
      </c>
      <c r="T67">
        <v>1</v>
      </c>
      <c r="U67">
        <v>2.0699999999999998</v>
      </c>
      <c r="V67" t="s">
        <v>34</v>
      </c>
      <c r="W67" t="s">
        <v>34</v>
      </c>
      <c r="X67" t="s">
        <v>34</v>
      </c>
      <c r="Y67" t="s">
        <v>34</v>
      </c>
      <c r="Z67" t="s">
        <v>34</v>
      </c>
      <c r="AA67" t="s">
        <v>34</v>
      </c>
      <c r="AB67">
        <v>43</v>
      </c>
      <c r="AC67">
        <v>30</v>
      </c>
      <c r="AD67">
        <v>27</v>
      </c>
      <c r="AE67" t="s">
        <v>35</v>
      </c>
      <c r="AF67">
        <v>75379</v>
      </c>
      <c r="AG67" t="s">
        <v>167</v>
      </c>
    </row>
    <row r="68" spans="1:33" x14ac:dyDescent="0.15">
      <c r="A68">
        <v>32</v>
      </c>
      <c r="B68">
        <v>254</v>
      </c>
      <c r="C68" t="s">
        <v>168</v>
      </c>
      <c r="D68">
        <v>24.89</v>
      </c>
      <c r="E68">
        <v>271.87</v>
      </c>
      <c r="F68">
        <v>631400</v>
      </c>
      <c r="G68">
        <v>631200</v>
      </c>
      <c r="H68">
        <v>672300</v>
      </c>
      <c r="I68">
        <v>1146000</v>
      </c>
      <c r="J68">
        <v>985300</v>
      </c>
      <c r="K68">
        <v>1740000</v>
      </c>
      <c r="L68">
        <v>1</v>
      </c>
      <c r="M68">
        <v>1</v>
      </c>
      <c r="N68">
        <v>1.06</v>
      </c>
      <c r="O68">
        <v>1.81</v>
      </c>
      <c r="P68">
        <v>1.56</v>
      </c>
      <c r="Q68">
        <v>2.76</v>
      </c>
      <c r="R68">
        <v>645000</v>
      </c>
      <c r="S68">
        <v>1290000</v>
      </c>
      <c r="T68">
        <v>1</v>
      </c>
      <c r="U68">
        <v>2</v>
      </c>
      <c r="V68" t="s">
        <v>34</v>
      </c>
      <c r="W68" t="s">
        <v>34</v>
      </c>
      <c r="X68" t="s">
        <v>34</v>
      </c>
      <c r="Y68" t="s">
        <v>34</v>
      </c>
      <c r="Z68" t="s">
        <v>34</v>
      </c>
      <c r="AA68" t="s">
        <v>34</v>
      </c>
      <c r="AB68">
        <v>15</v>
      </c>
      <c r="AC68">
        <v>38</v>
      </c>
      <c r="AD68">
        <v>6</v>
      </c>
      <c r="AE68" t="s">
        <v>35</v>
      </c>
      <c r="AF68">
        <v>42142</v>
      </c>
      <c r="AG68" t="s">
        <v>169</v>
      </c>
    </row>
    <row r="69" spans="1:33" x14ac:dyDescent="0.15">
      <c r="A69">
        <v>377</v>
      </c>
      <c r="B69">
        <v>167</v>
      </c>
      <c r="C69" t="s">
        <v>170</v>
      </c>
      <c r="D69">
        <v>63.53</v>
      </c>
      <c r="E69">
        <v>270.79000000000002</v>
      </c>
      <c r="F69">
        <v>2825000</v>
      </c>
      <c r="G69">
        <v>3969000</v>
      </c>
      <c r="H69">
        <v>2854000</v>
      </c>
      <c r="I69">
        <v>7219000</v>
      </c>
      <c r="J69">
        <v>10520000</v>
      </c>
      <c r="K69">
        <v>3021000</v>
      </c>
      <c r="L69">
        <v>1</v>
      </c>
      <c r="M69">
        <v>1.41</v>
      </c>
      <c r="N69">
        <v>1.01</v>
      </c>
      <c r="O69">
        <v>2.56</v>
      </c>
      <c r="P69">
        <v>3.73</v>
      </c>
      <c r="Q69">
        <v>1.07</v>
      </c>
      <c r="R69">
        <v>3216000</v>
      </c>
      <c r="S69">
        <v>6921000</v>
      </c>
      <c r="T69">
        <v>1</v>
      </c>
      <c r="U69">
        <v>2.15</v>
      </c>
      <c r="V69" t="s">
        <v>34</v>
      </c>
      <c r="W69" t="s">
        <v>34</v>
      </c>
      <c r="X69" t="s">
        <v>34</v>
      </c>
      <c r="Y69" t="s">
        <v>34</v>
      </c>
      <c r="Z69" t="s">
        <v>34</v>
      </c>
      <c r="AA69" t="s">
        <v>34</v>
      </c>
      <c r="AB69">
        <v>20</v>
      </c>
      <c r="AC69">
        <v>29</v>
      </c>
      <c r="AD69">
        <v>21</v>
      </c>
      <c r="AE69" t="s">
        <v>35</v>
      </c>
      <c r="AF69">
        <v>131985</v>
      </c>
      <c r="AG69" t="s">
        <v>171</v>
      </c>
    </row>
    <row r="70" spans="1:33" x14ac:dyDescent="0.15">
      <c r="A70">
        <v>160</v>
      </c>
      <c r="B70">
        <v>444</v>
      </c>
      <c r="C70" t="s">
        <v>172</v>
      </c>
      <c r="D70">
        <v>47.58</v>
      </c>
      <c r="E70">
        <v>270.19</v>
      </c>
      <c r="F70">
        <v>1449000</v>
      </c>
      <c r="G70">
        <v>1916000</v>
      </c>
      <c r="H70">
        <v>1426000</v>
      </c>
      <c r="I70">
        <v>4133000</v>
      </c>
      <c r="J70">
        <v>4965000</v>
      </c>
      <c r="K70">
        <v>1762000</v>
      </c>
      <c r="L70">
        <v>1</v>
      </c>
      <c r="M70">
        <v>1.32</v>
      </c>
      <c r="N70">
        <v>0.98</v>
      </c>
      <c r="O70">
        <v>2.85</v>
      </c>
      <c r="P70">
        <v>3.43</v>
      </c>
      <c r="Q70">
        <v>1.22</v>
      </c>
      <c r="R70">
        <v>1597000</v>
      </c>
      <c r="S70">
        <v>3620000</v>
      </c>
      <c r="T70">
        <v>1</v>
      </c>
      <c r="U70">
        <v>2.27</v>
      </c>
      <c r="V70" t="s">
        <v>34</v>
      </c>
      <c r="W70" t="s">
        <v>34</v>
      </c>
      <c r="X70" t="s">
        <v>34</v>
      </c>
      <c r="Y70" t="s">
        <v>34</v>
      </c>
      <c r="Z70" t="s">
        <v>34</v>
      </c>
      <c r="AA70" t="s">
        <v>34</v>
      </c>
      <c r="AB70">
        <v>5</v>
      </c>
      <c r="AC70">
        <v>42</v>
      </c>
      <c r="AD70">
        <v>15</v>
      </c>
      <c r="AE70" t="s">
        <v>35</v>
      </c>
      <c r="AF70">
        <v>358201</v>
      </c>
      <c r="AG70" t="s">
        <v>173</v>
      </c>
    </row>
    <row r="71" spans="1:33" x14ac:dyDescent="0.15">
      <c r="A71">
        <v>802</v>
      </c>
      <c r="B71">
        <v>513</v>
      </c>
      <c r="C71" t="s">
        <v>174</v>
      </c>
      <c r="D71">
        <v>153.52000000000001</v>
      </c>
      <c r="E71">
        <v>267.99</v>
      </c>
      <c r="F71">
        <v>3815000</v>
      </c>
      <c r="G71">
        <v>3693000</v>
      </c>
      <c r="H71">
        <v>3732000</v>
      </c>
      <c r="I71">
        <v>14970000</v>
      </c>
      <c r="J71">
        <v>10750000</v>
      </c>
      <c r="K71">
        <v>8799000</v>
      </c>
      <c r="L71">
        <v>1</v>
      </c>
      <c r="M71">
        <v>0.97</v>
      </c>
      <c r="N71">
        <v>0.98</v>
      </c>
      <c r="O71">
        <v>3.92</v>
      </c>
      <c r="P71">
        <v>2.82</v>
      </c>
      <c r="Q71">
        <v>2.31</v>
      </c>
      <c r="R71">
        <v>3746000</v>
      </c>
      <c r="S71">
        <v>11510000</v>
      </c>
      <c r="T71">
        <v>1</v>
      </c>
      <c r="U71">
        <v>3.07</v>
      </c>
      <c r="V71" t="s">
        <v>34</v>
      </c>
      <c r="W71" t="s">
        <v>34</v>
      </c>
      <c r="X71" t="s">
        <v>34</v>
      </c>
      <c r="Y71" t="s">
        <v>34</v>
      </c>
      <c r="Z71" t="s">
        <v>34</v>
      </c>
      <c r="AA71" t="s">
        <v>34</v>
      </c>
      <c r="AB71">
        <v>40</v>
      </c>
      <c r="AC71">
        <v>22</v>
      </c>
      <c r="AD71">
        <v>20</v>
      </c>
      <c r="AE71" t="s">
        <v>35</v>
      </c>
      <c r="AF71">
        <v>45200</v>
      </c>
      <c r="AG71" t="s">
        <v>175</v>
      </c>
    </row>
    <row r="72" spans="1:33" x14ac:dyDescent="0.15">
      <c r="A72">
        <v>269</v>
      </c>
      <c r="B72">
        <v>339</v>
      </c>
      <c r="C72" t="s">
        <v>176</v>
      </c>
      <c r="D72">
        <v>200</v>
      </c>
      <c r="E72">
        <v>267.35000000000002</v>
      </c>
      <c r="F72">
        <v>2736000</v>
      </c>
      <c r="G72">
        <v>2575000</v>
      </c>
      <c r="H72">
        <v>3113000</v>
      </c>
      <c r="I72">
        <v>10990000</v>
      </c>
      <c r="J72">
        <v>12150000</v>
      </c>
      <c r="K72">
        <v>23990000</v>
      </c>
      <c r="L72">
        <v>1</v>
      </c>
      <c r="M72">
        <v>0.94</v>
      </c>
      <c r="N72">
        <v>1.1399999999999999</v>
      </c>
      <c r="O72">
        <v>4.0199999999999996</v>
      </c>
      <c r="P72">
        <v>4.4400000000000004</v>
      </c>
      <c r="Q72">
        <v>8.77</v>
      </c>
      <c r="R72">
        <v>2808000</v>
      </c>
      <c r="S72">
        <v>15710000</v>
      </c>
      <c r="T72">
        <v>1</v>
      </c>
      <c r="U72">
        <v>5.6</v>
      </c>
      <c r="V72" t="s">
        <v>34</v>
      </c>
      <c r="W72" t="s">
        <v>34</v>
      </c>
      <c r="X72" t="s">
        <v>34</v>
      </c>
      <c r="Y72" t="s">
        <v>34</v>
      </c>
      <c r="Z72" t="s">
        <v>34</v>
      </c>
      <c r="AA72" t="s">
        <v>34</v>
      </c>
      <c r="AB72">
        <v>31</v>
      </c>
      <c r="AC72">
        <v>31</v>
      </c>
      <c r="AD72">
        <v>26</v>
      </c>
      <c r="AE72" t="s">
        <v>38</v>
      </c>
      <c r="AF72">
        <v>93231</v>
      </c>
      <c r="AG72" t="s">
        <v>177</v>
      </c>
    </row>
    <row r="73" spans="1:33" x14ac:dyDescent="0.15">
      <c r="A73">
        <v>146</v>
      </c>
      <c r="B73">
        <v>372</v>
      </c>
      <c r="C73" t="s">
        <v>178</v>
      </c>
      <c r="D73">
        <v>127.99</v>
      </c>
      <c r="E73">
        <v>266.86</v>
      </c>
      <c r="F73">
        <v>13040000</v>
      </c>
      <c r="G73">
        <v>13910000</v>
      </c>
      <c r="H73">
        <v>10520000</v>
      </c>
      <c r="I73">
        <v>5130000</v>
      </c>
      <c r="J73">
        <v>5091000</v>
      </c>
      <c r="K73">
        <v>3248000</v>
      </c>
      <c r="L73">
        <v>1</v>
      </c>
      <c r="M73">
        <v>1.07</v>
      </c>
      <c r="N73">
        <v>0.81</v>
      </c>
      <c r="O73">
        <v>0.39</v>
      </c>
      <c r="P73">
        <v>0.39</v>
      </c>
      <c r="Q73">
        <v>0.25</v>
      </c>
      <c r="R73">
        <v>12490000</v>
      </c>
      <c r="S73">
        <v>4490000</v>
      </c>
      <c r="T73">
        <v>1</v>
      </c>
      <c r="U73">
        <v>0.36</v>
      </c>
      <c r="V73" t="s">
        <v>34</v>
      </c>
      <c r="W73" t="s">
        <v>34</v>
      </c>
      <c r="X73" t="s">
        <v>34</v>
      </c>
      <c r="Y73" t="s">
        <v>34</v>
      </c>
      <c r="Z73" t="s">
        <v>34</v>
      </c>
      <c r="AA73" t="s">
        <v>34</v>
      </c>
      <c r="AB73">
        <v>26</v>
      </c>
      <c r="AC73">
        <v>27</v>
      </c>
      <c r="AD73">
        <v>10</v>
      </c>
      <c r="AE73" t="s">
        <v>35</v>
      </c>
      <c r="AF73">
        <v>50470</v>
      </c>
      <c r="AG73" t="s">
        <v>179</v>
      </c>
    </row>
    <row r="74" spans="1:33" x14ac:dyDescent="0.15">
      <c r="A74">
        <v>362</v>
      </c>
      <c r="B74">
        <v>133</v>
      </c>
      <c r="C74" t="s">
        <v>180</v>
      </c>
      <c r="D74">
        <v>58.29</v>
      </c>
      <c r="E74">
        <v>265.64</v>
      </c>
      <c r="F74">
        <v>3147000</v>
      </c>
      <c r="G74">
        <v>3290000</v>
      </c>
      <c r="H74">
        <v>3497000</v>
      </c>
      <c r="I74">
        <v>6730000</v>
      </c>
      <c r="J74">
        <v>6013000</v>
      </c>
      <c r="K74">
        <v>8776000</v>
      </c>
      <c r="L74">
        <v>1</v>
      </c>
      <c r="M74">
        <v>1.05</v>
      </c>
      <c r="N74">
        <v>1.1100000000000001</v>
      </c>
      <c r="O74">
        <v>2.14</v>
      </c>
      <c r="P74">
        <v>1.91</v>
      </c>
      <c r="Q74">
        <v>2.79</v>
      </c>
      <c r="R74">
        <v>3311000</v>
      </c>
      <c r="S74">
        <v>7173000</v>
      </c>
      <c r="T74">
        <v>1</v>
      </c>
      <c r="U74">
        <v>2.17</v>
      </c>
      <c r="V74" t="s">
        <v>34</v>
      </c>
      <c r="W74" t="s">
        <v>34</v>
      </c>
      <c r="X74" t="s">
        <v>34</v>
      </c>
      <c r="Y74" t="s">
        <v>34</v>
      </c>
      <c r="Z74" t="s">
        <v>34</v>
      </c>
      <c r="AA74" t="s">
        <v>34</v>
      </c>
      <c r="AB74">
        <v>36</v>
      </c>
      <c r="AC74">
        <v>27</v>
      </c>
      <c r="AD74">
        <v>23</v>
      </c>
      <c r="AE74" t="s">
        <v>35</v>
      </c>
      <c r="AF74">
        <v>85226</v>
      </c>
      <c r="AG74" t="s">
        <v>181</v>
      </c>
    </row>
    <row r="75" spans="1:33" x14ac:dyDescent="0.15">
      <c r="A75">
        <v>218</v>
      </c>
      <c r="B75">
        <v>325</v>
      </c>
      <c r="C75" t="s">
        <v>182</v>
      </c>
      <c r="D75">
        <v>53.83</v>
      </c>
      <c r="E75">
        <v>264.62</v>
      </c>
      <c r="F75">
        <v>10080000</v>
      </c>
      <c r="G75">
        <v>9274000</v>
      </c>
      <c r="H75">
        <v>8618000</v>
      </c>
      <c r="I75">
        <v>22000000</v>
      </c>
      <c r="J75">
        <v>23560000</v>
      </c>
      <c r="K75">
        <v>11850000</v>
      </c>
      <c r="L75">
        <v>1</v>
      </c>
      <c r="M75">
        <v>0.92</v>
      </c>
      <c r="N75">
        <v>0.86</v>
      </c>
      <c r="O75">
        <v>2.1800000000000002</v>
      </c>
      <c r="P75">
        <v>2.34</v>
      </c>
      <c r="Q75">
        <v>1.18</v>
      </c>
      <c r="R75">
        <v>9323000</v>
      </c>
      <c r="S75">
        <v>19140000</v>
      </c>
      <c r="T75">
        <v>1</v>
      </c>
      <c r="U75">
        <v>2.0499999999999998</v>
      </c>
      <c r="V75" t="s">
        <v>34</v>
      </c>
      <c r="W75" t="s">
        <v>34</v>
      </c>
      <c r="X75" t="s">
        <v>34</v>
      </c>
      <c r="Y75" t="s">
        <v>34</v>
      </c>
      <c r="Z75" t="s">
        <v>34</v>
      </c>
      <c r="AA75" t="s">
        <v>34</v>
      </c>
      <c r="AB75">
        <v>49</v>
      </c>
      <c r="AC75">
        <v>33</v>
      </c>
      <c r="AD75">
        <v>28</v>
      </c>
      <c r="AE75" t="s">
        <v>35</v>
      </c>
      <c r="AF75">
        <v>60534</v>
      </c>
      <c r="AG75" t="s">
        <v>183</v>
      </c>
    </row>
    <row r="76" spans="1:33" x14ac:dyDescent="0.15">
      <c r="A76">
        <v>344</v>
      </c>
      <c r="B76">
        <v>771</v>
      </c>
      <c r="C76" t="s">
        <v>184</v>
      </c>
      <c r="D76">
        <v>200</v>
      </c>
      <c r="E76">
        <v>263.01</v>
      </c>
      <c r="F76">
        <v>4450000</v>
      </c>
      <c r="G76">
        <v>5039000</v>
      </c>
      <c r="H76">
        <v>5832000</v>
      </c>
      <c r="I76">
        <v>27590000</v>
      </c>
      <c r="J76">
        <v>21120000</v>
      </c>
      <c r="K76">
        <v>26990000</v>
      </c>
      <c r="L76">
        <v>1</v>
      </c>
      <c r="M76">
        <v>1.1299999999999999</v>
      </c>
      <c r="N76">
        <v>1.31</v>
      </c>
      <c r="O76">
        <v>6.2</v>
      </c>
      <c r="P76">
        <v>4.75</v>
      </c>
      <c r="Q76">
        <v>6.07</v>
      </c>
      <c r="R76">
        <v>5107000</v>
      </c>
      <c r="S76">
        <v>25240000</v>
      </c>
      <c r="T76">
        <v>1</v>
      </c>
      <c r="U76">
        <v>4.9400000000000004</v>
      </c>
      <c r="V76" t="s">
        <v>34</v>
      </c>
      <c r="W76" t="s">
        <v>34</v>
      </c>
      <c r="X76" t="s">
        <v>34</v>
      </c>
      <c r="Y76" t="s">
        <v>34</v>
      </c>
      <c r="Z76" t="s">
        <v>34</v>
      </c>
      <c r="AA76" t="s">
        <v>34</v>
      </c>
      <c r="AB76">
        <v>48</v>
      </c>
      <c r="AC76">
        <v>22</v>
      </c>
      <c r="AD76">
        <v>22</v>
      </c>
      <c r="AE76" t="s">
        <v>35</v>
      </c>
      <c r="AF76">
        <v>37822</v>
      </c>
      <c r="AG76" t="s">
        <v>185</v>
      </c>
    </row>
    <row r="77" spans="1:33" x14ac:dyDescent="0.15">
      <c r="A77">
        <v>291</v>
      </c>
      <c r="B77">
        <v>225</v>
      </c>
      <c r="C77" t="s">
        <v>186</v>
      </c>
      <c r="D77">
        <v>88.98</v>
      </c>
      <c r="E77">
        <v>262.77</v>
      </c>
      <c r="F77">
        <v>2886000</v>
      </c>
      <c r="G77">
        <v>3106000</v>
      </c>
      <c r="H77">
        <v>3371000</v>
      </c>
      <c r="I77">
        <v>8293000</v>
      </c>
      <c r="J77">
        <v>8569000</v>
      </c>
      <c r="K77">
        <v>8083000</v>
      </c>
      <c r="L77">
        <v>1</v>
      </c>
      <c r="M77">
        <v>1.08</v>
      </c>
      <c r="N77">
        <v>1.17</v>
      </c>
      <c r="O77">
        <v>2.87</v>
      </c>
      <c r="P77">
        <v>2.97</v>
      </c>
      <c r="Q77">
        <v>2.8</v>
      </c>
      <c r="R77">
        <v>3121000</v>
      </c>
      <c r="S77">
        <v>8315000</v>
      </c>
      <c r="T77">
        <v>1</v>
      </c>
      <c r="U77">
        <v>2.66</v>
      </c>
      <c r="V77" t="s">
        <v>34</v>
      </c>
      <c r="W77" t="s">
        <v>34</v>
      </c>
      <c r="X77" t="s">
        <v>34</v>
      </c>
      <c r="Y77" t="s">
        <v>34</v>
      </c>
      <c r="Z77" t="s">
        <v>34</v>
      </c>
      <c r="AA77" t="s">
        <v>34</v>
      </c>
      <c r="AB77">
        <v>23</v>
      </c>
      <c r="AC77">
        <v>34</v>
      </c>
      <c r="AD77">
        <v>30</v>
      </c>
      <c r="AE77" t="s">
        <v>35</v>
      </c>
      <c r="AF77">
        <v>175292</v>
      </c>
      <c r="AG77" t="s">
        <v>187</v>
      </c>
    </row>
    <row r="78" spans="1:33" x14ac:dyDescent="0.15">
      <c r="A78">
        <v>298</v>
      </c>
      <c r="B78">
        <v>305</v>
      </c>
      <c r="C78" t="s">
        <v>188</v>
      </c>
      <c r="D78">
        <v>86.24</v>
      </c>
      <c r="E78">
        <v>259.91000000000003</v>
      </c>
      <c r="F78">
        <v>8651000</v>
      </c>
      <c r="G78">
        <v>11890000</v>
      </c>
      <c r="H78">
        <v>8367000</v>
      </c>
      <c r="I78">
        <v>23100000</v>
      </c>
      <c r="J78">
        <v>36870000</v>
      </c>
      <c r="K78">
        <v>6163000</v>
      </c>
      <c r="L78">
        <v>1</v>
      </c>
      <c r="M78">
        <v>1.37</v>
      </c>
      <c r="N78">
        <v>0.97</v>
      </c>
      <c r="O78">
        <v>2.67</v>
      </c>
      <c r="P78">
        <v>4.26</v>
      </c>
      <c r="Q78">
        <v>0.71</v>
      </c>
      <c r="R78">
        <v>9636000</v>
      </c>
      <c r="S78">
        <v>22040000</v>
      </c>
      <c r="T78">
        <v>1</v>
      </c>
      <c r="U78">
        <v>2.29</v>
      </c>
      <c r="V78" t="s">
        <v>34</v>
      </c>
      <c r="W78" t="s">
        <v>34</v>
      </c>
      <c r="X78" t="s">
        <v>34</v>
      </c>
      <c r="Y78" t="s">
        <v>34</v>
      </c>
      <c r="Z78" t="s">
        <v>34</v>
      </c>
      <c r="AA78" t="s">
        <v>34</v>
      </c>
      <c r="AB78">
        <v>43</v>
      </c>
      <c r="AC78">
        <v>20</v>
      </c>
      <c r="AD78">
        <v>20</v>
      </c>
      <c r="AE78" t="s">
        <v>35</v>
      </c>
      <c r="AF78">
        <v>50119</v>
      </c>
      <c r="AG78" t="s">
        <v>189</v>
      </c>
    </row>
    <row r="79" spans="1:33" x14ac:dyDescent="0.15">
      <c r="A79">
        <v>248</v>
      </c>
      <c r="B79">
        <v>253</v>
      </c>
      <c r="C79" t="s">
        <v>190</v>
      </c>
      <c r="D79">
        <v>200</v>
      </c>
      <c r="E79">
        <v>259.39999999999998</v>
      </c>
      <c r="F79">
        <v>3481000</v>
      </c>
      <c r="G79">
        <v>3445000</v>
      </c>
      <c r="H79">
        <v>3983000</v>
      </c>
      <c r="I79">
        <v>22470000</v>
      </c>
      <c r="J79">
        <v>24380000</v>
      </c>
      <c r="K79">
        <v>9905000</v>
      </c>
      <c r="L79">
        <v>1</v>
      </c>
      <c r="M79">
        <v>0.99</v>
      </c>
      <c r="N79">
        <v>1.1399999999999999</v>
      </c>
      <c r="O79">
        <v>6.45</v>
      </c>
      <c r="P79">
        <v>7</v>
      </c>
      <c r="Q79">
        <v>2.85</v>
      </c>
      <c r="R79">
        <v>3637000</v>
      </c>
      <c r="S79">
        <v>18920000</v>
      </c>
      <c r="T79">
        <v>1</v>
      </c>
      <c r="U79">
        <v>5.2</v>
      </c>
      <c r="V79" t="s">
        <v>34</v>
      </c>
      <c r="W79" t="s">
        <v>34</v>
      </c>
      <c r="X79" t="s">
        <v>34</v>
      </c>
      <c r="Y79" t="s">
        <v>34</v>
      </c>
      <c r="Z79" t="s">
        <v>34</v>
      </c>
      <c r="AA79" t="s">
        <v>34</v>
      </c>
      <c r="AB79">
        <v>28</v>
      </c>
      <c r="AC79">
        <v>35</v>
      </c>
      <c r="AD79">
        <v>31</v>
      </c>
      <c r="AE79" t="s">
        <v>35</v>
      </c>
      <c r="AF79">
        <v>109539</v>
      </c>
      <c r="AG79" t="s">
        <v>191</v>
      </c>
    </row>
    <row r="80" spans="1:33" x14ac:dyDescent="0.15">
      <c r="A80">
        <v>249</v>
      </c>
      <c r="B80">
        <v>196</v>
      </c>
      <c r="C80" t="s">
        <v>192</v>
      </c>
      <c r="D80">
        <v>200</v>
      </c>
      <c r="E80">
        <v>259.26</v>
      </c>
      <c r="F80">
        <v>4196000</v>
      </c>
      <c r="G80">
        <v>3924000</v>
      </c>
      <c r="H80">
        <v>4465000</v>
      </c>
      <c r="I80">
        <v>28660000</v>
      </c>
      <c r="J80">
        <v>31580000</v>
      </c>
      <c r="K80">
        <v>37540000</v>
      </c>
      <c r="L80">
        <v>1</v>
      </c>
      <c r="M80">
        <v>0.94</v>
      </c>
      <c r="N80">
        <v>1.06</v>
      </c>
      <c r="O80">
        <v>6.83</v>
      </c>
      <c r="P80">
        <v>7.53</v>
      </c>
      <c r="Q80">
        <v>8.9499999999999993</v>
      </c>
      <c r="R80">
        <v>4195000</v>
      </c>
      <c r="S80">
        <v>32600000</v>
      </c>
      <c r="T80">
        <v>1</v>
      </c>
      <c r="U80">
        <v>7.77</v>
      </c>
      <c r="V80" t="s">
        <v>34</v>
      </c>
      <c r="W80" t="s">
        <v>34</v>
      </c>
      <c r="X80" t="s">
        <v>34</v>
      </c>
      <c r="Y80" t="s">
        <v>34</v>
      </c>
      <c r="Z80" t="s">
        <v>34</v>
      </c>
      <c r="AA80" t="s">
        <v>34</v>
      </c>
      <c r="AB80">
        <v>64</v>
      </c>
      <c r="AC80">
        <v>26</v>
      </c>
      <c r="AD80">
        <v>24</v>
      </c>
      <c r="AE80" t="s">
        <v>35</v>
      </c>
      <c r="AF80">
        <v>38714</v>
      </c>
      <c r="AG80" t="s">
        <v>193</v>
      </c>
    </row>
    <row r="81" spans="1:33" x14ac:dyDescent="0.15">
      <c r="A81">
        <v>310</v>
      </c>
      <c r="B81">
        <v>392</v>
      </c>
      <c r="C81" t="s">
        <v>194</v>
      </c>
      <c r="D81">
        <v>78.45</v>
      </c>
      <c r="E81">
        <v>259.08</v>
      </c>
      <c r="F81">
        <v>7284000</v>
      </c>
      <c r="G81">
        <v>10620000</v>
      </c>
      <c r="H81">
        <v>6548000</v>
      </c>
      <c r="I81">
        <v>20260000</v>
      </c>
      <c r="J81">
        <v>28450000</v>
      </c>
      <c r="K81">
        <v>8577000</v>
      </c>
      <c r="L81">
        <v>1</v>
      </c>
      <c r="M81">
        <v>1.46</v>
      </c>
      <c r="N81">
        <v>0.9</v>
      </c>
      <c r="O81">
        <v>2.78</v>
      </c>
      <c r="P81">
        <v>3.91</v>
      </c>
      <c r="Q81">
        <v>1.18</v>
      </c>
      <c r="R81">
        <v>8150000</v>
      </c>
      <c r="S81">
        <v>19090000</v>
      </c>
      <c r="T81">
        <v>1</v>
      </c>
      <c r="U81">
        <v>2.34</v>
      </c>
      <c r="V81" t="s">
        <v>34</v>
      </c>
      <c r="W81" t="s">
        <v>34</v>
      </c>
      <c r="X81" t="s">
        <v>34</v>
      </c>
      <c r="Y81" t="s">
        <v>34</v>
      </c>
      <c r="Z81" t="s">
        <v>34</v>
      </c>
      <c r="AA81" t="s">
        <v>34</v>
      </c>
      <c r="AB81">
        <v>37</v>
      </c>
      <c r="AC81">
        <v>37</v>
      </c>
      <c r="AD81">
        <v>34</v>
      </c>
      <c r="AE81" t="s">
        <v>35</v>
      </c>
      <c r="AF81">
        <v>82705</v>
      </c>
      <c r="AG81" t="s">
        <v>195</v>
      </c>
    </row>
    <row r="82" spans="1:33" x14ac:dyDescent="0.15">
      <c r="A82">
        <v>230</v>
      </c>
      <c r="B82">
        <v>294</v>
      </c>
      <c r="C82" t="s">
        <v>196</v>
      </c>
      <c r="D82">
        <v>93.28</v>
      </c>
      <c r="E82">
        <v>258.25</v>
      </c>
      <c r="F82">
        <v>13710000</v>
      </c>
      <c r="G82">
        <v>17610000</v>
      </c>
      <c r="H82">
        <v>13490000</v>
      </c>
      <c r="I82">
        <v>34140000</v>
      </c>
      <c r="J82">
        <v>55280000</v>
      </c>
      <c r="K82">
        <v>16840000</v>
      </c>
      <c r="L82">
        <v>1</v>
      </c>
      <c r="M82">
        <v>1.28</v>
      </c>
      <c r="N82">
        <v>0.98</v>
      </c>
      <c r="O82">
        <v>2.4900000000000002</v>
      </c>
      <c r="P82">
        <v>4.03</v>
      </c>
      <c r="Q82">
        <v>1.23</v>
      </c>
      <c r="R82">
        <v>14940000</v>
      </c>
      <c r="S82">
        <v>35420000</v>
      </c>
      <c r="T82">
        <v>1</v>
      </c>
      <c r="U82">
        <v>2.37</v>
      </c>
      <c r="V82" t="s">
        <v>34</v>
      </c>
      <c r="W82" t="s">
        <v>34</v>
      </c>
      <c r="X82" t="s">
        <v>34</v>
      </c>
      <c r="Y82" t="s">
        <v>34</v>
      </c>
      <c r="Z82" t="s">
        <v>34</v>
      </c>
      <c r="AA82" t="s">
        <v>34</v>
      </c>
      <c r="AB82">
        <v>45</v>
      </c>
      <c r="AC82">
        <v>25</v>
      </c>
      <c r="AD82">
        <v>20</v>
      </c>
      <c r="AE82" t="s">
        <v>38</v>
      </c>
      <c r="AF82">
        <v>36689</v>
      </c>
      <c r="AG82" t="s">
        <v>197</v>
      </c>
    </row>
    <row r="83" spans="1:33" x14ac:dyDescent="0.15">
      <c r="A83">
        <v>381</v>
      </c>
      <c r="B83">
        <v>228</v>
      </c>
      <c r="C83" t="s">
        <v>198</v>
      </c>
      <c r="D83">
        <v>48.28</v>
      </c>
      <c r="E83">
        <v>258.11</v>
      </c>
      <c r="F83">
        <v>3776000</v>
      </c>
      <c r="G83">
        <v>5438000</v>
      </c>
      <c r="H83">
        <v>4033000</v>
      </c>
      <c r="I83">
        <v>8375000</v>
      </c>
      <c r="J83">
        <v>16460000</v>
      </c>
      <c r="K83">
        <v>4610000</v>
      </c>
      <c r="L83">
        <v>1</v>
      </c>
      <c r="M83">
        <v>1.44</v>
      </c>
      <c r="N83">
        <v>1.07</v>
      </c>
      <c r="O83">
        <v>2.2200000000000002</v>
      </c>
      <c r="P83">
        <v>4.3600000000000003</v>
      </c>
      <c r="Q83">
        <v>1.22</v>
      </c>
      <c r="R83">
        <v>4416000</v>
      </c>
      <c r="S83">
        <v>9815000</v>
      </c>
      <c r="T83">
        <v>1</v>
      </c>
      <c r="U83">
        <v>2.2200000000000002</v>
      </c>
      <c r="V83" t="s">
        <v>34</v>
      </c>
      <c r="W83" t="s">
        <v>34</v>
      </c>
      <c r="X83" t="s">
        <v>34</v>
      </c>
      <c r="Y83" t="s">
        <v>34</v>
      </c>
      <c r="Z83" t="s">
        <v>34</v>
      </c>
      <c r="AA83" t="s">
        <v>34</v>
      </c>
      <c r="AB83">
        <v>27</v>
      </c>
      <c r="AC83">
        <v>29</v>
      </c>
      <c r="AD83">
        <v>24</v>
      </c>
      <c r="AE83" t="s">
        <v>35</v>
      </c>
      <c r="AF83">
        <v>110417</v>
      </c>
      <c r="AG83" t="s">
        <v>199</v>
      </c>
    </row>
    <row r="84" spans="1:33" x14ac:dyDescent="0.15">
      <c r="A84">
        <v>446</v>
      </c>
      <c r="B84">
        <v>314</v>
      </c>
      <c r="C84" t="s">
        <v>200</v>
      </c>
      <c r="D84">
        <v>45.53</v>
      </c>
      <c r="E84">
        <v>257.27</v>
      </c>
      <c r="F84">
        <v>3582000</v>
      </c>
      <c r="G84">
        <v>4908000</v>
      </c>
      <c r="H84">
        <v>3463000</v>
      </c>
      <c r="I84">
        <v>8162000</v>
      </c>
      <c r="J84">
        <v>12660000</v>
      </c>
      <c r="K84">
        <v>4640000</v>
      </c>
      <c r="L84">
        <v>1</v>
      </c>
      <c r="M84">
        <v>1.37</v>
      </c>
      <c r="N84">
        <v>0.97</v>
      </c>
      <c r="O84">
        <v>2.2799999999999998</v>
      </c>
      <c r="P84">
        <v>3.54</v>
      </c>
      <c r="Q84">
        <v>1.3</v>
      </c>
      <c r="R84">
        <v>3984000</v>
      </c>
      <c r="S84">
        <v>8489000</v>
      </c>
      <c r="T84">
        <v>1</v>
      </c>
      <c r="U84">
        <v>2.13</v>
      </c>
      <c r="V84" t="s">
        <v>34</v>
      </c>
      <c r="W84" t="s">
        <v>34</v>
      </c>
      <c r="X84" t="s">
        <v>34</v>
      </c>
      <c r="Y84" t="s">
        <v>34</v>
      </c>
      <c r="Z84" t="s">
        <v>34</v>
      </c>
      <c r="AA84" t="s">
        <v>34</v>
      </c>
      <c r="AB84">
        <v>31</v>
      </c>
      <c r="AC84">
        <v>28</v>
      </c>
      <c r="AD84">
        <v>23</v>
      </c>
      <c r="AE84" t="s">
        <v>35</v>
      </c>
      <c r="AF84">
        <v>100200</v>
      </c>
      <c r="AG84" t="s">
        <v>201</v>
      </c>
    </row>
    <row r="85" spans="1:33" x14ac:dyDescent="0.15">
      <c r="A85">
        <v>755</v>
      </c>
      <c r="B85">
        <v>187</v>
      </c>
      <c r="C85" t="s">
        <v>202</v>
      </c>
      <c r="D85">
        <v>88.67</v>
      </c>
      <c r="E85">
        <v>255.07</v>
      </c>
      <c r="F85">
        <v>1591000</v>
      </c>
      <c r="G85">
        <v>2697000</v>
      </c>
      <c r="H85">
        <v>1477000</v>
      </c>
      <c r="I85">
        <v>4384000</v>
      </c>
      <c r="J85">
        <v>7779000</v>
      </c>
      <c r="K85">
        <v>2170000</v>
      </c>
      <c r="L85">
        <v>1</v>
      </c>
      <c r="M85">
        <v>1.7</v>
      </c>
      <c r="N85">
        <v>0.93</v>
      </c>
      <c r="O85">
        <v>2.76</v>
      </c>
      <c r="P85">
        <v>4.8899999999999997</v>
      </c>
      <c r="Q85">
        <v>1.36</v>
      </c>
      <c r="R85">
        <v>1922000</v>
      </c>
      <c r="S85">
        <v>4777000</v>
      </c>
      <c r="T85">
        <v>1</v>
      </c>
      <c r="U85">
        <v>2.4900000000000002</v>
      </c>
      <c r="V85" t="s">
        <v>34</v>
      </c>
      <c r="W85" t="s">
        <v>34</v>
      </c>
      <c r="X85" t="s">
        <v>34</v>
      </c>
      <c r="Y85" t="s">
        <v>34</v>
      </c>
      <c r="Z85" t="s">
        <v>34</v>
      </c>
      <c r="AA85" t="s">
        <v>34</v>
      </c>
      <c r="AB85">
        <v>27</v>
      </c>
      <c r="AC85">
        <v>23</v>
      </c>
      <c r="AD85">
        <v>18</v>
      </c>
      <c r="AE85" t="s">
        <v>35</v>
      </c>
      <c r="AF85">
        <v>107142</v>
      </c>
      <c r="AG85" t="s">
        <v>203</v>
      </c>
    </row>
    <row r="86" spans="1:33" x14ac:dyDescent="0.15">
      <c r="A86">
        <v>215</v>
      </c>
      <c r="B86">
        <v>266</v>
      </c>
      <c r="C86" t="s">
        <v>204</v>
      </c>
      <c r="D86">
        <v>200</v>
      </c>
      <c r="E86">
        <v>254.74</v>
      </c>
      <c r="F86">
        <v>7359000</v>
      </c>
      <c r="G86">
        <v>6740000</v>
      </c>
      <c r="H86">
        <v>7849000</v>
      </c>
      <c r="I86">
        <v>41160000</v>
      </c>
      <c r="J86">
        <v>68640000</v>
      </c>
      <c r="K86">
        <v>22220000</v>
      </c>
      <c r="L86">
        <v>1</v>
      </c>
      <c r="M86">
        <v>0.92</v>
      </c>
      <c r="N86">
        <v>1.07</v>
      </c>
      <c r="O86">
        <v>5.59</v>
      </c>
      <c r="P86">
        <v>9.33</v>
      </c>
      <c r="Q86">
        <v>3.02</v>
      </c>
      <c r="R86">
        <v>7316000</v>
      </c>
      <c r="S86">
        <v>44010000</v>
      </c>
      <c r="T86">
        <v>1</v>
      </c>
      <c r="U86">
        <v>6.01</v>
      </c>
      <c r="V86" t="s">
        <v>34</v>
      </c>
      <c r="W86" t="s">
        <v>34</v>
      </c>
      <c r="X86" t="s">
        <v>34</v>
      </c>
      <c r="Y86" t="s">
        <v>34</v>
      </c>
      <c r="Z86" t="s">
        <v>34</v>
      </c>
      <c r="AA86" t="s">
        <v>34</v>
      </c>
      <c r="AB86">
        <v>49</v>
      </c>
      <c r="AC86">
        <v>21</v>
      </c>
      <c r="AD86">
        <v>18</v>
      </c>
      <c r="AE86" t="s">
        <v>35</v>
      </c>
      <c r="AF86">
        <v>36639</v>
      </c>
      <c r="AG86" t="s">
        <v>205</v>
      </c>
    </row>
    <row r="87" spans="1:33" x14ac:dyDescent="0.15">
      <c r="A87">
        <v>420</v>
      </c>
      <c r="B87">
        <v>268</v>
      </c>
      <c r="C87" t="s">
        <v>206</v>
      </c>
      <c r="D87">
        <v>90.13</v>
      </c>
      <c r="E87">
        <v>254.27</v>
      </c>
      <c r="F87">
        <v>1372000</v>
      </c>
      <c r="G87">
        <v>2028000</v>
      </c>
      <c r="H87">
        <v>1580000</v>
      </c>
      <c r="I87">
        <v>3898000</v>
      </c>
      <c r="J87">
        <v>5790000</v>
      </c>
      <c r="K87">
        <v>2113000</v>
      </c>
      <c r="L87">
        <v>1</v>
      </c>
      <c r="M87">
        <v>1.48</v>
      </c>
      <c r="N87">
        <v>1.1499999999999999</v>
      </c>
      <c r="O87">
        <v>2.84</v>
      </c>
      <c r="P87">
        <v>4.22</v>
      </c>
      <c r="Q87">
        <v>1.54</v>
      </c>
      <c r="R87">
        <v>1660000</v>
      </c>
      <c r="S87">
        <v>3934000</v>
      </c>
      <c r="T87">
        <v>1</v>
      </c>
      <c r="U87">
        <v>2.37</v>
      </c>
      <c r="V87" t="s">
        <v>34</v>
      </c>
      <c r="W87" t="s">
        <v>34</v>
      </c>
      <c r="X87" t="s">
        <v>34</v>
      </c>
      <c r="Y87" t="s">
        <v>34</v>
      </c>
      <c r="Z87" t="s">
        <v>34</v>
      </c>
      <c r="AA87" t="s">
        <v>34</v>
      </c>
      <c r="AB87">
        <v>25</v>
      </c>
      <c r="AC87">
        <v>26</v>
      </c>
      <c r="AD87">
        <v>16</v>
      </c>
      <c r="AE87" t="s">
        <v>35</v>
      </c>
      <c r="AF87">
        <v>107895</v>
      </c>
      <c r="AG87" t="s">
        <v>207</v>
      </c>
    </row>
    <row r="88" spans="1:33" x14ac:dyDescent="0.15">
      <c r="A88">
        <v>100</v>
      </c>
      <c r="B88">
        <v>1216</v>
      </c>
      <c r="C88" t="s">
        <v>208</v>
      </c>
      <c r="D88">
        <v>200</v>
      </c>
      <c r="E88">
        <v>253.47</v>
      </c>
      <c r="F88">
        <v>21670000</v>
      </c>
      <c r="G88">
        <v>21010000</v>
      </c>
      <c r="H88">
        <v>24060000</v>
      </c>
      <c r="I88">
        <v>214600000</v>
      </c>
      <c r="J88">
        <v>177500000</v>
      </c>
      <c r="K88">
        <v>227600000</v>
      </c>
      <c r="L88">
        <v>1</v>
      </c>
      <c r="M88">
        <v>0.97</v>
      </c>
      <c r="N88">
        <v>1.1100000000000001</v>
      </c>
      <c r="O88">
        <v>9.9</v>
      </c>
      <c r="P88">
        <v>8.19</v>
      </c>
      <c r="Q88">
        <v>10.5</v>
      </c>
      <c r="R88">
        <v>22250000</v>
      </c>
      <c r="S88">
        <v>206600000</v>
      </c>
      <c r="T88">
        <v>1</v>
      </c>
      <c r="U88">
        <v>9.2899999999999991</v>
      </c>
      <c r="V88" t="s">
        <v>34</v>
      </c>
      <c r="W88" t="s">
        <v>34</v>
      </c>
      <c r="X88" t="s">
        <v>34</v>
      </c>
      <c r="Y88" t="s">
        <v>34</v>
      </c>
      <c r="Z88" t="s">
        <v>34</v>
      </c>
      <c r="AA88" t="s">
        <v>34</v>
      </c>
      <c r="AB88">
        <v>81</v>
      </c>
      <c r="AC88">
        <v>24</v>
      </c>
      <c r="AD88">
        <v>24</v>
      </c>
      <c r="AE88" t="s">
        <v>35</v>
      </c>
      <c r="AF88">
        <v>14716</v>
      </c>
      <c r="AG88" t="s">
        <v>209</v>
      </c>
    </row>
    <row r="89" spans="1:33" x14ac:dyDescent="0.15">
      <c r="A89">
        <v>930</v>
      </c>
      <c r="B89">
        <v>222</v>
      </c>
      <c r="C89" t="s">
        <v>210</v>
      </c>
      <c r="D89">
        <v>55</v>
      </c>
      <c r="E89">
        <v>251.81</v>
      </c>
      <c r="F89">
        <v>1236000</v>
      </c>
      <c r="G89">
        <v>1621000</v>
      </c>
      <c r="H89">
        <v>1296000</v>
      </c>
      <c r="I89">
        <v>3027000</v>
      </c>
      <c r="J89">
        <v>4261000</v>
      </c>
      <c r="K89">
        <v>2129000</v>
      </c>
      <c r="L89">
        <v>1</v>
      </c>
      <c r="M89">
        <v>1.31</v>
      </c>
      <c r="N89">
        <v>1.05</v>
      </c>
      <c r="O89">
        <v>2.4500000000000002</v>
      </c>
      <c r="P89">
        <v>3.45</v>
      </c>
      <c r="Q89">
        <v>1.72</v>
      </c>
      <c r="R89">
        <v>1384000</v>
      </c>
      <c r="S89">
        <v>3139000</v>
      </c>
      <c r="T89">
        <v>1</v>
      </c>
      <c r="U89">
        <v>2.27</v>
      </c>
      <c r="V89" t="s">
        <v>34</v>
      </c>
      <c r="W89" t="s">
        <v>34</v>
      </c>
      <c r="X89" t="s">
        <v>34</v>
      </c>
      <c r="Y89" t="s">
        <v>34</v>
      </c>
      <c r="Z89" t="s">
        <v>34</v>
      </c>
      <c r="AA89" t="s">
        <v>34</v>
      </c>
      <c r="AB89">
        <v>22</v>
      </c>
      <c r="AC89">
        <v>19</v>
      </c>
      <c r="AD89">
        <v>15</v>
      </c>
      <c r="AE89" t="s">
        <v>35</v>
      </c>
      <c r="AF89">
        <v>85183</v>
      </c>
      <c r="AG89" t="s">
        <v>211</v>
      </c>
    </row>
    <row r="90" spans="1:33" x14ac:dyDescent="0.15">
      <c r="A90">
        <v>653</v>
      </c>
      <c r="B90">
        <v>265</v>
      </c>
      <c r="C90" t="s">
        <v>212</v>
      </c>
      <c r="D90">
        <v>81.45</v>
      </c>
      <c r="E90">
        <v>250.94</v>
      </c>
      <c r="F90">
        <v>1980000</v>
      </c>
      <c r="G90">
        <v>2458000</v>
      </c>
      <c r="H90">
        <v>2092000</v>
      </c>
      <c r="I90">
        <v>6078000</v>
      </c>
      <c r="J90">
        <v>7170000</v>
      </c>
      <c r="K90">
        <v>2082000</v>
      </c>
      <c r="L90">
        <v>1</v>
      </c>
      <c r="M90">
        <v>1.24</v>
      </c>
      <c r="N90">
        <v>1.06</v>
      </c>
      <c r="O90">
        <v>3.07</v>
      </c>
      <c r="P90">
        <v>3.62</v>
      </c>
      <c r="Q90">
        <v>1.05</v>
      </c>
      <c r="R90">
        <v>2177000</v>
      </c>
      <c r="S90">
        <v>5110000</v>
      </c>
      <c r="T90">
        <v>1</v>
      </c>
      <c r="U90">
        <v>2.35</v>
      </c>
      <c r="V90" t="s">
        <v>34</v>
      </c>
      <c r="W90" t="s">
        <v>34</v>
      </c>
      <c r="X90" t="s">
        <v>34</v>
      </c>
      <c r="Y90" t="s">
        <v>34</v>
      </c>
      <c r="Z90" t="s">
        <v>34</v>
      </c>
      <c r="AA90" t="s">
        <v>34</v>
      </c>
      <c r="AB90">
        <v>28</v>
      </c>
      <c r="AC90">
        <v>23</v>
      </c>
      <c r="AD90">
        <v>17</v>
      </c>
      <c r="AE90" t="s">
        <v>35</v>
      </c>
      <c r="AF90">
        <v>73457</v>
      </c>
      <c r="AG90" t="s">
        <v>213</v>
      </c>
    </row>
    <row r="91" spans="1:33" x14ac:dyDescent="0.15">
      <c r="A91">
        <v>395</v>
      </c>
      <c r="B91">
        <v>272</v>
      </c>
      <c r="C91" t="s">
        <v>214</v>
      </c>
      <c r="D91">
        <v>55.48</v>
      </c>
      <c r="E91">
        <v>250.48</v>
      </c>
      <c r="F91">
        <v>5190000</v>
      </c>
      <c r="G91">
        <v>4595000</v>
      </c>
      <c r="H91">
        <v>5517000</v>
      </c>
      <c r="I91">
        <v>9401000</v>
      </c>
      <c r="J91">
        <v>9197000</v>
      </c>
      <c r="K91">
        <v>12790000</v>
      </c>
      <c r="L91">
        <v>1</v>
      </c>
      <c r="M91">
        <v>0.89</v>
      </c>
      <c r="N91">
        <v>1.06</v>
      </c>
      <c r="O91">
        <v>1.81</v>
      </c>
      <c r="P91">
        <v>1.77</v>
      </c>
      <c r="Q91">
        <v>2.46</v>
      </c>
      <c r="R91">
        <v>5101000</v>
      </c>
      <c r="S91">
        <v>10460000</v>
      </c>
      <c r="T91">
        <v>1</v>
      </c>
      <c r="U91">
        <v>2.0499999999999998</v>
      </c>
      <c r="V91" t="s">
        <v>34</v>
      </c>
      <c r="W91" t="s">
        <v>34</v>
      </c>
      <c r="X91" t="s">
        <v>34</v>
      </c>
      <c r="Y91" t="s">
        <v>34</v>
      </c>
      <c r="Z91" t="s">
        <v>34</v>
      </c>
      <c r="AA91" t="s">
        <v>34</v>
      </c>
      <c r="AB91">
        <v>52</v>
      </c>
      <c r="AC91">
        <v>15</v>
      </c>
      <c r="AD91">
        <v>15</v>
      </c>
      <c r="AE91" t="s">
        <v>35</v>
      </c>
      <c r="AF91">
        <v>47075</v>
      </c>
      <c r="AG91" t="s">
        <v>215</v>
      </c>
    </row>
    <row r="92" spans="1:33" x14ac:dyDescent="0.15">
      <c r="A92">
        <v>520</v>
      </c>
      <c r="B92">
        <v>238</v>
      </c>
      <c r="C92" t="s">
        <v>216</v>
      </c>
      <c r="D92">
        <v>72.180000000000007</v>
      </c>
      <c r="E92">
        <v>250.14</v>
      </c>
      <c r="F92">
        <v>1625000</v>
      </c>
      <c r="G92">
        <v>1616000</v>
      </c>
      <c r="H92">
        <v>1841000</v>
      </c>
      <c r="I92">
        <v>4942000</v>
      </c>
      <c r="J92">
        <v>4728000</v>
      </c>
      <c r="K92">
        <v>4925000</v>
      </c>
      <c r="L92">
        <v>1</v>
      </c>
      <c r="M92">
        <v>0.99</v>
      </c>
      <c r="N92">
        <v>1.1299999999999999</v>
      </c>
      <c r="O92">
        <v>3.04</v>
      </c>
      <c r="P92">
        <v>2.91</v>
      </c>
      <c r="Q92">
        <v>3.03</v>
      </c>
      <c r="R92">
        <v>1694000</v>
      </c>
      <c r="S92">
        <v>4865000</v>
      </c>
      <c r="T92">
        <v>1</v>
      </c>
      <c r="U92">
        <v>2.87</v>
      </c>
      <c r="V92" t="s">
        <v>34</v>
      </c>
      <c r="W92" t="s">
        <v>34</v>
      </c>
      <c r="X92" t="s">
        <v>34</v>
      </c>
      <c r="Y92" t="s">
        <v>34</v>
      </c>
      <c r="Z92" t="s">
        <v>34</v>
      </c>
      <c r="AA92" t="s">
        <v>34</v>
      </c>
      <c r="AB92">
        <v>36</v>
      </c>
      <c r="AC92">
        <v>21</v>
      </c>
      <c r="AD92">
        <v>16</v>
      </c>
      <c r="AE92" t="s">
        <v>35</v>
      </c>
      <c r="AF92">
        <v>61963</v>
      </c>
      <c r="AG92" t="s">
        <v>217</v>
      </c>
    </row>
    <row r="93" spans="1:33" x14ac:dyDescent="0.15">
      <c r="A93">
        <v>618</v>
      </c>
      <c r="B93">
        <v>1580</v>
      </c>
      <c r="C93" t="s">
        <v>218</v>
      </c>
      <c r="D93">
        <v>120.38</v>
      </c>
      <c r="E93">
        <v>250.01</v>
      </c>
      <c r="F93">
        <v>5195000</v>
      </c>
      <c r="G93">
        <v>4973000</v>
      </c>
      <c r="H93">
        <v>5521000</v>
      </c>
      <c r="I93">
        <v>11110000</v>
      </c>
      <c r="J93">
        <v>9941000</v>
      </c>
      <c r="K93">
        <v>21180000</v>
      </c>
      <c r="L93">
        <v>1</v>
      </c>
      <c r="M93">
        <v>0.96</v>
      </c>
      <c r="N93">
        <v>1.06</v>
      </c>
      <c r="O93">
        <v>2.14</v>
      </c>
      <c r="P93">
        <v>1.91</v>
      </c>
      <c r="Q93">
        <v>4.08</v>
      </c>
      <c r="R93">
        <v>5229000</v>
      </c>
      <c r="S93">
        <v>14080000</v>
      </c>
      <c r="T93">
        <v>1</v>
      </c>
      <c r="U93">
        <v>2.69</v>
      </c>
      <c r="V93" t="s">
        <v>34</v>
      </c>
      <c r="W93" t="s">
        <v>34</v>
      </c>
      <c r="X93" t="s">
        <v>34</v>
      </c>
      <c r="Y93" t="s">
        <v>34</v>
      </c>
      <c r="Z93" t="s">
        <v>34</v>
      </c>
      <c r="AA93" t="s">
        <v>34</v>
      </c>
      <c r="AB93">
        <v>62</v>
      </c>
      <c r="AC93">
        <v>12</v>
      </c>
      <c r="AD93">
        <v>12</v>
      </c>
      <c r="AE93" t="s">
        <v>35</v>
      </c>
      <c r="AF93">
        <v>31555</v>
      </c>
      <c r="AG93" t="s">
        <v>219</v>
      </c>
    </row>
    <row r="94" spans="1:33" x14ac:dyDescent="0.15">
      <c r="A94">
        <v>534</v>
      </c>
      <c r="B94">
        <v>257</v>
      </c>
      <c r="C94" t="s">
        <v>220</v>
      </c>
      <c r="D94">
        <v>70.95</v>
      </c>
      <c r="E94">
        <v>248.92</v>
      </c>
      <c r="F94">
        <v>4884000</v>
      </c>
      <c r="G94">
        <v>5289000</v>
      </c>
      <c r="H94">
        <v>4680000</v>
      </c>
      <c r="I94">
        <v>14040000</v>
      </c>
      <c r="J94">
        <v>16060000</v>
      </c>
      <c r="K94">
        <v>8435000</v>
      </c>
      <c r="L94">
        <v>1</v>
      </c>
      <c r="M94">
        <v>1.08</v>
      </c>
      <c r="N94">
        <v>0.96</v>
      </c>
      <c r="O94">
        <v>2.87</v>
      </c>
      <c r="P94">
        <v>3.29</v>
      </c>
      <c r="Q94">
        <v>1.73</v>
      </c>
      <c r="R94">
        <v>4951000</v>
      </c>
      <c r="S94">
        <v>12840000</v>
      </c>
      <c r="T94">
        <v>1</v>
      </c>
      <c r="U94">
        <v>2.59</v>
      </c>
      <c r="V94" t="s">
        <v>34</v>
      </c>
      <c r="W94" t="s">
        <v>34</v>
      </c>
      <c r="X94" t="s">
        <v>34</v>
      </c>
      <c r="Y94" t="s">
        <v>34</v>
      </c>
      <c r="Z94" t="s">
        <v>34</v>
      </c>
      <c r="AA94" t="s">
        <v>34</v>
      </c>
      <c r="AB94">
        <v>37</v>
      </c>
      <c r="AC94">
        <v>23</v>
      </c>
      <c r="AD94">
        <v>18</v>
      </c>
      <c r="AE94" t="s">
        <v>35</v>
      </c>
      <c r="AF94">
        <v>53249</v>
      </c>
      <c r="AG94" t="s">
        <v>221</v>
      </c>
    </row>
    <row r="95" spans="1:33" x14ac:dyDescent="0.15">
      <c r="A95">
        <v>427</v>
      </c>
      <c r="B95">
        <v>226</v>
      </c>
      <c r="C95" t="s">
        <v>222</v>
      </c>
      <c r="D95">
        <v>99.7</v>
      </c>
      <c r="E95">
        <v>248.5</v>
      </c>
      <c r="F95">
        <v>1401000</v>
      </c>
      <c r="G95">
        <v>2749000</v>
      </c>
      <c r="H95">
        <v>1682000</v>
      </c>
      <c r="I95">
        <v>6191000</v>
      </c>
      <c r="J95">
        <v>10010000</v>
      </c>
      <c r="K95">
        <v>2772000</v>
      </c>
      <c r="L95">
        <v>1</v>
      </c>
      <c r="M95">
        <v>1.96</v>
      </c>
      <c r="N95">
        <v>1.2</v>
      </c>
      <c r="O95">
        <v>4.42</v>
      </c>
      <c r="P95">
        <v>7.15</v>
      </c>
      <c r="Q95">
        <v>1.98</v>
      </c>
      <c r="R95">
        <v>1944000</v>
      </c>
      <c r="S95">
        <v>6326000</v>
      </c>
      <c r="T95">
        <v>1</v>
      </c>
      <c r="U95">
        <v>3.25</v>
      </c>
      <c r="V95" t="s">
        <v>34</v>
      </c>
      <c r="W95" t="s">
        <v>34</v>
      </c>
      <c r="X95" t="s">
        <v>34</v>
      </c>
      <c r="Y95" t="s">
        <v>34</v>
      </c>
      <c r="Z95" t="s">
        <v>34</v>
      </c>
      <c r="AA95" t="s">
        <v>34</v>
      </c>
      <c r="AB95">
        <v>17</v>
      </c>
      <c r="AC95">
        <v>26</v>
      </c>
      <c r="AD95">
        <v>16</v>
      </c>
      <c r="AE95" t="s">
        <v>35</v>
      </c>
      <c r="AF95">
        <v>114757</v>
      </c>
      <c r="AG95" t="s">
        <v>223</v>
      </c>
    </row>
    <row r="96" spans="1:33" x14ac:dyDescent="0.15">
      <c r="A96">
        <v>396</v>
      </c>
      <c r="B96">
        <v>820</v>
      </c>
      <c r="C96" t="s">
        <v>224</v>
      </c>
      <c r="D96">
        <v>68.180000000000007</v>
      </c>
      <c r="E96">
        <v>247.6</v>
      </c>
      <c r="F96">
        <v>7128000</v>
      </c>
      <c r="G96">
        <v>6834000</v>
      </c>
      <c r="H96">
        <v>6298000</v>
      </c>
      <c r="I96">
        <v>12220000</v>
      </c>
      <c r="J96">
        <v>10560000</v>
      </c>
      <c r="K96">
        <v>19470000</v>
      </c>
      <c r="L96">
        <v>1</v>
      </c>
      <c r="M96">
        <v>0.96</v>
      </c>
      <c r="N96">
        <v>0.88</v>
      </c>
      <c r="O96">
        <v>1.71</v>
      </c>
      <c r="P96">
        <v>1.48</v>
      </c>
      <c r="Q96">
        <v>2.73</v>
      </c>
      <c r="R96">
        <v>6753000</v>
      </c>
      <c r="S96">
        <v>14090000</v>
      </c>
      <c r="T96">
        <v>1</v>
      </c>
      <c r="U96">
        <v>2.09</v>
      </c>
      <c r="V96" t="s">
        <v>34</v>
      </c>
      <c r="W96" t="s">
        <v>34</v>
      </c>
      <c r="X96" t="s">
        <v>34</v>
      </c>
      <c r="Y96" t="s">
        <v>34</v>
      </c>
      <c r="Z96" t="s">
        <v>34</v>
      </c>
      <c r="AA96" t="s">
        <v>34</v>
      </c>
      <c r="AB96">
        <v>27</v>
      </c>
      <c r="AC96">
        <v>20</v>
      </c>
      <c r="AD96">
        <v>14</v>
      </c>
      <c r="AE96" t="s">
        <v>35</v>
      </c>
      <c r="AF96">
        <v>46438</v>
      </c>
      <c r="AG96" t="s">
        <v>225</v>
      </c>
    </row>
    <row r="97" spans="1:33" x14ac:dyDescent="0.15">
      <c r="A97">
        <v>518</v>
      </c>
      <c r="B97">
        <v>280</v>
      </c>
      <c r="C97" t="s">
        <v>226</v>
      </c>
      <c r="D97">
        <v>45.03</v>
      </c>
      <c r="E97">
        <v>247.15</v>
      </c>
      <c r="F97">
        <v>829200</v>
      </c>
      <c r="G97">
        <v>1717000</v>
      </c>
      <c r="H97">
        <v>803600</v>
      </c>
      <c r="I97">
        <v>2175000</v>
      </c>
      <c r="J97">
        <v>3612000</v>
      </c>
      <c r="K97">
        <v>1262000</v>
      </c>
      <c r="L97">
        <v>1</v>
      </c>
      <c r="M97">
        <v>2.0699999999999998</v>
      </c>
      <c r="N97">
        <v>0.97</v>
      </c>
      <c r="O97">
        <v>2.62</v>
      </c>
      <c r="P97">
        <v>4.3600000000000003</v>
      </c>
      <c r="Q97">
        <v>1.52</v>
      </c>
      <c r="R97">
        <v>1117000</v>
      </c>
      <c r="S97">
        <v>2350000</v>
      </c>
      <c r="T97">
        <v>1</v>
      </c>
      <c r="U97">
        <v>2.1</v>
      </c>
      <c r="V97" t="s">
        <v>34</v>
      </c>
      <c r="W97" t="s">
        <v>34</v>
      </c>
      <c r="X97" t="s">
        <v>34</v>
      </c>
      <c r="Y97" t="s">
        <v>34</v>
      </c>
      <c r="Z97" t="s">
        <v>34</v>
      </c>
      <c r="AA97" t="s">
        <v>34</v>
      </c>
      <c r="AB97">
        <v>12</v>
      </c>
      <c r="AC97">
        <v>21</v>
      </c>
      <c r="AD97">
        <v>11</v>
      </c>
      <c r="AE97" t="s">
        <v>38</v>
      </c>
      <c r="AF97">
        <v>112896</v>
      </c>
      <c r="AG97" t="s">
        <v>227</v>
      </c>
    </row>
    <row r="98" spans="1:33" x14ac:dyDescent="0.15">
      <c r="A98">
        <v>370</v>
      </c>
      <c r="B98">
        <v>363</v>
      </c>
      <c r="C98" t="s">
        <v>228</v>
      </c>
      <c r="D98">
        <v>97.87</v>
      </c>
      <c r="E98">
        <v>246.89</v>
      </c>
      <c r="F98">
        <v>4200000</v>
      </c>
      <c r="G98">
        <v>4094000</v>
      </c>
      <c r="H98">
        <v>4000000</v>
      </c>
      <c r="I98">
        <v>8016000</v>
      </c>
      <c r="J98">
        <v>8648000</v>
      </c>
      <c r="K98">
        <v>14690000</v>
      </c>
      <c r="L98">
        <v>1</v>
      </c>
      <c r="M98">
        <v>0.97</v>
      </c>
      <c r="N98">
        <v>0.95</v>
      </c>
      <c r="O98">
        <v>1.91</v>
      </c>
      <c r="P98">
        <v>2.06</v>
      </c>
      <c r="Q98">
        <v>3.5</v>
      </c>
      <c r="R98">
        <v>4098000</v>
      </c>
      <c r="S98">
        <v>10450000</v>
      </c>
      <c r="T98">
        <v>1</v>
      </c>
      <c r="U98">
        <v>2.5499999999999998</v>
      </c>
      <c r="V98" t="s">
        <v>34</v>
      </c>
      <c r="W98" t="s">
        <v>34</v>
      </c>
      <c r="X98" t="s">
        <v>34</v>
      </c>
      <c r="Y98" t="s">
        <v>34</v>
      </c>
      <c r="Z98" t="s">
        <v>34</v>
      </c>
      <c r="AA98" t="s">
        <v>34</v>
      </c>
      <c r="AB98">
        <v>40</v>
      </c>
      <c r="AC98">
        <v>16</v>
      </c>
      <c r="AD98">
        <v>16</v>
      </c>
      <c r="AE98" t="s">
        <v>35</v>
      </c>
      <c r="AF98">
        <v>61277</v>
      </c>
      <c r="AG98" t="s">
        <v>229</v>
      </c>
    </row>
    <row r="99" spans="1:33" x14ac:dyDescent="0.15">
      <c r="A99">
        <v>692</v>
      </c>
      <c r="B99">
        <v>203</v>
      </c>
      <c r="C99" t="s">
        <v>230</v>
      </c>
      <c r="D99">
        <v>84.54</v>
      </c>
      <c r="E99">
        <v>246.77</v>
      </c>
      <c r="F99">
        <v>1961000</v>
      </c>
      <c r="G99">
        <v>2025000</v>
      </c>
      <c r="H99">
        <v>2170000</v>
      </c>
      <c r="I99">
        <v>5805000</v>
      </c>
      <c r="J99">
        <v>5961000</v>
      </c>
      <c r="K99">
        <v>5162000</v>
      </c>
      <c r="L99">
        <v>1</v>
      </c>
      <c r="M99">
        <v>1.03</v>
      </c>
      <c r="N99">
        <v>1.1100000000000001</v>
      </c>
      <c r="O99">
        <v>2.96</v>
      </c>
      <c r="P99">
        <v>3.04</v>
      </c>
      <c r="Q99">
        <v>2.63</v>
      </c>
      <c r="R99">
        <v>2052000</v>
      </c>
      <c r="S99">
        <v>5643000</v>
      </c>
      <c r="T99">
        <v>1</v>
      </c>
      <c r="U99">
        <v>2.75</v>
      </c>
      <c r="V99" t="s">
        <v>34</v>
      </c>
      <c r="W99" t="s">
        <v>34</v>
      </c>
      <c r="X99" t="s">
        <v>34</v>
      </c>
      <c r="Y99" t="s">
        <v>34</v>
      </c>
      <c r="Z99" t="s">
        <v>34</v>
      </c>
      <c r="AA99" t="s">
        <v>34</v>
      </c>
      <c r="AB99">
        <v>32</v>
      </c>
      <c r="AC99">
        <v>23</v>
      </c>
      <c r="AD99">
        <v>18</v>
      </c>
      <c r="AE99" t="s">
        <v>35</v>
      </c>
      <c r="AF99">
        <v>66121</v>
      </c>
      <c r="AG99" t="s">
        <v>231</v>
      </c>
    </row>
    <row r="100" spans="1:33" x14ac:dyDescent="0.15">
      <c r="A100">
        <v>168</v>
      </c>
      <c r="B100">
        <v>1091</v>
      </c>
      <c r="C100" t="s">
        <v>232</v>
      </c>
      <c r="D100">
        <v>200</v>
      </c>
      <c r="E100">
        <v>246.7</v>
      </c>
      <c r="F100">
        <v>5605000</v>
      </c>
      <c r="G100">
        <v>5804000</v>
      </c>
      <c r="H100">
        <v>7632000</v>
      </c>
      <c r="I100">
        <v>133900000</v>
      </c>
      <c r="J100">
        <v>93620000</v>
      </c>
      <c r="K100">
        <v>155800000</v>
      </c>
      <c r="L100">
        <v>1</v>
      </c>
      <c r="M100">
        <v>1.04</v>
      </c>
      <c r="N100">
        <v>1.36</v>
      </c>
      <c r="O100">
        <v>23.89</v>
      </c>
      <c r="P100">
        <v>16.7</v>
      </c>
      <c r="Q100">
        <v>27.8</v>
      </c>
      <c r="R100">
        <v>6347000</v>
      </c>
      <c r="S100">
        <v>127800000</v>
      </c>
      <c r="T100">
        <v>1</v>
      </c>
      <c r="U100">
        <v>20.13</v>
      </c>
      <c r="V100" t="s">
        <v>34</v>
      </c>
      <c r="W100" t="s">
        <v>34</v>
      </c>
      <c r="X100" t="s">
        <v>34</v>
      </c>
      <c r="Y100" t="s">
        <v>34</v>
      </c>
      <c r="Z100" t="s">
        <v>34</v>
      </c>
      <c r="AA100" t="s">
        <v>34</v>
      </c>
      <c r="AB100">
        <v>44</v>
      </c>
      <c r="AC100">
        <v>22</v>
      </c>
      <c r="AD100">
        <v>21</v>
      </c>
      <c r="AE100" t="s">
        <v>38</v>
      </c>
      <c r="AF100">
        <v>24722</v>
      </c>
      <c r="AG100" t="s">
        <v>233</v>
      </c>
    </row>
    <row r="101" spans="1:33" x14ac:dyDescent="0.15">
      <c r="A101">
        <v>766</v>
      </c>
      <c r="B101">
        <v>460</v>
      </c>
      <c r="C101" t="s">
        <v>234</v>
      </c>
      <c r="D101">
        <v>61.03</v>
      </c>
      <c r="E101">
        <v>245.75</v>
      </c>
      <c r="F101">
        <v>3231000</v>
      </c>
      <c r="G101">
        <v>3945000</v>
      </c>
      <c r="H101">
        <v>3206000</v>
      </c>
      <c r="I101">
        <v>7137000</v>
      </c>
      <c r="J101">
        <v>10340000</v>
      </c>
      <c r="K101">
        <v>3885000</v>
      </c>
      <c r="L101">
        <v>1</v>
      </c>
      <c r="M101">
        <v>1.22</v>
      </c>
      <c r="N101">
        <v>0.99</v>
      </c>
      <c r="O101">
        <v>2.21</v>
      </c>
      <c r="P101">
        <v>3.2</v>
      </c>
      <c r="Q101">
        <v>1.2</v>
      </c>
      <c r="R101">
        <v>3461000</v>
      </c>
      <c r="S101">
        <v>7121000</v>
      </c>
      <c r="T101">
        <v>1</v>
      </c>
      <c r="U101">
        <v>2.06</v>
      </c>
      <c r="V101" t="s">
        <v>34</v>
      </c>
      <c r="W101" t="s">
        <v>34</v>
      </c>
      <c r="X101" t="s">
        <v>34</v>
      </c>
      <c r="Y101" t="s">
        <v>34</v>
      </c>
      <c r="Z101" t="s">
        <v>34</v>
      </c>
      <c r="AA101" t="s">
        <v>34</v>
      </c>
      <c r="AB101">
        <v>37</v>
      </c>
      <c r="AC101">
        <v>22</v>
      </c>
      <c r="AD101">
        <v>19</v>
      </c>
      <c r="AE101" t="s">
        <v>35</v>
      </c>
      <c r="AF101">
        <v>62943</v>
      </c>
      <c r="AG101" t="s">
        <v>235</v>
      </c>
    </row>
    <row r="102" spans="1:33" x14ac:dyDescent="0.15">
      <c r="A102">
        <v>863</v>
      </c>
      <c r="B102">
        <v>540</v>
      </c>
      <c r="C102" t="s">
        <v>236</v>
      </c>
      <c r="D102">
        <v>49.8</v>
      </c>
      <c r="E102">
        <v>245.06</v>
      </c>
      <c r="F102">
        <v>1287000</v>
      </c>
      <c r="G102">
        <v>1403000</v>
      </c>
      <c r="H102">
        <v>1459000</v>
      </c>
      <c r="I102">
        <v>2449000</v>
      </c>
      <c r="J102">
        <v>2565000</v>
      </c>
      <c r="K102">
        <v>3385000</v>
      </c>
      <c r="L102">
        <v>1</v>
      </c>
      <c r="M102">
        <v>1.0900000000000001</v>
      </c>
      <c r="N102">
        <v>1.1299999999999999</v>
      </c>
      <c r="O102">
        <v>1.9</v>
      </c>
      <c r="P102">
        <v>1.99</v>
      </c>
      <c r="Q102">
        <v>2.63</v>
      </c>
      <c r="R102">
        <v>1383000</v>
      </c>
      <c r="S102">
        <v>2800000</v>
      </c>
      <c r="T102">
        <v>1</v>
      </c>
      <c r="U102">
        <v>2.02</v>
      </c>
      <c r="V102" t="s">
        <v>34</v>
      </c>
      <c r="W102" t="s">
        <v>34</v>
      </c>
      <c r="X102" t="s">
        <v>34</v>
      </c>
      <c r="Y102" t="s">
        <v>34</v>
      </c>
      <c r="Z102" t="s">
        <v>34</v>
      </c>
      <c r="AA102" t="s">
        <v>34</v>
      </c>
      <c r="AB102">
        <v>41</v>
      </c>
      <c r="AC102">
        <v>14</v>
      </c>
      <c r="AD102">
        <v>13</v>
      </c>
      <c r="AE102" t="s">
        <v>38</v>
      </c>
      <c r="AF102">
        <v>54462</v>
      </c>
      <c r="AG102" t="s">
        <v>237</v>
      </c>
    </row>
    <row r="103" spans="1:33" x14ac:dyDescent="0.15">
      <c r="A103">
        <v>555</v>
      </c>
      <c r="B103">
        <v>224</v>
      </c>
      <c r="C103" t="s">
        <v>238</v>
      </c>
      <c r="D103">
        <v>138.27000000000001</v>
      </c>
      <c r="E103">
        <v>244.66</v>
      </c>
      <c r="F103">
        <v>2455000</v>
      </c>
      <c r="G103">
        <v>2489000</v>
      </c>
      <c r="H103">
        <v>2532000</v>
      </c>
      <c r="I103">
        <v>9613000</v>
      </c>
      <c r="J103">
        <v>9946000</v>
      </c>
      <c r="K103">
        <v>6642000</v>
      </c>
      <c r="L103">
        <v>1</v>
      </c>
      <c r="M103">
        <v>1.01</v>
      </c>
      <c r="N103">
        <v>1.03</v>
      </c>
      <c r="O103">
        <v>3.92</v>
      </c>
      <c r="P103">
        <v>4.05</v>
      </c>
      <c r="Q103">
        <v>2.71</v>
      </c>
      <c r="R103">
        <v>2492000</v>
      </c>
      <c r="S103">
        <v>8734000</v>
      </c>
      <c r="T103">
        <v>1</v>
      </c>
      <c r="U103">
        <v>3.5</v>
      </c>
      <c r="V103" t="s">
        <v>34</v>
      </c>
      <c r="W103" t="s">
        <v>34</v>
      </c>
      <c r="X103" t="s">
        <v>34</v>
      </c>
      <c r="Y103" t="s">
        <v>34</v>
      </c>
      <c r="Z103" t="s">
        <v>34</v>
      </c>
      <c r="AA103" t="s">
        <v>34</v>
      </c>
      <c r="AB103">
        <v>33</v>
      </c>
      <c r="AC103">
        <v>23</v>
      </c>
      <c r="AD103">
        <v>22</v>
      </c>
      <c r="AE103" t="s">
        <v>35</v>
      </c>
      <c r="AF103">
        <v>88256</v>
      </c>
      <c r="AG103" t="s">
        <v>239</v>
      </c>
    </row>
    <row r="104" spans="1:33" x14ac:dyDescent="0.15">
      <c r="A104">
        <v>424</v>
      </c>
      <c r="B104">
        <v>929</v>
      </c>
      <c r="C104" t="s">
        <v>240</v>
      </c>
      <c r="D104">
        <v>106.48</v>
      </c>
      <c r="E104">
        <v>244.62</v>
      </c>
      <c r="F104">
        <v>20250000</v>
      </c>
      <c r="G104">
        <v>16020000</v>
      </c>
      <c r="H104">
        <v>18410000</v>
      </c>
      <c r="I104">
        <v>34130000</v>
      </c>
      <c r="J104">
        <v>36920000</v>
      </c>
      <c r="K104">
        <v>67160000</v>
      </c>
      <c r="L104">
        <v>1</v>
      </c>
      <c r="M104">
        <v>0.79</v>
      </c>
      <c r="N104">
        <v>0.91</v>
      </c>
      <c r="O104">
        <v>1.69</v>
      </c>
      <c r="P104">
        <v>1.82</v>
      </c>
      <c r="Q104">
        <v>3.32</v>
      </c>
      <c r="R104">
        <v>18230000</v>
      </c>
      <c r="S104">
        <v>46070000</v>
      </c>
      <c r="T104">
        <v>1</v>
      </c>
      <c r="U104">
        <v>2.5299999999999998</v>
      </c>
      <c r="V104" t="s">
        <v>34</v>
      </c>
      <c r="W104" t="s">
        <v>34</v>
      </c>
      <c r="X104" t="s">
        <v>34</v>
      </c>
      <c r="Y104" t="s">
        <v>34</v>
      </c>
      <c r="Z104" t="s">
        <v>34</v>
      </c>
      <c r="AA104" t="s">
        <v>34</v>
      </c>
      <c r="AB104">
        <v>55</v>
      </c>
      <c r="AC104">
        <v>15</v>
      </c>
      <c r="AD104">
        <v>15</v>
      </c>
      <c r="AE104" t="s">
        <v>35</v>
      </c>
      <c r="AF104">
        <v>24764</v>
      </c>
      <c r="AG104" t="s">
        <v>241</v>
      </c>
    </row>
    <row r="105" spans="1:33" x14ac:dyDescent="0.15">
      <c r="A105">
        <v>1528</v>
      </c>
      <c r="B105">
        <v>1084</v>
      </c>
      <c r="C105" t="s">
        <v>242</v>
      </c>
      <c r="D105">
        <v>76.56</v>
      </c>
      <c r="E105">
        <v>243.49</v>
      </c>
      <c r="F105">
        <v>4329000</v>
      </c>
      <c r="G105">
        <v>4847000</v>
      </c>
      <c r="H105">
        <v>4041000</v>
      </c>
      <c r="I105">
        <v>2132000</v>
      </c>
      <c r="J105">
        <v>2153000</v>
      </c>
      <c r="K105">
        <v>1801000</v>
      </c>
      <c r="L105">
        <v>1</v>
      </c>
      <c r="M105">
        <v>1.1200000000000001</v>
      </c>
      <c r="N105">
        <v>0.93</v>
      </c>
      <c r="O105">
        <v>0.49</v>
      </c>
      <c r="P105">
        <v>0.5</v>
      </c>
      <c r="Q105">
        <v>0.42</v>
      </c>
      <c r="R105">
        <v>4406000</v>
      </c>
      <c r="S105">
        <v>2029000</v>
      </c>
      <c r="T105">
        <v>1</v>
      </c>
      <c r="U105">
        <v>0.46</v>
      </c>
      <c r="V105" t="s">
        <v>34</v>
      </c>
      <c r="W105" t="s">
        <v>34</v>
      </c>
      <c r="X105" t="s">
        <v>34</v>
      </c>
      <c r="Y105" t="s">
        <v>34</v>
      </c>
      <c r="Z105" t="s">
        <v>34</v>
      </c>
      <c r="AA105" t="s">
        <v>34</v>
      </c>
      <c r="AB105">
        <v>37</v>
      </c>
      <c r="AC105">
        <v>14</v>
      </c>
      <c r="AD105">
        <v>11</v>
      </c>
      <c r="AE105" t="s">
        <v>35</v>
      </c>
      <c r="AF105">
        <v>36842</v>
      </c>
      <c r="AG105" t="s">
        <v>243</v>
      </c>
    </row>
    <row r="106" spans="1:33" x14ac:dyDescent="0.15">
      <c r="A106">
        <v>242</v>
      </c>
      <c r="B106">
        <v>496</v>
      </c>
      <c r="C106" t="s">
        <v>244</v>
      </c>
      <c r="D106">
        <v>94.86</v>
      </c>
      <c r="E106">
        <v>242.99</v>
      </c>
      <c r="F106">
        <v>7529000</v>
      </c>
      <c r="G106">
        <v>9739000</v>
      </c>
      <c r="H106">
        <v>8339000</v>
      </c>
      <c r="I106">
        <v>24290000</v>
      </c>
      <c r="J106">
        <v>22230000</v>
      </c>
      <c r="K106">
        <v>19310000</v>
      </c>
      <c r="L106">
        <v>1</v>
      </c>
      <c r="M106">
        <v>1.29</v>
      </c>
      <c r="N106">
        <v>1.1100000000000001</v>
      </c>
      <c r="O106">
        <v>3.23</v>
      </c>
      <c r="P106">
        <v>2.95</v>
      </c>
      <c r="Q106">
        <v>2.56</v>
      </c>
      <c r="R106">
        <v>8536000</v>
      </c>
      <c r="S106">
        <v>21940000</v>
      </c>
      <c r="T106">
        <v>1</v>
      </c>
      <c r="U106">
        <v>2.57</v>
      </c>
      <c r="V106" t="s">
        <v>34</v>
      </c>
      <c r="W106" t="s">
        <v>34</v>
      </c>
      <c r="X106" t="s">
        <v>34</v>
      </c>
      <c r="Y106" t="s">
        <v>34</v>
      </c>
      <c r="Z106" t="s">
        <v>34</v>
      </c>
      <c r="AA106" t="s">
        <v>34</v>
      </c>
      <c r="AB106">
        <v>41</v>
      </c>
      <c r="AC106">
        <v>33</v>
      </c>
      <c r="AD106">
        <v>22</v>
      </c>
      <c r="AE106" t="s">
        <v>35</v>
      </c>
      <c r="AF106">
        <v>46109</v>
      </c>
      <c r="AG106" t="s">
        <v>245</v>
      </c>
    </row>
    <row r="107" spans="1:33" x14ac:dyDescent="0.15">
      <c r="A107">
        <v>406</v>
      </c>
      <c r="B107">
        <v>330</v>
      </c>
      <c r="C107" t="s">
        <v>246</v>
      </c>
      <c r="D107">
        <v>62.46</v>
      </c>
      <c r="E107">
        <v>242.87</v>
      </c>
      <c r="F107">
        <v>4264000</v>
      </c>
      <c r="G107">
        <v>4146000</v>
      </c>
      <c r="H107">
        <v>4229000</v>
      </c>
      <c r="I107">
        <v>10620000</v>
      </c>
      <c r="J107">
        <v>10170000</v>
      </c>
      <c r="K107">
        <v>6361000</v>
      </c>
      <c r="L107">
        <v>1</v>
      </c>
      <c r="M107">
        <v>0.97</v>
      </c>
      <c r="N107">
        <v>0.99</v>
      </c>
      <c r="O107">
        <v>2.4900000000000002</v>
      </c>
      <c r="P107">
        <v>2.39</v>
      </c>
      <c r="Q107">
        <v>1.49</v>
      </c>
      <c r="R107">
        <v>4213000</v>
      </c>
      <c r="S107">
        <v>9049000</v>
      </c>
      <c r="T107">
        <v>1</v>
      </c>
      <c r="U107">
        <v>2.15</v>
      </c>
      <c r="V107" t="s">
        <v>34</v>
      </c>
      <c r="W107" t="s">
        <v>34</v>
      </c>
      <c r="X107" t="s">
        <v>34</v>
      </c>
      <c r="Y107" t="s">
        <v>34</v>
      </c>
      <c r="Z107" t="s">
        <v>34</v>
      </c>
      <c r="AA107" t="s">
        <v>34</v>
      </c>
      <c r="AB107">
        <v>26</v>
      </c>
      <c r="AC107">
        <v>27</v>
      </c>
      <c r="AD107">
        <v>21</v>
      </c>
      <c r="AE107" t="s">
        <v>35</v>
      </c>
      <c r="AF107">
        <v>106489</v>
      </c>
      <c r="AG107" t="s">
        <v>247</v>
      </c>
    </row>
    <row r="108" spans="1:33" x14ac:dyDescent="0.15">
      <c r="A108">
        <v>297</v>
      </c>
      <c r="B108">
        <v>384</v>
      </c>
      <c r="C108" t="s">
        <v>248</v>
      </c>
      <c r="D108">
        <v>200</v>
      </c>
      <c r="E108">
        <v>242.37</v>
      </c>
      <c r="F108">
        <v>27960000</v>
      </c>
      <c r="G108">
        <v>23890000</v>
      </c>
      <c r="H108">
        <v>27300000</v>
      </c>
      <c r="I108">
        <v>6437000</v>
      </c>
      <c r="J108">
        <v>5393000</v>
      </c>
      <c r="K108">
        <v>5892000</v>
      </c>
      <c r="L108">
        <v>1</v>
      </c>
      <c r="M108">
        <v>0.85</v>
      </c>
      <c r="N108">
        <v>0.98</v>
      </c>
      <c r="O108">
        <v>0.23</v>
      </c>
      <c r="P108">
        <v>0.19</v>
      </c>
      <c r="Q108">
        <v>0.21</v>
      </c>
      <c r="R108">
        <v>26380000</v>
      </c>
      <c r="S108">
        <v>5907000</v>
      </c>
      <c r="T108">
        <v>1</v>
      </c>
      <c r="U108">
        <v>0.22</v>
      </c>
      <c r="V108" t="s">
        <v>34</v>
      </c>
      <c r="W108" t="s">
        <v>34</v>
      </c>
      <c r="X108" t="s">
        <v>34</v>
      </c>
      <c r="Y108" t="s">
        <v>34</v>
      </c>
      <c r="Z108" t="s">
        <v>34</v>
      </c>
      <c r="AA108" t="s">
        <v>34</v>
      </c>
      <c r="AB108">
        <v>53</v>
      </c>
      <c r="AC108">
        <v>22</v>
      </c>
      <c r="AD108">
        <v>17</v>
      </c>
      <c r="AE108" t="s">
        <v>35</v>
      </c>
      <c r="AF108">
        <v>38868</v>
      </c>
      <c r="AG108" t="s">
        <v>249</v>
      </c>
    </row>
    <row r="109" spans="1:33" x14ac:dyDescent="0.15">
      <c r="A109">
        <v>587</v>
      </c>
      <c r="B109">
        <v>289</v>
      </c>
      <c r="C109" t="s">
        <v>250</v>
      </c>
      <c r="D109">
        <v>48.32</v>
      </c>
      <c r="E109">
        <v>242.14</v>
      </c>
      <c r="F109">
        <v>3914000</v>
      </c>
      <c r="G109">
        <v>4812000</v>
      </c>
      <c r="H109">
        <v>3737000</v>
      </c>
      <c r="I109">
        <v>9395000</v>
      </c>
      <c r="J109">
        <v>10570000</v>
      </c>
      <c r="K109">
        <v>5612000</v>
      </c>
      <c r="L109">
        <v>1</v>
      </c>
      <c r="M109">
        <v>1.23</v>
      </c>
      <c r="N109">
        <v>0.95</v>
      </c>
      <c r="O109">
        <v>2.4</v>
      </c>
      <c r="P109">
        <v>2.7</v>
      </c>
      <c r="Q109">
        <v>1.43</v>
      </c>
      <c r="R109">
        <v>4154000</v>
      </c>
      <c r="S109">
        <v>8525000</v>
      </c>
      <c r="T109">
        <v>1</v>
      </c>
      <c r="U109">
        <v>2.0499999999999998</v>
      </c>
      <c r="V109" t="s">
        <v>34</v>
      </c>
      <c r="W109" t="s">
        <v>34</v>
      </c>
      <c r="X109" t="s">
        <v>34</v>
      </c>
      <c r="Y109" t="s">
        <v>34</v>
      </c>
      <c r="Z109" t="s">
        <v>34</v>
      </c>
      <c r="AA109" t="s">
        <v>34</v>
      </c>
      <c r="AB109">
        <v>46</v>
      </c>
      <c r="AC109">
        <v>26</v>
      </c>
      <c r="AD109">
        <v>22</v>
      </c>
      <c r="AE109" t="s">
        <v>35</v>
      </c>
      <c r="AF109">
        <v>63973</v>
      </c>
      <c r="AG109" t="s">
        <v>251</v>
      </c>
    </row>
    <row r="110" spans="1:33" x14ac:dyDescent="0.15">
      <c r="A110">
        <v>667</v>
      </c>
      <c r="B110">
        <v>479</v>
      </c>
      <c r="C110" t="s">
        <v>252</v>
      </c>
      <c r="D110">
        <v>53.13</v>
      </c>
      <c r="E110">
        <v>241.79</v>
      </c>
      <c r="F110">
        <v>2223000</v>
      </c>
      <c r="G110">
        <v>3113000</v>
      </c>
      <c r="H110">
        <v>2424000</v>
      </c>
      <c r="I110">
        <v>5194000</v>
      </c>
      <c r="J110">
        <v>7857000</v>
      </c>
      <c r="K110">
        <v>2814000</v>
      </c>
      <c r="L110">
        <v>1</v>
      </c>
      <c r="M110">
        <v>1.4</v>
      </c>
      <c r="N110">
        <v>1.0900000000000001</v>
      </c>
      <c r="O110">
        <v>2.34</v>
      </c>
      <c r="P110">
        <v>3.53</v>
      </c>
      <c r="Q110">
        <v>1.27</v>
      </c>
      <c r="R110">
        <v>2587000</v>
      </c>
      <c r="S110">
        <v>5289000</v>
      </c>
      <c r="T110">
        <v>1</v>
      </c>
      <c r="U110">
        <v>2.04</v>
      </c>
      <c r="V110" t="s">
        <v>34</v>
      </c>
      <c r="W110" t="s">
        <v>34</v>
      </c>
      <c r="X110" t="s">
        <v>34</v>
      </c>
      <c r="Y110" t="s">
        <v>34</v>
      </c>
      <c r="Z110" t="s">
        <v>34</v>
      </c>
      <c r="AA110" t="s">
        <v>34</v>
      </c>
      <c r="AB110">
        <v>29</v>
      </c>
      <c r="AC110">
        <v>31</v>
      </c>
      <c r="AD110">
        <v>23</v>
      </c>
      <c r="AE110" t="s">
        <v>35</v>
      </c>
      <c r="AF110">
        <v>101272</v>
      </c>
      <c r="AG110" t="s">
        <v>253</v>
      </c>
    </row>
    <row r="111" spans="1:33" x14ac:dyDescent="0.15">
      <c r="A111">
        <v>713</v>
      </c>
      <c r="B111">
        <v>617</v>
      </c>
      <c r="C111" t="s">
        <v>254</v>
      </c>
      <c r="D111">
        <v>71.98</v>
      </c>
      <c r="E111">
        <v>241.64</v>
      </c>
      <c r="F111">
        <v>1495000</v>
      </c>
      <c r="G111">
        <v>2473000</v>
      </c>
      <c r="H111">
        <v>1247000</v>
      </c>
      <c r="I111">
        <v>3636000</v>
      </c>
      <c r="J111">
        <v>6060000</v>
      </c>
      <c r="K111">
        <v>1342000</v>
      </c>
      <c r="L111">
        <v>1</v>
      </c>
      <c r="M111">
        <v>1.65</v>
      </c>
      <c r="N111">
        <v>0.83</v>
      </c>
      <c r="O111">
        <v>2.4300000000000002</v>
      </c>
      <c r="P111">
        <v>4.05</v>
      </c>
      <c r="Q111">
        <v>0.9</v>
      </c>
      <c r="R111">
        <v>1738000</v>
      </c>
      <c r="S111">
        <v>3679000</v>
      </c>
      <c r="T111">
        <v>1</v>
      </c>
      <c r="U111">
        <v>2.12</v>
      </c>
      <c r="V111" t="s">
        <v>34</v>
      </c>
      <c r="W111" t="s">
        <v>34</v>
      </c>
      <c r="X111" t="s">
        <v>34</v>
      </c>
      <c r="Y111" t="s">
        <v>34</v>
      </c>
      <c r="Z111" t="s">
        <v>34</v>
      </c>
      <c r="AA111" t="s">
        <v>34</v>
      </c>
      <c r="AB111">
        <v>17</v>
      </c>
      <c r="AC111">
        <v>18</v>
      </c>
      <c r="AD111">
        <v>15</v>
      </c>
      <c r="AE111" t="s">
        <v>35</v>
      </c>
      <c r="AF111">
        <v>105836</v>
      </c>
      <c r="AG111" t="s">
        <v>255</v>
      </c>
    </row>
    <row r="112" spans="1:33" x14ac:dyDescent="0.15">
      <c r="A112">
        <v>1119</v>
      </c>
      <c r="B112">
        <v>346</v>
      </c>
      <c r="C112" t="s">
        <v>256</v>
      </c>
      <c r="D112">
        <v>61.22</v>
      </c>
      <c r="E112">
        <v>241.56</v>
      </c>
      <c r="F112">
        <v>1861000</v>
      </c>
      <c r="G112">
        <v>2248000</v>
      </c>
      <c r="H112">
        <v>2086000</v>
      </c>
      <c r="I112">
        <v>4779000</v>
      </c>
      <c r="J112">
        <v>6078000</v>
      </c>
      <c r="K112">
        <v>2259000</v>
      </c>
      <c r="L112">
        <v>1</v>
      </c>
      <c r="M112">
        <v>1.21</v>
      </c>
      <c r="N112">
        <v>1.1200000000000001</v>
      </c>
      <c r="O112">
        <v>2.57</v>
      </c>
      <c r="P112">
        <v>3.27</v>
      </c>
      <c r="Q112">
        <v>1.21</v>
      </c>
      <c r="R112">
        <v>2065000</v>
      </c>
      <c r="S112">
        <v>4372000</v>
      </c>
      <c r="T112">
        <v>1</v>
      </c>
      <c r="U112">
        <v>2.12</v>
      </c>
      <c r="V112" t="s">
        <v>34</v>
      </c>
      <c r="W112" t="s">
        <v>34</v>
      </c>
      <c r="X112" t="s">
        <v>34</v>
      </c>
      <c r="Y112" t="s">
        <v>34</v>
      </c>
      <c r="Z112" t="s">
        <v>34</v>
      </c>
      <c r="AA112" t="s">
        <v>34</v>
      </c>
      <c r="AB112">
        <v>17</v>
      </c>
      <c r="AC112">
        <v>20</v>
      </c>
      <c r="AD112">
        <v>16</v>
      </c>
      <c r="AE112" t="s">
        <v>35</v>
      </c>
      <c r="AF112">
        <v>129295</v>
      </c>
      <c r="AG112" t="s">
        <v>257</v>
      </c>
    </row>
    <row r="113" spans="1:33" x14ac:dyDescent="0.15">
      <c r="A113">
        <v>921</v>
      </c>
      <c r="B113">
        <v>387</v>
      </c>
      <c r="C113" t="s">
        <v>258</v>
      </c>
      <c r="D113">
        <v>54.97</v>
      </c>
      <c r="E113">
        <v>240.41</v>
      </c>
      <c r="F113">
        <v>1012000</v>
      </c>
      <c r="G113">
        <v>1479000</v>
      </c>
      <c r="H113">
        <v>1029000</v>
      </c>
      <c r="I113">
        <v>2269000</v>
      </c>
      <c r="J113">
        <v>3692000</v>
      </c>
      <c r="K113">
        <v>1660000</v>
      </c>
      <c r="L113">
        <v>1</v>
      </c>
      <c r="M113">
        <v>1.46</v>
      </c>
      <c r="N113">
        <v>1.02</v>
      </c>
      <c r="O113">
        <v>2.2400000000000002</v>
      </c>
      <c r="P113">
        <v>3.65</v>
      </c>
      <c r="Q113">
        <v>1.64</v>
      </c>
      <c r="R113">
        <v>1173000</v>
      </c>
      <c r="S113">
        <v>2540000</v>
      </c>
      <c r="T113">
        <v>1</v>
      </c>
      <c r="U113">
        <v>2.17</v>
      </c>
      <c r="V113" t="s">
        <v>34</v>
      </c>
      <c r="W113" t="s">
        <v>34</v>
      </c>
      <c r="X113" t="s">
        <v>34</v>
      </c>
      <c r="Y113" t="s">
        <v>34</v>
      </c>
      <c r="Z113" t="s">
        <v>34</v>
      </c>
      <c r="AA113" t="s">
        <v>34</v>
      </c>
      <c r="AB113">
        <v>16</v>
      </c>
      <c r="AC113">
        <v>20</v>
      </c>
      <c r="AD113">
        <v>15</v>
      </c>
      <c r="AE113" t="s">
        <v>35</v>
      </c>
      <c r="AF113">
        <v>150830</v>
      </c>
      <c r="AG113" t="s">
        <v>259</v>
      </c>
    </row>
    <row r="114" spans="1:33" x14ac:dyDescent="0.15">
      <c r="A114">
        <v>736</v>
      </c>
      <c r="B114">
        <v>373</v>
      </c>
      <c r="C114" t="s">
        <v>260</v>
      </c>
      <c r="D114">
        <v>57.19</v>
      </c>
      <c r="E114">
        <v>239.05</v>
      </c>
      <c r="F114">
        <v>3597000</v>
      </c>
      <c r="G114">
        <v>3731000</v>
      </c>
      <c r="H114">
        <v>2792000</v>
      </c>
      <c r="I114">
        <v>7832000</v>
      </c>
      <c r="J114">
        <v>6934000</v>
      </c>
      <c r="K114">
        <v>6465000</v>
      </c>
      <c r="L114">
        <v>1</v>
      </c>
      <c r="M114">
        <v>1.04</v>
      </c>
      <c r="N114">
        <v>0.78</v>
      </c>
      <c r="O114">
        <v>2.1800000000000002</v>
      </c>
      <c r="P114">
        <v>1.93</v>
      </c>
      <c r="Q114">
        <v>1.8</v>
      </c>
      <c r="R114">
        <v>3373000</v>
      </c>
      <c r="S114">
        <v>7077000</v>
      </c>
      <c r="T114">
        <v>1</v>
      </c>
      <c r="U114">
        <v>2.1</v>
      </c>
      <c r="V114" t="s">
        <v>34</v>
      </c>
      <c r="W114" t="s">
        <v>34</v>
      </c>
      <c r="X114" t="s">
        <v>34</v>
      </c>
      <c r="Y114" t="s">
        <v>34</v>
      </c>
      <c r="Z114" t="s">
        <v>34</v>
      </c>
      <c r="AA114" t="s">
        <v>34</v>
      </c>
      <c r="AB114">
        <v>28</v>
      </c>
      <c r="AC114">
        <v>21</v>
      </c>
      <c r="AD114">
        <v>18</v>
      </c>
      <c r="AE114" t="s">
        <v>35</v>
      </c>
      <c r="AF114">
        <v>74606</v>
      </c>
      <c r="AG114" t="s">
        <v>261</v>
      </c>
    </row>
    <row r="115" spans="1:33" x14ac:dyDescent="0.15">
      <c r="A115">
        <v>601</v>
      </c>
      <c r="B115">
        <v>584</v>
      </c>
      <c r="C115" t="s">
        <v>262</v>
      </c>
      <c r="D115">
        <v>57.61</v>
      </c>
      <c r="E115">
        <v>238.65</v>
      </c>
      <c r="F115">
        <v>1777000</v>
      </c>
      <c r="G115">
        <v>1773000</v>
      </c>
      <c r="H115">
        <v>1908000</v>
      </c>
      <c r="I115">
        <v>4629000</v>
      </c>
      <c r="J115">
        <v>5686000</v>
      </c>
      <c r="K115">
        <v>2189000</v>
      </c>
      <c r="L115">
        <v>1</v>
      </c>
      <c r="M115">
        <v>1</v>
      </c>
      <c r="N115">
        <v>1.07</v>
      </c>
      <c r="O115">
        <v>2.6</v>
      </c>
      <c r="P115">
        <v>3.2</v>
      </c>
      <c r="Q115">
        <v>1.23</v>
      </c>
      <c r="R115">
        <v>1819000</v>
      </c>
      <c r="S115">
        <v>4168000</v>
      </c>
      <c r="T115">
        <v>1</v>
      </c>
      <c r="U115">
        <v>2.29</v>
      </c>
      <c r="V115" t="s">
        <v>34</v>
      </c>
      <c r="W115" t="s">
        <v>34</v>
      </c>
      <c r="X115" t="s">
        <v>34</v>
      </c>
      <c r="Y115" t="s">
        <v>34</v>
      </c>
      <c r="Z115" t="s">
        <v>34</v>
      </c>
      <c r="AA115" t="s">
        <v>34</v>
      </c>
      <c r="AB115">
        <v>11</v>
      </c>
      <c r="AC115">
        <v>25</v>
      </c>
      <c r="AD115">
        <v>25</v>
      </c>
      <c r="AE115" t="s">
        <v>35</v>
      </c>
      <c r="AF115">
        <v>274373</v>
      </c>
      <c r="AG115" t="s">
        <v>263</v>
      </c>
    </row>
    <row r="116" spans="1:33" x14ac:dyDescent="0.15">
      <c r="A116">
        <v>597</v>
      </c>
      <c r="B116">
        <v>278</v>
      </c>
      <c r="C116" t="s">
        <v>264</v>
      </c>
      <c r="D116">
        <v>84.34</v>
      </c>
      <c r="E116">
        <v>238.2</v>
      </c>
      <c r="F116">
        <v>2037000</v>
      </c>
      <c r="G116">
        <v>2289000</v>
      </c>
      <c r="H116">
        <v>2334000</v>
      </c>
      <c r="I116">
        <v>7533000</v>
      </c>
      <c r="J116">
        <v>7590000</v>
      </c>
      <c r="K116">
        <v>4169000</v>
      </c>
      <c r="L116">
        <v>1</v>
      </c>
      <c r="M116">
        <v>1.1200000000000001</v>
      </c>
      <c r="N116">
        <v>1.1499999999999999</v>
      </c>
      <c r="O116">
        <v>3.7</v>
      </c>
      <c r="P116">
        <v>3.73</v>
      </c>
      <c r="Q116">
        <v>2.0499999999999998</v>
      </c>
      <c r="R116">
        <v>2220000</v>
      </c>
      <c r="S116">
        <v>6431000</v>
      </c>
      <c r="T116">
        <v>1</v>
      </c>
      <c r="U116">
        <v>2.9</v>
      </c>
      <c r="V116" t="s">
        <v>34</v>
      </c>
      <c r="W116" t="s">
        <v>34</v>
      </c>
      <c r="X116" t="s">
        <v>34</v>
      </c>
      <c r="Y116" t="s">
        <v>34</v>
      </c>
      <c r="Z116" t="s">
        <v>34</v>
      </c>
      <c r="AA116" t="s">
        <v>34</v>
      </c>
      <c r="AB116">
        <v>50</v>
      </c>
      <c r="AC116">
        <v>23</v>
      </c>
      <c r="AD116">
        <v>20</v>
      </c>
      <c r="AE116" t="s">
        <v>35</v>
      </c>
      <c r="AF116">
        <v>49961</v>
      </c>
      <c r="AG116" t="s">
        <v>265</v>
      </c>
    </row>
    <row r="117" spans="1:33" x14ac:dyDescent="0.15">
      <c r="A117">
        <v>958</v>
      </c>
      <c r="B117">
        <v>1379</v>
      </c>
      <c r="C117" t="s">
        <v>266</v>
      </c>
      <c r="D117">
        <v>200</v>
      </c>
      <c r="E117">
        <v>237.85</v>
      </c>
      <c r="F117">
        <v>7173000</v>
      </c>
      <c r="G117">
        <v>6608000</v>
      </c>
      <c r="H117">
        <v>7151000</v>
      </c>
      <c r="I117">
        <v>16910000</v>
      </c>
      <c r="J117">
        <v>19280000</v>
      </c>
      <c r="K117">
        <v>41140000</v>
      </c>
      <c r="L117">
        <v>1</v>
      </c>
      <c r="M117">
        <v>0.92</v>
      </c>
      <c r="N117">
        <v>1</v>
      </c>
      <c r="O117">
        <v>2.36</v>
      </c>
      <c r="P117">
        <v>2.69</v>
      </c>
      <c r="Q117">
        <v>5.74</v>
      </c>
      <c r="R117">
        <v>6977000</v>
      </c>
      <c r="S117">
        <v>25780000</v>
      </c>
      <c r="T117">
        <v>1</v>
      </c>
      <c r="U117">
        <v>3.69</v>
      </c>
      <c r="V117" t="s">
        <v>34</v>
      </c>
      <c r="W117" t="s">
        <v>34</v>
      </c>
      <c r="X117" t="s">
        <v>34</v>
      </c>
      <c r="Y117" t="s">
        <v>34</v>
      </c>
      <c r="Z117" t="s">
        <v>34</v>
      </c>
      <c r="AA117" t="s">
        <v>34</v>
      </c>
      <c r="AB117">
        <v>76</v>
      </c>
      <c r="AC117">
        <v>17</v>
      </c>
      <c r="AD117">
        <v>16</v>
      </c>
      <c r="AE117" t="s">
        <v>35</v>
      </c>
      <c r="AF117">
        <v>15164</v>
      </c>
      <c r="AG117" t="s">
        <v>267</v>
      </c>
    </row>
    <row r="118" spans="1:33" x14ac:dyDescent="0.15">
      <c r="A118">
        <v>64</v>
      </c>
      <c r="B118">
        <v>534</v>
      </c>
      <c r="C118" t="s">
        <v>268</v>
      </c>
      <c r="D118">
        <v>23.86</v>
      </c>
      <c r="E118">
        <v>237.85</v>
      </c>
      <c r="F118">
        <v>24160000</v>
      </c>
      <c r="G118">
        <v>21000000</v>
      </c>
      <c r="H118">
        <v>25520000</v>
      </c>
      <c r="I118">
        <v>2411000</v>
      </c>
      <c r="J118">
        <v>1991000</v>
      </c>
      <c r="K118">
        <v>3245000</v>
      </c>
      <c r="L118">
        <v>1</v>
      </c>
      <c r="M118">
        <v>0.87</v>
      </c>
      <c r="N118">
        <v>1.06</v>
      </c>
      <c r="O118">
        <v>0.1</v>
      </c>
      <c r="P118">
        <v>0.08</v>
      </c>
      <c r="Q118">
        <v>0.13</v>
      </c>
      <c r="R118">
        <v>23560000</v>
      </c>
      <c r="S118">
        <v>2549000</v>
      </c>
      <c r="T118">
        <v>1</v>
      </c>
      <c r="U118">
        <v>0.11</v>
      </c>
      <c r="V118" t="s">
        <v>34</v>
      </c>
      <c r="W118" t="s">
        <v>34</v>
      </c>
      <c r="X118" t="s">
        <v>34</v>
      </c>
      <c r="Y118" t="s">
        <v>34</v>
      </c>
      <c r="Z118" t="s">
        <v>34</v>
      </c>
      <c r="AA118" t="s">
        <v>34</v>
      </c>
      <c r="AB118">
        <v>5</v>
      </c>
      <c r="AC118">
        <v>26</v>
      </c>
      <c r="AD118">
        <v>2</v>
      </c>
      <c r="AE118" t="s">
        <v>38</v>
      </c>
      <c r="AF118">
        <v>60025</v>
      </c>
      <c r="AG118" t="s">
        <v>269</v>
      </c>
    </row>
    <row r="119" spans="1:33" x14ac:dyDescent="0.15">
      <c r="A119">
        <v>471</v>
      </c>
      <c r="B119">
        <v>506</v>
      </c>
      <c r="C119" t="s">
        <v>270</v>
      </c>
      <c r="D119">
        <v>91.57</v>
      </c>
      <c r="E119">
        <v>237.73</v>
      </c>
      <c r="F119">
        <v>12050000</v>
      </c>
      <c r="G119">
        <v>10610000</v>
      </c>
      <c r="H119">
        <v>9889000</v>
      </c>
      <c r="I119">
        <v>27050000</v>
      </c>
      <c r="J119">
        <v>31320000</v>
      </c>
      <c r="K119">
        <v>18170000</v>
      </c>
      <c r="L119">
        <v>1</v>
      </c>
      <c r="M119">
        <v>0.88</v>
      </c>
      <c r="N119">
        <v>0.82</v>
      </c>
      <c r="O119">
        <v>2.2400000000000002</v>
      </c>
      <c r="P119">
        <v>2.6</v>
      </c>
      <c r="Q119">
        <v>1.51</v>
      </c>
      <c r="R119">
        <v>10850000</v>
      </c>
      <c r="S119">
        <v>25510000</v>
      </c>
      <c r="T119">
        <v>1</v>
      </c>
      <c r="U119">
        <v>2.35</v>
      </c>
      <c r="V119" t="s">
        <v>34</v>
      </c>
      <c r="W119" t="s">
        <v>34</v>
      </c>
      <c r="X119" t="s">
        <v>34</v>
      </c>
      <c r="Y119" t="s">
        <v>34</v>
      </c>
      <c r="Z119" t="s">
        <v>34</v>
      </c>
      <c r="AA119" t="s">
        <v>34</v>
      </c>
      <c r="AB119">
        <v>72</v>
      </c>
      <c r="AC119">
        <v>23</v>
      </c>
      <c r="AD119">
        <v>23</v>
      </c>
      <c r="AE119" t="s">
        <v>35</v>
      </c>
      <c r="AF119">
        <v>24604</v>
      </c>
      <c r="AG119" t="s">
        <v>271</v>
      </c>
    </row>
    <row r="120" spans="1:33" x14ac:dyDescent="0.15">
      <c r="A120">
        <v>565</v>
      </c>
      <c r="B120">
        <v>485</v>
      </c>
      <c r="C120" t="s">
        <v>272</v>
      </c>
      <c r="D120">
        <v>56.55</v>
      </c>
      <c r="E120">
        <v>237.32</v>
      </c>
      <c r="F120">
        <v>1530000</v>
      </c>
      <c r="G120">
        <v>2296000</v>
      </c>
      <c r="H120">
        <v>1534000</v>
      </c>
      <c r="I120">
        <v>3665000</v>
      </c>
      <c r="J120">
        <v>5472000</v>
      </c>
      <c r="K120">
        <v>2379000</v>
      </c>
      <c r="L120">
        <v>1</v>
      </c>
      <c r="M120">
        <v>1.5</v>
      </c>
      <c r="N120">
        <v>1</v>
      </c>
      <c r="O120">
        <v>2.4</v>
      </c>
      <c r="P120">
        <v>3.58</v>
      </c>
      <c r="Q120">
        <v>1.56</v>
      </c>
      <c r="R120">
        <v>1787000</v>
      </c>
      <c r="S120">
        <v>3839000</v>
      </c>
      <c r="T120">
        <v>1</v>
      </c>
      <c r="U120">
        <v>2.15</v>
      </c>
      <c r="V120" t="s">
        <v>34</v>
      </c>
      <c r="W120" t="s">
        <v>34</v>
      </c>
      <c r="X120" t="s">
        <v>34</v>
      </c>
      <c r="Y120" t="s">
        <v>34</v>
      </c>
      <c r="Z120" t="s">
        <v>34</v>
      </c>
      <c r="AA120" t="s">
        <v>34</v>
      </c>
      <c r="AB120">
        <v>15</v>
      </c>
      <c r="AC120">
        <v>21</v>
      </c>
      <c r="AD120">
        <v>17</v>
      </c>
      <c r="AE120" t="s">
        <v>35</v>
      </c>
      <c r="AF120">
        <v>134466</v>
      </c>
      <c r="AG120" t="s">
        <v>273</v>
      </c>
    </row>
    <row r="121" spans="1:33" x14ac:dyDescent="0.15">
      <c r="A121">
        <v>791</v>
      </c>
      <c r="B121">
        <v>677</v>
      </c>
      <c r="C121" t="s">
        <v>274</v>
      </c>
      <c r="D121">
        <v>104.31</v>
      </c>
      <c r="E121">
        <v>237.27</v>
      </c>
      <c r="F121">
        <v>1296000</v>
      </c>
      <c r="G121">
        <v>1341000</v>
      </c>
      <c r="H121">
        <v>1442000</v>
      </c>
      <c r="I121">
        <v>3689000</v>
      </c>
      <c r="J121">
        <v>3286000</v>
      </c>
      <c r="K121">
        <v>3467000</v>
      </c>
      <c r="L121">
        <v>1</v>
      </c>
      <c r="M121">
        <v>1.03</v>
      </c>
      <c r="N121">
        <v>1.1100000000000001</v>
      </c>
      <c r="O121">
        <v>2.85</v>
      </c>
      <c r="P121">
        <v>2.54</v>
      </c>
      <c r="Q121">
        <v>2.67</v>
      </c>
      <c r="R121">
        <v>1360000</v>
      </c>
      <c r="S121">
        <v>3481000</v>
      </c>
      <c r="T121">
        <v>1</v>
      </c>
      <c r="U121">
        <v>2.56</v>
      </c>
      <c r="V121" t="s">
        <v>34</v>
      </c>
      <c r="W121" t="s">
        <v>34</v>
      </c>
      <c r="X121" t="s">
        <v>34</v>
      </c>
      <c r="Y121" t="s">
        <v>34</v>
      </c>
      <c r="Z121" t="s">
        <v>34</v>
      </c>
      <c r="AA121" t="s">
        <v>34</v>
      </c>
      <c r="AB121">
        <v>26</v>
      </c>
      <c r="AC121">
        <v>12</v>
      </c>
      <c r="AD121">
        <v>11</v>
      </c>
      <c r="AE121" t="s">
        <v>35</v>
      </c>
      <c r="AF121">
        <v>71429</v>
      </c>
      <c r="AG121" t="s">
        <v>275</v>
      </c>
    </row>
    <row r="122" spans="1:33" x14ac:dyDescent="0.15">
      <c r="A122">
        <v>972</v>
      </c>
      <c r="B122">
        <v>328</v>
      </c>
      <c r="C122" t="s">
        <v>276</v>
      </c>
      <c r="D122">
        <v>65.91</v>
      </c>
      <c r="E122">
        <v>237.19</v>
      </c>
      <c r="F122">
        <v>1325000</v>
      </c>
      <c r="G122">
        <v>1764000</v>
      </c>
      <c r="H122">
        <v>1309000</v>
      </c>
      <c r="I122">
        <v>3502000</v>
      </c>
      <c r="J122">
        <v>4981000</v>
      </c>
      <c r="K122">
        <v>1964000</v>
      </c>
      <c r="L122">
        <v>1</v>
      </c>
      <c r="M122">
        <v>1.33</v>
      </c>
      <c r="N122">
        <v>0.99</v>
      </c>
      <c r="O122">
        <v>2.64</v>
      </c>
      <c r="P122">
        <v>3.76</v>
      </c>
      <c r="Q122">
        <v>1.48</v>
      </c>
      <c r="R122">
        <v>1466000</v>
      </c>
      <c r="S122">
        <v>3482000</v>
      </c>
      <c r="T122">
        <v>1</v>
      </c>
      <c r="U122">
        <v>2.38</v>
      </c>
      <c r="V122" t="s">
        <v>34</v>
      </c>
      <c r="W122" t="s">
        <v>34</v>
      </c>
      <c r="X122" t="s">
        <v>34</v>
      </c>
      <c r="Y122" t="s">
        <v>34</v>
      </c>
      <c r="Z122" t="s">
        <v>34</v>
      </c>
      <c r="AA122" t="s">
        <v>34</v>
      </c>
      <c r="AB122">
        <v>22</v>
      </c>
      <c r="AC122">
        <v>23</v>
      </c>
      <c r="AD122">
        <v>19</v>
      </c>
      <c r="AE122" t="s">
        <v>35</v>
      </c>
      <c r="AF122">
        <v>117970</v>
      </c>
      <c r="AG122" t="s">
        <v>277</v>
      </c>
    </row>
    <row r="123" spans="1:33" x14ac:dyDescent="0.15">
      <c r="A123">
        <v>825</v>
      </c>
      <c r="B123">
        <v>549</v>
      </c>
      <c r="C123" t="s">
        <v>278</v>
      </c>
      <c r="D123">
        <v>102.61</v>
      </c>
      <c r="E123">
        <v>237.19</v>
      </c>
      <c r="F123">
        <v>1565000</v>
      </c>
      <c r="G123">
        <v>2013000</v>
      </c>
      <c r="H123">
        <v>1615000</v>
      </c>
      <c r="I123">
        <v>4038000</v>
      </c>
      <c r="J123">
        <v>7174000</v>
      </c>
      <c r="K123">
        <v>1676000</v>
      </c>
      <c r="L123">
        <v>1</v>
      </c>
      <c r="M123">
        <v>1.29</v>
      </c>
      <c r="N123">
        <v>1.03</v>
      </c>
      <c r="O123">
        <v>2.58</v>
      </c>
      <c r="P123">
        <v>4.59</v>
      </c>
      <c r="Q123">
        <v>1.07</v>
      </c>
      <c r="R123">
        <v>1731000</v>
      </c>
      <c r="S123">
        <v>4296000</v>
      </c>
      <c r="T123">
        <v>1</v>
      </c>
      <c r="U123">
        <v>2.48</v>
      </c>
      <c r="V123" t="s">
        <v>34</v>
      </c>
      <c r="W123" t="s">
        <v>34</v>
      </c>
      <c r="X123" t="s">
        <v>34</v>
      </c>
      <c r="Y123" t="s">
        <v>34</v>
      </c>
      <c r="Z123" t="s">
        <v>34</v>
      </c>
      <c r="AA123" t="s">
        <v>34</v>
      </c>
      <c r="AB123">
        <v>16</v>
      </c>
      <c r="AC123">
        <v>20</v>
      </c>
      <c r="AD123">
        <v>16</v>
      </c>
      <c r="AE123" t="s">
        <v>35</v>
      </c>
      <c r="AF123">
        <v>119516</v>
      </c>
      <c r="AG123" t="s">
        <v>279</v>
      </c>
    </row>
    <row r="124" spans="1:33" x14ac:dyDescent="0.15">
      <c r="A124">
        <v>615</v>
      </c>
      <c r="B124">
        <v>800</v>
      </c>
      <c r="C124" t="s">
        <v>280</v>
      </c>
      <c r="D124">
        <v>200</v>
      </c>
      <c r="E124">
        <v>236.41</v>
      </c>
      <c r="F124">
        <v>3463000</v>
      </c>
      <c r="G124">
        <v>2154000</v>
      </c>
      <c r="H124">
        <v>3392000</v>
      </c>
      <c r="I124">
        <v>18240000</v>
      </c>
      <c r="J124">
        <v>16020000</v>
      </c>
      <c r="K124">
        <v>28300000</v>
      </c>
      <c r="L124">
        <v>1</v>
      </c>
      <c r="M124">
        <v>0.62</v>
      </c>
      <c r="N124">
        <v>0.98</v>
      </c>
      <c r="O124">
        <v>5.27</v>
      </c>
      <c r="P124">
        <v>4.62</v>
      </c>
      <c r="Q124">
        <v>8.17</v>
      </c>
      <c r="R124">
        <v>3003000</v>
      </c>
      <c r="S124">
        <v>20850000</v>
      </c>
      <c r="T124">
        <v>1</v>
      </c>
      <c r="U124">
        <v>6.94</v>
      </c>
      <c r="V124" t="s">
        <v>34</v>
      </c>
      <c r="W124" t="s">
        <v>34</v>
      </c>
      <c r="X124" t="s">
        <v>34</v>
      </c>
      <c r="Y124" t="s">
        <v>34</v>
      </c>
      <c r="Z124" t="s">
        <v>34</v>
      </c>
      <c r="AA124" t="s">
        <v>34</v>
      </c>
      <c r="AB124">
        <v>33</v>
      </c>
      <c r="AC124">
        <v>17</v>
      </c>
      <c r="AD124">
        <v>15</v>
      </c>
      <c r="AE124" t="s">
        <v>38</v>
      </c>
      <c r="AF124">
        <v>43476</v>
      </c>
      <c r="AG124" t="s">
        <v>281</v>
      </c>
    </row>
    <row r="125" spans="1:33" x14ac:dyDescent="0.15">
      <c r="A125">
        <v>769</v>
      </c>
      <c r="B125">
        <v>415</v>
      </c>
      <c r="C125" t="s">
        <v>282</v>
      </c>
      <c r="D125">
        <v>80.459999999999994</v>
      </c>
      <c r="E125">
        <v>234.99</v>
      </c>
      <c r="F125">
        <v>2090000</v>
      </c>
      <c r="G125">
        <v>2726000</v>
      </c>
      <c r="H125">
        <v>2158000</v>
      </c>
      <c r="I125">
        <v>5442000</v>
      </c>
      <c r="J125">
        <v>6282000</v>
      </c>
      <c r="K125">
        <v>4203000</v>
      </c>
      <c r="L125">
        <v>1</v>
      </c>
      <c r="M125">
        <v>1.3</v>
      </c>
      <c r="N125">
        <v>1.03</v>
      </c>
      <c r="O125">
        <v>2.6</v>
      </c>
      <c r="P125">
        <v>3.01</v>
      </c>
      <c r="Q125">
        <v>2.0099999999999998</v>
      </c>
      <c r="R125">
        <v>2324000</v>
      </c>
      <c r="S125">
        <v>5309000</v>
      </c>
      <c r="T125">
        <v>1</v>
      </c>
      <c r="U125">
        <v>2.2799999999999998</v>
      </c>
      <c r="V125" t="s">
        <v>34</v>
      </c>
      <c r="W125" t="s">
        <v>34</v>
      </c>
      <c r="X125" t="s">
        <v>34</v>
      </c>
      <c r="Y125" t="s">
        <v>34</v>
      </c>
      <c r="Z125" t="s">
        <v>34</v>
      </c>
      <c r="AA125" t="s">
        <v>34</v>
      </c>
      <c r="AB125">
        <v>38</v>
      </c>
      <c r="AC125">
        <v>18</v>
      </c>
      <c r="AD125">
        <v>17</v>
      </c>
      <c r="AE125" t="s">
        <v>35</v>
      </c>
      <c r="AF125">
        <v>54973</v>
      </c>
      <c r="AG125" t="s">
        <v>283</v>
      </c>
    </row>
    <row r="126" spans="1:33" x14ac:dyDescent="0.15">
      <c r="A126">
        <v>506</v>
      </c>
      <c r="B126">
        <v>897</v>
      </c>
      <c r="C126" t="s">
        <v>284</v>
      </c>
      <c r="D126">
        <v>80.17</v>
      </c>
      <c r="E126">
        <v>234.45</v>
      </c>
      <c r="F126">
        <v>8265000</v>
      </c>
      <c r="G126">
        <v>5830000</v>
      </c>
      <c r="H126">
        <v>6906000</v>
      </c>
      <c r="I126">
        <v>12220000</v>
      </c>
      <c r="J126">
        <v>13590000</v>
      </c>
      <c r="K126">
        <v>20720000</v>
      </c>
      <c r="L126">
        <v>1</v>
      </c>
      <c r="M126">
        <v>0.71</v>
      </c>
      <c r="N126">
        <v>0.84</v>
      </c>
      <c r="O126">
        <v>1.48</v>
      </c>
      <c r="P126">
        <v>1.64</v>
      </c>
      <c r="Q126">
        <v>2.5099999999999998</v>
      </c>
      <c r="R126">
        <v>7000000</v>
      </c>
      <c r="S126">
        <v>15510000</v>
      </c>
      <c r="T126">
        <v>1</v>
      </c>
      <c r="U126">
        <v>2.2200000000000002</v>
      </c>
      <c r="V126" t="s">
        <v>34</v>
      </c>
      <c r="W126" t="s">
        <v>34</v>
      </c>
      <c r="X126" t="s">
        <v>34</v>
      </c>
      <c r="Y126" t="s">
        <v>34</v>
      </c>
      <c r="Z126" t="s">
        <v>34</v>
      </c>
      <c r="AA126" t="s">
        <v>34</v>
      </c>
      <c r="AB126">
        <v>47</v>
      </c>
      <c r="AC126">
        <v>16</v>
      </c>
      <c r="AD126">
        <v>14</v>
      </c>
      <c r="AE126" t="s">
        <v>35</v>
      </c>
      <c r="AF126">
        <v>26373</v>
      </c>
      <c r="AG126" t="s">
        <v>285</v>
      </c>
    </row>
    <row r="127" spans="1:33" x14ac:dyDescent="0.15">
      <c r="A127">
        <v>506</v>
      </c>
      <c r="B127">
        <v>904</v>
      </c>
      <c r="C127" t="s">
        <v>286</v>
      </c>
      <c r="D127">
        <v>80.17</v>
      </c>
      <c r="E127">
        <v>234.45</v>
      </c>
      <c r="F127">
        <v>8265000</v>
      </c>
      <c r="G127">
        <v>5830000</v>
      </c>
      <c r="H127">
        <v>6906000</v>
      </c>
      <c r="I127">
        <v>12220000</v>
      </c>
      <c r="J127">
        <v>13590000</v>
      </c>
      <c r="K127">
        <v>20720000</v>
      </c>
      <c r="L127">
        <v>1</v>
      </c>
      <c r="M127">
        <v>0.71</v>
      </c>
      <c r="N127">
        <v>0.84</v>
      </c>
      <c r="O127">
        <v>1.48</v>
      </c>
      <c r="P127">
        <v>1.64</v>
      </c>
      <c r="Q127">
        <v>2.5099999999999998</v>
      </c>
      <c r="R127">
        <v>7000000</v>
      </c>
      <c r="S127">
        <v>15510000</v>
      </c>
      <c r="T127">
        <v>1</v>
      </c>
      <c r="U127">
        <v>2.2200000000000002</v>
      </c>
      <c r="V127" t="s">
        <v>34</v>
      </c>
      <c r="W127" t="s">
        <v>34</v>
      </c>
      <c r="X127" t="s">
        <v>34</v>
      </c>
      <c r="Y127" t="s">
        <v>34</v>
      </c>
      <c r="Z127" t="s">
        <v>34</v>
      </c>
      <c r="AA127" t="s">
        <v>34</v>
      </c>
      <c r="AB127">
        <v>58</v>
      </c>
      <c r="AC127">
        <v>16</v>
      </c>
      <c r="AD127">
        <v>14</v>
      </c>
      <c r="AE127" t="s">
        <v>35</v>
      </c>
      <c r="AF127">
        <v>21397</v>
      </c>
      <c r="AG127" t="s">
        <v>287</v>
      </c>
    </row>
    <row r="128" spans="1:33" x14ac:dyDescent="0.15">
      <c r="A128">
        <v>1092</v>
      </c>
      <c r="B128">
        <v>689</v>
      </c>
      <c r="C128" t="s">
        <v>288</v>
      </c>
      <c r="D128">
        <v>68.040000000000006</v>
      </c>
      <c r="E128">
        <v>232.58</v>
      </c>
      <c r="F128">
        <v>1915000</v>
      </c>
      <c r="G128">
        <v>2183000</v>
      </c>
      <c r="H128">
        <v>1788000</v>
      </c>
      <c r="I128">
        <v>1017000</v>
      </c>
      <c r="J128">
        <v>983700</v>
      </c>
      <c r="K128">
        <v>844700</v>
      </c>
      <c r="L128">
        <v>1</v>
      </c>
      <c r="M128">
        <v>1.1399999999999999</v>
      </c>
      <c r="N128">
        <v>0.93</v>
      </c>
      <c r="O128">
        <v>0.53</v>
      </c>
      <c r="P128">
        <v>0.51</v>
      </c>
      <c r="Q128">
        <v>0.44</v>
      </c>
      <c r="R128">
        <v>1962000</v>
      </c>
      <c r="S128">
        <v>948300</v>
      </c>
      <c r="T128">
        <v>1</v>
      </c>
      <c r="U128">
        <v>0.48</v>
      </c>
      <c r="V128" t="s">
        <v>34</v>
      </c>
      <c r="W128" t="s">
        <v>34</v>
      </c>
      <c r="X128" t="s">
        <v>34</v>
      </c>
      <c r="Y128" t="s">
        <v>34</v>
      </c>
      <c r="Z128" t="s">
        <v>34</v>
      </c>
      <c r="AA128" t="s">
        <v>34</v>
      </c>
      <c r="AB128">
        <v>31</v>
      </c>
      <c r="AC128">
        <v>12</v>
      </c>
      <c r="AD128">
        <v>12</v>
      </c>
      <c r="AE128" t="s">
        <v>35</v>
      </c>
      <c r="AF128">
        <v>52391</v>
      </c>
      <c r="AG128" t="s">
        <v>289</v>
      </c>
    </row>
    <row r="129" spans="1:33" x14ac:dyDescent="0.15">
      <c r="A129">
        <v>1120</v>
      </c>
      <c r="B129">
        <v>470</v>
      </c>
      <c r="C129" t="s">
        <v>290</v>
      </c>
      <c r="D129">
        <v>79.459999999999994</v>
      </c>
      <c r="E129">
        <v>232.33</v>
      </c>
      <c r="F129">
        <v>6921000</v>
      </c>
      <c r="G129">
        <v>6235000</v>
      </c>
      <c r="H129">
        <v>6091000</v>
      </c>
      <c r="I129">
        <v>13150000</v>
      </c>
      <c r="J129">
        <v>13430000</v>
      </c>
      <c r="K129">
        <v>15900000</v>
      </c>
      <c r="L129">
        <v>1</v>
      </c>
      <c r="M129">
        <v>0.9</v>
      </c>
      <c r="N129">
        <v>0.88</v>
      </c>
      <c r="O129">
        <v>1.9</v>
      </c>
      <c r="P129">
        <v>1.94</v>
      </c>
      <c r="Q129">
        <v>2.2999999999999998</v>
      </c>
      <c r="R129">
        <v>6416000</v>
      </c>
      <c r="S129">
        <v>14160000</v>
      </c>
      <c r="T129">
        <v>1</v>
      </c>
      <c r="U129">
        <v>2.21</v>
      </c>
      <c r="V129" t="s">
        <v>34</v>
      </c>
      <c r="W129" t="s">
        <v>34</v>
      </c>
      <c r="X129" t="s">
        <v>34</v>
      </c>
      <c r="Y129" t="s">
        <v>34</v>
      </c>
      <c r="Z129" t="s">
        <v>34</v>
      </c>
      <c r="AA129" t="s">
        <v>34</v>
      </c>
      <c r="AB129">
        <v>38</v>
      </c>
      <c r="AC129">
        <v>16</v>
      </c>
      <c r="AD129">
        <v>15</v>
      </c>
      <c r="AE129" t="s">
        <v>35</v>
      </c>
      <c r="AF129">
        <v>49223</v>
      </c>
      <c r="AG129" t="s">
        <v>291</v>
      </c>
    </row>
    <row r="130" spans="1:33" x14ac:dyDescent="0.15">
      <c r="A130">
        <v>525</v>
      </c>
      <c r="B130">
        <v>309</v>
      </c>
      <c r="C130" t="s">
        <v>292</v>
      </c>
      <c r="D130">
        <v>69.599999999999994</v>
      </c>
      <c r="E130">
        <v>231.7</v>
      </c>
      <c r="F130">
        <v>6232000</v>
      </c>
      <c r="G130">
        <v>7363000</v>
      </c>
      <c r="H130">
        <v>5673000</v>
      </c>
      <c r="I130">
        <v>14700000</v>
      </c>
      <c r="J130">
        <v>20020000</v>
      </c>
      <c r="K130">
        <v>7813000</v>
      </c>
      <c r="L130">
        <v>1</v>
      </c>
      <c r="M130">
        <v>1.18</v>
      </c>
      <c r="N130">
        <v>0.91</v>
      </c>
      <c r="O130">
        <v>2.36</v>
      </c>
      <c r="P130">
        <v>3.21</v>
      </c>
      <c r="Q130">
        <v>1.25</v>
      </c>
      <c r="R130">
        <v>6423000</v>
      </c>
      <c r="S130">
        <v>14180000</v>
      </c>
      <c r="T130">
        <v>1</v>
      </c>
      <c r="U130">
        <v>2.21</v>
      </c>
      <c r="V130" t="s">
        <v>34</v>
      </c>
      <c r="W130" t="s">
        <v>34</v>
      </c>
      <c r="X130" t="s">
        <v>34</v>
      </c>
      <c r="Y130" t="s">
        <v>34</v>
      </c>
      <c r="Z130" t="s">
        <v>34</v>
      </c>
      <c r="AA130" t="s">
        <v>34</v>
      </c>
      <c r="AB130">
        <v>41</v>
      </c>
      <c r="AC130">
        <v>17</v>
      </c>
      <c r="AD130">
        <v>15</v>
      </c>
      <c r="AE130" t="s">
        <v>35</v>
      </c>
      <c r="AF130">
        <v>47716</v>
      </c>
      <c r="AG130" t="s">
        <v>293</v>
      </c>
    </row>
    <row r="131" spans="1:33" x14ac:dyDescent="0.15">
      <c r="A131">
        <v>911</v>
      </c>
      <c r="B131">
        <v>747</v>
      </c>
      <c r="C131" t="s">
        <v>294</v>
      </c>
      <c r="D131">
        <v>139.21</v>
      </c>
      <c r="E131">
        <v>229.9</v>
      </c>
      <c r="F131">
        <v>1945000</v>
      </c>
      <c r="G131">
        <v>2494000</v>
      </c>
      <c r="H131">
        <v>2101000</v>
      </c>
      <c r="I131">
        <v>5301000</v>
      </c>
      <c r="J131">
        <v>11460000</v>
      </c>
      <c r="K131">
        <v>3194000</v>
      </c>
      <c r="L131">
        <v>1</v>
      </c>
      <c r="M131">
        <v>1.28</v>
      </c>
      <c r="N131">
        <v>1.08</v>
      </c>
      <c r="O131">
        <v>2.73</v>
      </c>
      <c r="P131">
        <v>5.89</v>
      </c>
      <c r="Q131">
        <v>1.64</v>
      </c>
      <c r="R131">
        <v>2180000</v>
      </c>
      <c r="S131">
        <v>6652000</v>
      </c>
      <c r="T131">
        <v>1</v>
      </c>
      <c r="U131">
        <v>3.05</v>
      </c>
      <c r="V131" t="s">
        <v>34</v>
      </c>
      <c r="W131" t="s">
        <v>34</v>
      </c>
      <c r="X131" t="s">
        <v>34</v>
      </c>
      <c r="Y131" t="s">
        <v>34</v>
      </c>
      <c r="Z131" t="s">
        <v>34</v>
      </c>
      <c r="AA131" t="s">
        <v>34</v>
      </c>
      <c r="AB131">
        <v>37</v>
      </c>
      <c r="AC131">
        <v>14</v>
      </c>
      <c r="AD131">
        <v>14</v>
      </c>
      <c r="AE131" t="s">
        <v>35</v>
      </c>
      <c r="AF131">
        <v>41920</v>
      </c>
      <c r="AG131" t="s">
        <v>295</v>
      </c>
    </row>
    <row r="132" spans="1:33" x14ac:dyDescent="0.15">
      <c r="A132">
        <v>1023</v>
      </c>
      <c r="B132">
        <v>319</v>
      </c>
      <c r="C132" t="s">
        <v>296</v>
      </c>
      <c r="D132">
        <v>27.13</v>
      </c>
      <c r="E132">
        <v>229.86</v>
      </c>
      <c r="F132">
        <v>3278000</v>
      </c>
      <c r="G132">
        <v>3493000</v>
      </c>
      <c r="H132">
        <v>3148000</v>
      </c>
      <c r="I132">
        <v>8222000</v>
      </c>
      <c r="J132">
        <v>8502000</v>
      </c>
      <c r="K132">
        <v>4081000</v>
      </c>
      <c r="L132">
        <v>1</v>
      </c>
      <c r="M132">
        <v>1.07</v>
      </c>
      <c r="N132">
        <v>0.96</v>
      </c>
      <c r="O132">
        <v>2.5099999999999998</v>
      </c>
      <c r="P132">
        <v>2.59</v>
      </c>
      <c r="Q132">
        <v>1.25</v>
      </c>
      <c r="R132">
        <v>3306000</v>
      </c>
      <c r="S132">
        <v>6935000</v>
      </c>
      <c r="T132">
        <v>1</v>
      </c>
      <c r="U132">
        <v>2.1</v>
      </c>
      <c r="V132" t="s">
        <v>34</v>
      </c>
      <c r="W132" t="s">
        <v>34</v>
      </c>
      <c r="X132" t="s">
        <v>34</v>
      </c>
      <c r="Y132" t="s">
        <v>34</v>
      </c>
      <c r="Z132" t="s">
        <v>34</v>
      </c>
      <c r="AA132" t="s">
        <v>34</v>
      </c>
      <c r="AB132">
        <v>32</v>
      </c>
      <c r="AC132">
        <v>19</v>
      </c>
      <c r="AD132">
        <v>17</v>
      </c>
      <c r="AE132" t="s">
        <v>35</v>
      </c>
      <c r="AF132">
        <v>63542</v>
      </c>
      <c r="AG132" t="s">
        <v>297</v>
      </c>
    </row>
    <row r="133" spans="1:33" x14ac:dyDescent="0.15">
      <c r="A133">
        <v>834</v>
      </c>
      <c r="B133">
        <v>454</v>
      </c>
      <c r="C133" t="s">
        <v>298</v>
      </c>
      <c r="D133">
        <v>75.48</v>
      </c>
      <c r="E133">
        <v>228.6</v>
      </c>
      <c r="F133">
        <v>2678000</v>
      </c>
      <c r="G133">
        <v>3129000</v>
      </c>
      <c r="H133">
        <v>2693000</v>
      </c>
      <c r="I133">
        <v>6709000</v>
      </c>
      <c r="J133">
        <v>8053000</v>
      </c>
      <c r="K133">
        <v>4466000</v>
      </c>
      <c r="L133">
        <v>1</v>
      </c>
      <c r="M133">
        <v>1.17</v>
      </c>
      <c r="N133">
        <v>1.01</v>
      </c>
      <c r="O133">
        <v>2.5</v>
      </c>
      <c r="P133">
        <v>3.01</v>
      </c>
      <c r="Q133">
        <v>1.67</v>
      </c>
      <c r="R133">
        <v>2833000</v>
      </c>
      <c r="S133">
        <v>6409000</v>
      </c>
      <c r="T133">
        <v>1</v>
      </c>
      <c r="U133">
        <v>2.2599999999999998</v>
      </c>
      <c r="V133" t="s">
        <v>34</v>
      </c>
      <c r="W133" t="s">
        <v>34</v>
      </c>
      <c r="X133" t="s">
        <v>34</v>
      </c>
      <c r="Y133" t="s">
        <v>34</v>
      </c>
      <c r="Z133" t="s">
        <v>34</v>
      </c>
      <c r="AA133" t="s">
        <v>34</v>
      </c>
      <c r="AB133">
        <v>29</v>
      </c>
      <c r="AC133">
        <v>15</v>
      </c>
      <c r="AD133">
        <v>14</v>
      </c>
      <c r="AE133" t="s">
        <v>35</v>
      </c>
      <c r="AF133">
        <v>56651</v>
      </c>
      <c r="AG133" t="s">
        <v>299</v>
      </c>
    </row>
    <row r="134" spans="1:33" x14ac:dyDescent="0.15">
      <c r="A134">
        <v>411</v>
      </c>
      <c r="B134">
        <v>948</v>
      </c>
      <c r="C134" t="s">
        <v>300</v>
      </c>
      <c r="D134">
        <v>64.16</v>
      </c>
      <c r="E134">
        <v>228</v>
      </c>
      <c r="F134">
        <v>11860000</v>
      </c>
      <c r="G134">
        <v>12190000</v>
      </c>
      <c r="H134">
        <v>12830000</v>
      </c>
      <c r="I134">
        <v>27860000</v>
      </c>
      <c r="J134">
        <v>22180000</v>
      </c>
      <c r="K134">
        <v>29770000</v>
      </c>
      <c r="L134">
        <v>1</v>
      </c>
      <c r="M134">
        <v>1.03</v>
      </c>
      <c r="N134">
        <v>1.08</v>
      </c>
      <c r="O134">
        <v>2.35</v>
      </c>
      <c r="P134">
        <v>1.87</v>
      </c>
      <c r="Q134">
        <v>2.5099999999999998</v>
      </c>
      <c r="R134">
        <v>12290000</v>
      </c>
      <c r="S134">
        <v>26600000</v>
      </c>
      <c r="T134">
        <v>1</v>
      </c>
      <c r="U134">
        <v>2.16</v>
      </c>
      <c r="V134" t="s">
        <v>34</v>
      </c>
      <c r="W134" t="s">
        <v>34</v>
      </c>
      <c r="X134" t="s">
        <v>34</v>
      </c>
      <c r="Y134" t="s">
        <v>34</v>
      </c>
      <c r="Z134" t="s">
        <v>34</v>
      </c>
      <c r="AA134" t="s">
        <v>34</v>
      </c>
      <c r="AB134">
        <v>38</v>
      </c>
      <c r="AC134">
        <v>22</v>
      </c>
      <c r="AD134">
        <v>17</v>
      </c>
      <c r="AE134" t="s">
        <v>35</v>
      </c>
      <c r="AF134">
        <v>28681</v>
      </c>
      <c r="AG134" t="s">
        <v>301</v>
      </c>
    </row>
    <row r="135" spans="1:33" x14ac:dyDescent="0.15">
      <c r="A135">
        <v>833</v>
      </c>
      <c r="B135">
        <v>611</v>
      </c>
      <c r="C135" t="s">
        <v>302</v>
      </c>
      <c r="D135">
        <v>76.099999999999994</v>
      </c>
      <c r="E135">
        <v>227.18</v>
      </c>
      <c r="F135">
        <v>885100</v>
      </c>
      <c r="G135">
        <v>1072000</v>
      </c>
      <c r="H135">
        <v>1103000</v>
      </c>
      <c r="I135">
        <v>3187000</v>
      </c>
      <c r="J135">
        <v>3215000</v>
      </c>
      <c r="K135">
        <v>1746000</v>
      </c>
      <c r="L135">
        <v>1</v>
      </c>
      <c r="M135">
        <v>1.21</v>
      </c>
      <c r="N135">
        <v>1.25</v>
      </c>
      <c r="O135">
        <v>3.6</v>
      </c>
      <c r="P135">
        <v>3.63</v>
      </c>
      <c r="Q135">
        <v>1.97</v>
      </c>
      <c r="R135">
        <v>1020000</v>
      </c>
      <c r="S135">
        <v>2716000</v>
      </c>
      <c r="T135">
        <v>1</v>
      </c>
      <c r="U135">
        <v>2.66</v>
      </c>
      <c r="V135" t="s">
        <v>34</v>
      </c>
      <c r="W135" t="s">
        <v>34</v>
      </c>
      <c r="X135" t="s">
        <v>34</v>
      </c>
      <c r="Y135" t="s">
        <v>34</v>
      </c>
      <c r="Z135" t="s">
        <v>34</v>
      </c>
      <c r="AA135" t="s">
        <v>34</v>
      </c>
      <c r="AB135">
        <v>29</v>
      </c>
      <c r="AC135">
        <v>15</v>
      </c>
      <c r="AD135">
        <v>12</v>
      </c>
      <c r="AE135" t="s">
        <v>35</v>
      </c>
      <c r="AF135">
        <v>57825</v>
      </c>
      <c r="AG135" t="s">
        <v>303</v>
      </c>
    </row>
    <row r="136" spans="1:33" x14ac:dyDescent="0.15">
      <c r="A136">
        <v>572</v>
      </c>
      <c r="B136">
        <v>366</v>
      </c>
      <c r="C136" t="s">
        <v>304</v>
      </c>
      <c r="D136">
        <v>79.760000000000005</v>
      </c>
      <c r="E136">
        <v>227.16</v>
      </c>
      <c r="F136">
        <v>3708000</v>
      </c>
      <c r="G136">
        <v>5662000</v>
      </c>
      <c r="H136">
        <v>3717000</v>
      </c>
      <c r="I136">
        <v>10400000</v>
      </c>
      <c r="J136">
        <v>16780000</v>
      </c>
      <c r="K136">
        <v>5624000</v>
      </c>
      <c r="L136">
        <v>1</v>
      </c>
      <c r="M136">
        <v>1.53</v>
      </c>
      <c r="N136">
        <v>1</v>
      </c>
      <c r="O136">
        <v>2.8</v>
      </c>
      <c r="P136">
        <v>4.5199999999999996</v>
      </c>
      <c r="Q136">
        <v>1.52</v>
      </c>
      <c r="R136">
        <v>4362000</v>
      </c>
      <c r="S136">
        <v>10930000</v>
      </c>
      <c r="T136">
        <v>1</v>
      </c>
      <c r="U136">
        <v>2.5099999999999998</v>
      </c>
      <c r="V136" t="s">
        <v>34</v>
      </c>
      <c r="W136" t="s">
        <v>34</v>
      </c>
      <c r="X136" t="s">
        <v>34</v>
      </c>
      <c r="Y136" t="s">
        <v>34</v>
      </c>
      <c r="Z136" t="s">
        <v>34</v>
      </c>
      <c r="AA136" t="s">
        <v>34</v>
      </c>
      <c r="AB136">
        <v>24</v>
      </c>
      <c r="AC136">
        <v>20</v>
      </c>
      <c r="AD136">
        <v>18</v>
      </c>
      <c r="AE136" t="s">
        <v>35</v>
      </c>
      <c r="AF136">
        <v>97170</v>
      </c>
      <c r="AG136" t="s">
        <v>305</v>
      </c>
    </row>
    <row r="137" spans="1:33" x14ac:dyDescent="0.15">
      <c r="A137">
        <v>874</v>
      </c>
      <c r="B137">
        <v>818</v>
      </c>
      <c r="C137" t="s">
        <v>306</v>
      </c>
      <c r="D137">
        <v>87.25</v>
      </c>
      <c r="E137">
        <v>226.78</v>
      </c>
      <c r="F137">
        <v>1314000</v>
      </c>
      <c r="G137">
        <v>1322000</v>
      </c>
      <c r="H137">
        <v>1461000</v>
      </c>
      <c r="I137">
        <v>3688000</v>
      </c>
      <c r="J137">
        <v>4766000</v>
      </c>
      <c r="K137">
        <v>1910000</v>
      </c>
      <c r="L137">
        <v>1</v>
      </c>
      <c r="M137">
        <v>1.01</v>
      </c>
      <c r="N137">
        <v>1.1100000000000001</v>
      </c>
      <c r="O137">
        <v>2.81</v>
      </c>
      <c r="P137">
        <v>3.63</v>
      </c>
      <c r="Q137">
        <v>1.45</v>
      </c>
      <c r="R137">
        <v>1366000</v>
      </c>
      <c r="S137">
        <v>3455000</v>
      </c>
      <c r="T137">
        <v>1</v>
      </c>
      <c r="U137">
        <v>2.5299999999999998</v>
      </c>
      <c r="V137" t="s">
        <v>34</v>
      </c>
      <c r="W137" t="s">
        <v>34</v>
      </c>
      <c r="X137" t="s">
        <v>34</v>
      </c>
      <c r="Y137" t="s">
        <v>34</v>
      </c>
      <c r="Z137" t="s">
        <v>34</v>
      </c>
      <c r="AA137" t="s">
        <v>34</v>
      </c>
      <c r="AB137">
        <v>29</v>
      </c>
      <c r="AC137">
        <v>15</v>
      </c>
      <c r="AD137">
        <v>13</v>
      </c>
      <c r="AE137" t="s">
        <v>38</v>
      </c>
      <c r="AF137">
        <v>57549</v>
      </c>
      <c r="AG137" t="s">
        <v>307</v>
      </c>
    </row>
    <row r="138" spans="1:33" x14ac:dyDescent="0.15">
      <c r="A138">
        <v>742</v>
      </c>
      <c r="B138">
        <v>412</v>
      </c>
      <c r="C138" t="s">
        <v>308</v>
      </c>
      <c r="D138">
        <v>200</v>
      </c>
      <c r="E138">
        <v>226.7</v>
      </c>
      <c r="F138">
        <v>2501000</v>
      </c>
      <c r="G138">
        <v>2596000</v>
      </c>
      <c r="H138">
        <v>2770000</v>
      </c>
      <c r="I138">
        <v>13550000</v>
      </c>
      <c r="J138">
        <v>12120000</v>
      </c>
      <c r="K138">
        <v>8212000</v>
      </c>
      <c r="L138">
        <v>1</v>
      </c>
      <c r="M138">
        <v>1.04</v>
      </c>
      <c r="N138">
        <v>1.1100000000000001</v>
      </c>
      <c r="O138">
        <v>5.42</v>
      </c>
      <c r="P138">
        <v>4.8499999999999996</v>
      </c>
      <c r="Q138">
        <v>3.28</v>
      </c>
      <c r="R138">
        <v>2622000</v>
      </c>
      <c r="S138">
        <v>11290000</v>
      </c>
      <c r="T138">
        <v>1</v>
      </c>
      <c r="U138">
        <v>4.3099999999999996</v>
      </c>
      <c r="V138" t="s">
        <v>34</v>
      </c>
      <c r="W138" t="s">
        <v>34</v>
      </c>
      <c r="X138" t="s">
        <v>34</v>
      </c>
      <c r="Y138" t="s">
        <v>34</v>
      </c>
      <c r="Z138" t="s">
        <v>34</v>
      </c>
      <c r="AA138" t="s">
        <v>34</v>
      </c>
      <c r="AB138">
        <v>35</v>
      </c>
      <c r="AC138">
        <v>20</v>
      </c>
      <c r="AD138">
        <v>16</v>
      </c>
      <c r="AE138" t="s">
        <v>38</v>
      </c>
      <c r="AF138">
        <v>53977</v>
      </c>
      <c r="AG138" t="s">
        <v>309</v>
      </c>
    </row>
    <row r="139" spans="1:33" x14ac:dyDescent="0.15">
      <c r="A139">
        <v>184</v>
      </c>
      <c r="B139">
        <v>2638</v>
      </c>
      <c r="C139" t="s">
        <v>310</v>
      </c>
      <c r="D139">
        <v>85.43</v>
      </c>
      <c r="E139">
        <v>225.45</v>
      </c>
      <c r="F139">
        <v>106000000</v>
      </c>
      <c r="G139">
        <v>102100000</v>
      </c>
      <c r="H139">
        <v>109800000</v>
      </c>
      <c r="I139">
        <v>38300000</v>
      </c>
      <c r="J139">
        <v>31660000</v>
      </c>
      <c r="K139">
        <v>69560000</v>
      </c>
      <c r="L139">
        <v>1</v>
      </c>
      <c r="M139">
        <v>0.96</v>
      </c>
      <c r="N139">
        <v>1.04</v>
      </c>
      <c r="O139">
        <v>0.36</v>
      </c>
      <c r="P139">
        <v>0.3</v>
      </c>
      <c r="Q139">
        <v>0.66</v>
      </c>
      <c r="R139">
        <v>105900000</v>
      </c>
      <c r="S139">
        <v>46510000</v>
      </c>
      <c r="T139">
        <v>1</v>
      </c>
      <c r="U139">
        <v>0.44</v>
      </c>
      <c r="V139" t="s">
        <v>34</v>
      </c>
      <c r="W139" t="s">
        <v>34</v>
      </c>
      <c r="X139" t="s">
        <v>34</v>
      </c>
      <c r="Y139" t="s">
        <v>34</v>
      </c>
      <c r="Z139" t="s">
        <v>34</v>
      </c>
      <c r="AA139" t="s">
        <v>34</v>
      </c>
      <c r="AB139">
        <v>53</v>
      </c>
      <c r="AC139">
        <v>15</v>
      </c>
      <c r="AD139">
        <v>13</v>
      </c>
      <c r="AE139" t="s">
        <v>38</v>
      </c>
      <c r="AF139">
        <v>9393</v>
      </c>
      <c r="AG139" t="s">
        <v>311</v>
      </c>
    </row>
    <row r="140" spans="1:33" x14ac:dyDescent="0.15">
      <c r="A140">
        <v>425</v>
      </c>
      <c r="B140">
        <v>1364</v>
      </c>
      <c r="C140" t="s">
        <v>312</v>
      </c>
      <c r="D140">
        <v>200</v>
      </c>
      <c r="E140">
        <v>223.93</v>
      </c>
      <c r="F140">
        <v>30070000</v>
      </c>
      <c r="G140">
        <v>16530000</v>
      </c>
      <c r="H140">
        <v>24760000</v>
      </c>
      <c r="I140">
        <v>71200000</v>
      </c>
      <c r="J140">
        <v>71770000</v>
      </c>
      <c r="K140">
        <v>146700000</v>
      </c>
      <c r="L140">
        <v>1</v>
      </c>
      <c r="M140">
        <v>0.55000000000000004</v>
      </c>
      <c r="N140">
        <v>0.82</v>
      </c>
      <c r="O140">
        <v>2.37</v>
      </c>
      <c r="P140">
        <v>2.39</v>
      </c>
      <c r="Q140">
        <v>4.88</v>
      </c>
      <c r="R140">
        <v>23790000</v>
      </c>
      <c r="S140">
        <v>96540000</v>
      </c>
      <c r="T140">
        <v>1</v>
      </c>
      <c r="U140">
        <v>4.0599999999999996</v>
      </c>
      <c r="V140" t="s">
        <v>34</v>
      </c>
      <c r="W140" t="s">
        <v>34</v>
      </c>
      <c r="X140" t="s">
        <v>34</v>
      </c>
      <c r="Y140" t="s">
        <v>34</v>
      </c>
      <c r="Z140" t="s">
        <v>34</v>
      </c>
      <c r="AA140" t="s">
        <v>34</v>
      </c>
      <c r="AB140">
        <v>70</v>
      </c>
      <c r="AC140">
        <v>13</v>
      </c>
      <c r="AD140">
        <v>11</v>
      </c>
      <c r="AE140" t="s">
        <v>38</v>
      </c>
      <c r="AF140">
        <v>16838</v>
      </c>
      <c r="AG140" t="s">
        <v>313</v>
      </c>
    </row>
    <row r="141" spans="1:33" x14ac:dyDescent="0.15">
      <c r="A141">
        <v>564</v>
      </c>
      <c r="B141">
        <v>469</v>
      </c>
      <c r="C141" t="s">
        <v>314</v>
      </c>
      <c r="D141">
        <v>46.95</v>
      </c>
      <c r="E141">
        <v>223.45</v>
      </c>
      <c r="F141">
        <v>1838000</v>
      </c>
      <c r="G141">
        <v>1950000</v>
      </c>
      <c r="H141">
        <v>1907000</v>
      </c>
      <c r="I141">
        <v>4428000</v>
      </c>
      <c r="J141">
        <v>5265000</v>
      </c>
      <c r="K141">
        <v>2672000</v>
      </c>
      <c r="L141">
        <v>1</v>
      </c>
      <c r="M141">
        <v>1.06</v>
      </c>
      <c r="N141">
        <v>1.04</v>
      </c>
      <c r="O141">
        <v>2.41</v>
      </c>
      <c r="P141">
        <v>2.87</v>
      </c>
      <c r="Q141">
        <v>1.45</v>
      </c>
      <c r="R141">
        <v>1898000</v>
      </c>
      <c r="S141">
        <v>4122000</v>
      </c>
      <c r="T141">
        <v>1</v>
      </c>
      <c r="U141">
        <v>2.17</v>
      </c>
      <c r="V141" t="s">
        <v>34</v>
      </c>
      <c r="W141" t="s">
        <v>34</v>
      </c>
      <c r="X141" t="s">
        <v>34</v>
      </c>
      <c r="Y141" t="s">
        <v>34</v>
      </c>
      <c r="Z141" t="s">
        <v>34</v>
      </c>
      <c r="AA141" t="s">
        <v>34</v>
      </c>
      <c r="AB141">
        <v>30</v>
      </c>
      <c r="AC141">
        <v>25</v>
      </c>
      <c r="AD141">
        <v>20</v>
      </c>
      <c r="AE141" t="s">
        <v>35</v>
      </c>
      <c r="AF141">
        <v>78840</v>
      </c>
      <c r="AG141" t="s">
        <v>315</v>
      </c>
    </row>
    <row r="142" spans="1:33" x14ac:dyDescent="0.15">
      <c r="A142">
        <v>1789</v>
      </c>
      <c r="B142">
        <v>388</v>
      </c>
      <c r="C142" t="s">
        <v>316</v>
      </c>
      <c r="D142">
        <v>56.62</v>
      </c>
      <c r="E142">
        <v>223.33</v>
      </c>
      <c r="F142">
        <v>2867000</v>
      </c>
      <c r="G142">
        <v>2994000</v>
      </c>
      <c r="H142">
        <v>2921000</v>
      </c>
      <c r="I142">
        <v>6201000</v>
      </c>
      <c r="J142">
        <v>5696000</v>
      </c>
      <c r="K142">
        <v>5799000</v>
      </c>
      <c r="L142">
        <v>1</v>
      </c>
      <c r="M142">
        <v>1.04</v>
      </c>
      <c r="N142">
        <v>1.02</v>
      </c>
      <c r="O142">
        <v>2.16</v>
      </c>
      <c r="P142">
        <v>1.99</v>
      </c>
      <c r="Q142">
        <v>2.02</v>
      </c>
      <c r="R142">
        <v>2928000</v>
      </c>
      <c r="S142">
        <v>5899000</v>
      </c>
      <c r="T142">
        <v>1</v>
      </c>
      <c r="U142">
        <v>2.0099999999999998</v>
      </c>
      <c r="V142" t="s">
        <v>34</v>
      </c>
      <c r="W142" t="s">
        <v>34</v>
      </c>
      <c r="X142" t="s">
        <v>34</v>
      </c>
      <c r="Y142" t="s">
        <v>34</v>
      </c>
      <c r="Z142" t="s">
        <v>34</v>
      </c>
      <c r="AA142" t="s">
        <v>34</v>
      </c>
      <c r="AB142">
        <v>39</v>
      </c>
      <c r="AC142">
        <v>17</v>
      </c>
      <c r="AD142">
        <v>16</v>
      </c>
      <c r="AE142" t="s">
        <v>35</v>
      </c>
      <c r="AF142">
        <v>55739</v>
      </c>
      <c r="AG142" t="s">
        <v>317</v>
      </c>
    </row>
    <row r="143" spans="1:33" x14ac:dyDescent="0.15">
      <c r="A143">
        <v>316</v>
      </c>
      <c r="B143">
        <v>946</v>
      </c>
      <c r="C143" t="s">
        <v>318</v>
      </c>
      <c r="D143">
        <v>59.79</v>
      </c>
      <c r="E143">
        <v>223.32</v>
      </c>
      <c r="F143">
        <v>12110000</v>
      </c>
      <c r="G143">
        <v>12370000</v>
      </c>
      <c r="H143">
        <v>12200000</v>
      </c>
      <c r="I143">
        <v>23890000</v>
      </c>
      <c r="J143">
        <v>21960000</v>
      </c>
      <c r="K143">
        <v>27960000</v>
      </c>
      <c r="L143">
        <v>1</v>
      </c>
      <c r="M143">
        <v>1.02</v>
      </c>
      <c r="N143">
        <v>1.01</v>
      </c>
      <c r="O143">
        <v>1.97</v>
      </c>
      <c r="P143">
        <v>1.81</v>
      </c>
      <c r="Q143">
        <v>2.31</v>
      </c>
      <c r="R143">
        <v>12230000</v>
      </c>
      <c r="S143">
        <v>24600000</v>
      </c>
      <c r="T143">
        <v>1</v>
      </c>
      <c r="U143">
        <v>2.0099999999999998</v>
      </c>
      <c r="V143" t="s">
        <v>34</v>
      </c>
      <c r="W143" t="s">
        <v>34</v>
      </c>
      <c r="X143" t="s">
        <v>34</v>
      </c>
      <c r="Y143" t="s">
        <v>34</v>
      </c>
      <c r="Z143" t="s">
        <v>34</v>
      </c>
      <c r="AA143" t="s">
        <v>34</v>
      </c>
      <c r="AB143">
        <v>56</v>
      </c>
      <c r="AC143">
        <v>16</v>
      </c>
      <c r="AD143">
        <v>16</v>
      </c>
      <c r="AE143" t="s">
        <v>35</v>
      </c>
      <c r="AF143">
        <v>24205</v>
      </c>
      <c r="AG143" t="s">
        <v>319</v>
      </c>
    </row>
    <row r="144" spans="1:33" x14ac:dyDescent="0.15">
      <c r="A144">
        <v>348</v>
      </c>
      <c r="B144">
        <v>889</v>
      </c>
      <c r="C144" t="s">
        <v>320</v>
      </c>
      <c r="D144">
        <v>200</v>
      </c>
      <c r="E144">
        <v>223.05</v>
      </c>
      <c r="F144">
        <v>4471000</v>
      </c>
      <c r="G144">
        <v>4578000</v>
      </c>
      <c r="H144">
        <v>5328000</v>
      </c>
      <c r="I144">
        <v>18680000</v>
      </c>
      <c r="J144">
        <v>18050000</v>
      </c>
      <c r="K144">
        <v>31850000</v>
      </c>
      <c r="L144">
        <v>1</v>
      </c>
      <c r="M144">
        <v>1.02</v>
      </c>
      <c r="N144">
        <v>1.19</v>
      </c>
      <c r="O144">
        <v>4.18</v>
      </c>
      <c r="P144">
        <v>4.04</v>
      </c>
      <c r="Q144">
        <v>7.12</v>
      </c>
      <c r="R144">
        <v>4792000</v>
      </c>
      <c r="S144">
        <v>22860000</v>
      </c>
      <c r="T144">
        <v>1</v>
      </c>
      <c r="U144">
        <v>4.7699999999999996</v>
      </c>
      <c r="V144" t="s">
        <v>34</v>
      </c>
      <c r="W144" t="s">
        <v>34</v>
      </c>
      <c r="X144" t="s">
        <v>34</v>
      </c>
      <c r="Y144" t="s">
        <v>34</v>
      </c>
      <c r="Z144" t="s">
        <v>34</v>
      </c>
      <c r="AA144" t="s">
        <v>34</v>
      </c>
      <c r="AB144">
        <v>41</v>
      </c>
      <c r="AC144">
        <v>17</v>
      </c>
      <c r="AD144">
        <v>17</v>
      </c>
      <c r="AE144" t="s">
        <v>38</v>
      </c>
      <c r="AF144">
        <v>38890</v>
      </c>
      <c r="AG144" t="s">
        <v>321</v>
      </c>
    </row>
    <row r="145" spans="1:33" x14ac:dyDescent="0.15">
      <c r="A145">
        <v>638</v>
      </c>
      <c r="B145">
        <v>488</v>
      </c>
      <c r="C145" t="s">
        <v>322</v>
      </c>
      <c r="D145">
        <v>33.28</v>
      </c>
      <c r="E145">
        <v>221.78</v>
      </c>
      <c r="F145">
        <v>812000</v>
      </c>
      <c r="G145">
        <v>1001000</v>
      </c>
      <c r="H145">
        <v>729700</v>
      </c>
      <c r="I145">
        <v>1937000</v>
      </c>
      <c r="J145">
        <v>2523000</v>
      </c>
      <c r="K145">
        <v>1029000</v>
      </c>
      <c r="L145">
        <v>1</v>
      </c>
      <c r="M145">
        <v>1.23</v>
      </c>
      <c r="N145">
        <v>0.9</v>
      </c>
      <c r="O145">
        <v>2.38</v>
      </c>
      <c r="P145">
        <v>3.11</v>
      </c>
      <c r="Q145">
        <v>1.27</v>
      </c>
      <c r="R145">
        <v>847600</v>
      </c>
      <c r="S145">
        <v>1830000</v>
      </c>
      <c r="T145">
        <v>1</v>
      </c>
      <c r="U145">
        <v>2.16</v>
      </c>
      <c r="V145" t="s">
        <v>34</v>
      </c>
      <c r="W145" t="s">
        <v>34</v>
      </c>
      <c r="X145" t="s">
        <v>34</v>
      </c>
      <c r="Y145" t="s">
        <v>34</v>
      </c>
      <c r="Z145" t="s">
        <v>34</v>
      </c>
      <c r="AA145" t="s">
        <v>34</v>
      </c>
      <c r="AB145">
        <v>13</v>
      </c>
      <c r="AC145">
        <v>22</v>
      </c>
      <c r="AD145">
        <v>7</v>
      </c>
      <c r="AE145" t="s">
        <v>35</v>
      </c>
      <c r="AF145">
        <v>48991</v>
      </c>
      <c r="AG145" t="s">
        <v>323</v>
      </c>
    </row>
    <row r="146" spans="1:33" x14ac:dyDescent="0.15">
      <c r="A146">
        <v>851</v>
      </c>
      <c r="B146">
        <v>389</v>
      </c>
      <c r="C146" t="s">
        <v>324</v>
      </c>
      <c r="D146">
        <v>50.93</v>
      </c>
      <c r="E146">
        <v>221.74</v>
      </c>
      <c r="F146">
        <v>1138000</v>
      </c>
      <c r="G146">
        <v>1744000</v>
      </c>
      <c r="H146">
        <v>1276000</v>
      </c>
      <c r="I146">
        <v>3783000</v>
      </c>
      <c r="J146">
        <v>3467000</v>
      </c>
      <c r="K146">
        <v>2373000</v>
      </c>
      <c r="L146">
        <v>1</v>
      </c>
      <c r="M146">
        <v>1.53</v>
      </c>
      <c r="N146">
        <v>1.1200000000000001</v>
      </c>
      <c r="O146">
        <v>3.32</v>
      </c>
      <c r="P146">
        <v>3.05</v>
      </c>
      <c r="Q146">
        <v>2.08</v>
      </c>
      <c r="R146">
        <v>1386000</v>
      </c>
      <c r="S146">
        <v>3207000</v>
      </c>
      <c r="T146">
        <v>1</v>
      </c>
      <c r="U146">
        <v>2.31</v>
      </c>
      <c r="V146" t="s">
        <v>34</v>
      </c>
      <c r="W146" t="s">
        <v>34</v>
      </c>
      <c r="X146" t="s">
        <v>34</v>
      </c>
      <c r="Y146" t="s">
        <v>34</v>
      </c>
      <c r="Z146" t="s">
        <v>34</v>
      </c>
      <c r="AA146" t="s">
        <v>34</v>
      </c>
      <c r="AB146">
        <v>14</v>
      </c>
      <c r="AC146">
        <v>18</v>
      </c>
      <c r="AD146">
        <v>17</v>
      </c>
      <c r="AE146" t="s">
        <v>35</v>
      </c>
      <c r="AF146">
        <v>213573</v>
      </c>
      <c r="AG146" t="s">
        <v>325</v>
      </c>
    </row>
    <row r="147" spans="1:33" x14ac:dyDescent="0.15">
      <c r="A147">
        <v>592</v>
      </c>
      <c r="B147">
        <v>1123</v>
      </c>
      <c r="C147" t="s">
        <v>326</v>
      </c>
      <c r="D147">
        <v>200</v>
      </c>
      <c r="E147">
        <v>221.1</v>
      </c>
      <c r="F147">
        <v>1584000</v>
      </c>
      <c r="G147">
        <v>1528000</v>
      </c>
      <c r="H147">
        <v>1830000</v>
      </c>
      <c r="I147">
        <v>7318000</v>
      </c>
      <c r="J147">
        <v>7010000</v>
      </c>
      <c r="K147">
        <v>10470000</v>
      </c>
      <c r="L147">
        <v>1</v>
      </c>
      <c r="M147">
        <v>0.96</v>
      </c>
      <c r="N147">
        <v>1.1599999999999999</v>
      </c>
      <c r="O147">
        <v>4.62</v>
      </c>
      <c r="P147">
        <v>4.42</v>
      </c>
      <c r="Q147">
        <v>6.61</v>
      </c>
      <c r="R147">
        <v>1648000</v>
      </c>
      <c r="S147">
        <v>8266000</v>
      </c>
      <c r="T147">
        <v>1</v>
      </c>
      <c r="U147">
        <v>5.0199999999999996</v>
      </c>
      <c r="V147" t="s">
        <v>34</v>
      </c>
      <c r="W147" t="s">
        <v>34</v>
      </c>
      <c r="X147" t="s">
        <v>34</v>
      </c>
      <c r="Y147" t="s">
        <v>34</v>
      </c>
      <c r="Z147" t="s">
        <v>34</v>
      </c>
      <c r="AA147" t="s">
        <v>34</v>
      </c>
      <c r="AB147">
        <v>54</v>
      </c>
      <c r="AC147">
        <v>12</v>
      </c>
      <c r="AD147">
        <v>11</v>
      </c>
      <c r="AE147" t="s">
        <v>35</v>
      </c>
      <c r="AF147">
        <v>26934</v>
      </c>
      <c r="AG147" t="s">
        <v>327</v>
      </c>
    </row>
    <row r="148" spans="1:33" x14ac:dyDescent="0.15">
      <c r="A148">
        <v>494</v>
      </c>
      <c r="B148">
        <v>526</v>
      </c>
      <c r="C148" t="s">
        <v>328</v>
      </c>
      <c r="D148">
        <v>47.53</v>
      </c>
      <c r="E148">
        <v>220.94</v>
      </c>
      <c r="F148">
        <v>798000</v>
      </c>
      <c r="G148">
        <v>1109000</v>
      </c>
      <c r="H148">
        <v>793200</v>
      </c>
      <c r="I148">
        <v>2744000</v>
      </c>
      <c r="J148">
        <v>3489000</v>
      </c>
      <c r="K148">
        <v>773000</v>
      </c>
      <c r="L148">
        <v>1</v>
      </c>
      <c r="M148">
        <v>1.39</v>
      </c>
      <c r="N148">
        <v>0.99</v>
      </c>
      <c r="O148">
        <v>3.44</v>
      </c>
      <c r="P148">
        <v>4.37</v>
      </c>
      <c r="Q148">
        <v>0.97</v>
      </c>
      <c r="R148">
        <v>900200</v>
      </c>
      <c r="S148">
        <v>2336000</v>
      </c>
      <c r="T148">
        <v>1</v>
      </c>
      <c r="U148">
        <v>2.59</v>
      </c>
      <c r="V148" t="s">
        <v>34</v>
      </c>
      <c r="W148" t="s">
        <v>34</v>
      </c>
      <c r="X148" t="s">
        <v>34</v>
      </c>
      <c r="Y148" t="s">
        <v>34</v>
      </c>
      <c r="Z148" t="s">
        <v>34</v>
      </c>
      <c r="AA148" t="s">
        <v>34</v>
      </c>
      <c r="AB148">
        <v>18</v>
      </c>
      <c r="AC148">
        <v>20</v>
      </c>
      <c r="AD148">
        <v>6</v>
      </c>
      <c r="AE148" t="s">
        <v>35</v>
      </c>
      <c r="AF148">
        <v>32866</v>
      </c>
      <c r="AG148" t="s">
        <v>329</v>
      </c>
    </row>
    <row r="149" spans="1:33" x14ac:dyDescent="0.15">
      <c r="A149">
        <v>1223</v>
      </c>
      <c r="B149">
        <v>836</v>
      </c>
      <c r="C149" t="s">
        <v>330</v>
      </c>
      <c r="D149">
        <v>69.739999999999995</v>
      </c>
      <c r="E149">
        <v>220.45</v>
      </c>
      <c r="F149">
        <v>1708000</v>
      </c>
      <c r="G149">
        <v>1338000</v>
      </c>
      <c r="H149">
        <v>1439000</v>
      </c>
      <c r="I149">
        <v>3071000</v>
      </c>
      <c r="J149">
        <v>3104000</v>
      </c>
      <c r="K149">
        <v>3659000</v>
      </c>
      <c r="L149">
        <v>1</v>
      </c>
      <c r="M149">
        <v>0.78</v>
      </c>
      <c r="N149">
        <v>0.84</v>
      </c>
      <c r="O149">
        <v>1.8</v>
      </c>
      <c r="P149">
        <v>1.82</v>
      </c>
      <c r="Q149">
        <v>2.14</v>
      </c>
      <c r="R149">
        <v>1495000</v>
      </c>
      <c r="S149">
        <v>3278000</v>
      </c>
      <c r="T149">
        <v>1</v>
      </c>
      <c r="U149">
        <v>2.19</v>
      </c>
      <c r="V149" t="s">
        <v>34</v>
      </c>
      <c r="W149" t="s">
        <v>34</v>
      </c>
      <c r="X149" t="s">
        <v>34</v>
      </c>
      <c r="Y149" t="s">
        <v>34</v>
      </c>
      <c r="Z149" t="s">
        <v>34</v>
      </c>
      <c r="AA149" t="s">
        <v>34</v>
      </c>
      <c r="AB149">
        <v>44</v>
      </c>
      <c r="AC149">
        <v>13</v>
      </c>
      <c r="AD149">
        <v>13</v>
      </c>
      <c r="AE149" t="s">
        <v>35</v>
      </c>
      <c r="AF149">
        <v>34559</v>
      </c>
      <c r="AG149" t="s">
        <v>331</v>
      </c>
    </row>
    <row r="150" spans="1:33" x14ac:dyDescent="0.15">
      <c r="A150">
        <v>1064</v>
      </c>
      <c r="B150">
        <v>750</v>
      </c>
      <c r="C150" t="s">
        <v>332</v>
      </c>
      <c r="D150">
        <v>54.52</v>
      </c>
      <c r="E150">
        <v>219.75</v>
      </c>
      <c r="F150">
        <v>3487000</v>
      </c>
      <c r="G150">
        <v>3822000</v>
      </c>
      <c r="H150">
        <v>3604000</v>
      </c>
      <c r="I150">
        <v>8013000</v>
      </c>
      <c r="J150">
        <v>6417000</v>
      </c>
      <c r="K150">
        <v>8089000</v>
      </c>
      <c r="L150">
        <v>1</v>
      </c>
      <c r="M150">
        <v>1.1000000000000001</v>
      </c>
      <c r="N150">
        <v>1.03</v>
      </c>
      <c r="O150">
        <v>2.2999999999999998</v>
      </c>
      <c r="P150">
        <v>1.84</v>
      </c>
      <c r="Q150">
        <v>2.3199999999999998</v>
      </c>
      <c r="R150">
        <v>3638000</v>
      </c>
      <c r="S150">
        <v>7506000</v>
      </c>
      <c r="T150">
        <v>1</v>
      </c>
      <c r="U150">
        <v>2.06</v>
      </c>
      <c r="V150" t="s">
        <v>34</v>
      </c>
      <c r="W150" t="s">
        <v>34</v>
      </c>
      <c r="X150" t="s">
        <v>34</v>
      </c>
      <c r="Y150" t="s">
        <v>34</v>
      </c>
      <c r="Z150" t="s">
        <v>34</v>
      </c>
      <c r="AA150" t="s">
        <v>34</v>
      </c>
      <c r="AB150">
        <v>35</v>
      </c>
      <c r="AC150">
        <v>15</v>
      </c>
      <c r="AD150">
        <v>15</v>
      </c>
      <c r="AE150" t="s">
        <v>35</v>
      </c>
      <c r="AF150">
        <v>34852</v>
      </c>
      <c r="AG150" t="s">
        <v>333</v>
      </c>
    </row>
    <row r="151" spans="1:33" x14ac:dyDescent="0.15">
      <c r="A151">
        <v>1487</v>
      </c>
      <c r="B151">
        <v>776</v>
      </c>
      <c r="C151" t="s">
        <v>334</v>
      </c>
      <c r="D151">
        <v>29.6</v>
      </c>
      <c r="E151">
        <v>219.71</v>
      </c>
      <c r="F151">
        <v>1133000</v>
      </c>
      <c r="G151">
        <v>1089000</v>
      </c>
      <c r="H151">
        <v>1170000</v>
      </c>
      <c r="I151">
        <v>3537000</v>
      </c>
      <c r="J151">
        <v>4860000</v>
      </c>
      <c r="K151">
        <v>2033000</v>
      </c>
      <c r="L151">
        <v>1</v>
      </c>
      <c r="M151">
        <v>0.96</v>
      </c>
      <c r="N151">
        <v>1.03</v>
      </c>
      <c r="O151">
        <v>3.12</v>
      </c>
      <c r="P151">
        <v>4.29</v>
      </c>
      <c r="Q151">
        <v>1.79</v>
      </c>
      <c r="R151">
        <v>1131000</v>
      </c>
      <c r="S151">
        <v>3477000</v>
      </c>
      <c r="T151">
        <v>1</v>
      </c>
      <c r="U151">
        <v>3.07</v>
      </c>
      <c r="V151" t="s">
        <v>34</v>
      </c>
      <c r="W151" t="s">
        <v>34</v>
      </c>
      <c r="X151" t="s">
        <v>34</v>
      </c>
      <c r="Y151" t="s">
        <v>34</v>
      </c>
      <c r="Z151" t="s">
        <v>34</v>
      </c>
      <c r="AA151" t="s">
        <v>34</v>
      </c>
      <c r="AB151">
        <v>25</v>
      </c>
      <c r="AC151">
        <v>15</v>
      </c>
      <c r="AD151">
        <v>14</v>
      </c>
      <c r="AE151" t="s">
        <v>35</v>
      </c>
      <c r="AF151">
        <v>63368</v>
      </c>
      <c r="AG151" t="s">
        <v>335</v>
      </c>
    </row>
    <row r="152" spans="1:33" x14ac:dyDescent="0.15">
      <c r="A152">
        <v>1025</v>
      </c>
      <c r="B152">
        <v>899</v>
      </c>
      <c r="C152" t="s">
        <v>336</v>
      </c>
      <c r="D152">
        <v>200</v>
      </c>
      <c r="E152">
        <v>219.46</v>
      </c>
      <c r="F152">
        <v>3755000</v>
      </c>
      <c r="G152">
        <v>2546000</v>
      </c>
      <c r="H152">
        <v>3682000</v>
      </c>
      <c r="I152">
        <v>14960000</v>
      </c>
      <c r="J152">
        <v>15660000</v>
      </c>
      <c r="K152">
        <v>18400000</v>
      </c>
      <c r="L152">
        <v>1</v>
      </c>
      <c r="M152">
        <v>0.68</v>
      </c>
      <c r="N152">
        <v>0.98</v>
      </c>
      <c r="O152">
        <v>3.98</v>
      </c>
      <c r="P152">
        <v>4.17</v>
      </c>
      <c r="Q152">
        <v>4.9000000000000004</v>
      </c>
      <c r="R152">
        <v>3328000</v>
      </c>
      <c r="S152">
        <v>16340000</v>
      </c>
      <c r="T152">
        <v>1</v>
      </c>
      <c r="U152">
        <v>4.91</v>
      </c>
      <c r="V152" t="s">
        <v>34</v>
      </c>
      <c r="W152" t="s">
        <v>34</v>
      </c>
      <c r="X152" t="s">
        <v>34</v>
      </c>
      <c r="Y152" t="s">
        <v>34</v>
      </c>
      <c r="Z152" t="s">
        <v>34</v>
      </c>
      <c r="AA152" t="s">
        <v>34</v>
      </c>
      <c r="AB152">
        <v>48</v>
      </c>
      <c r="AC152">
        <v>11</v>
      </c>
      <c r="AD152">
        <v>9</v>
      </c>
      <c r="AE152" t="s">
        <v>35</v>
      </c>
      <c r="AF152">
        <v>24824</v>
      </c>
      <c r="AG152" t="s">
        <v>337</v>
      </c>
    </row>
    <row r="153" spans="1:33" x14ac:dyDescent="0.15">
      <c r="A153">
        <v>540</v>
      </c>
      <c r="B153">
        <v>573</v>
      </c>
      <c r="C153" t="s">
        <v>338</v>
      </c>
      <c r="D153">
        <v>59.79</v>
      </c>
      <c r="E153">
        <v>219.33</v>
      </c>
      <c r="F153">
        <v>2648000</v>
      </c>
      <c r="G153">
        <v>3135000</v>
      </c>
      <c r="H153">
        <v>2741000</v>
      </c>
      <c r="I153">
        <v>6483000</v>
      </c>
      <c r="J153">
        <v>8590000</v>
      </c>
      <c r="K153">
        <v>4095000</v>
      </c>
      <c r="L153">
        <v>1</v>
      </c>
      <c r="M153">
        <v>1.18</v>
      </c>
      <c r="N153">
        <v>1.04</v>
      </c>
      <c r="O153">
        <v>2.4500000000000002</v>
      </c>
      <c r="P153">
        <v>3.24</v>
      </c>
      <c r="Q153">
        <v>1.55</v>
      </c>
      <c r="R153">
        <v>2841000</v>
      </c>
      <c r="S153">
        <v>6390000</v>
      </c>
      <c r="T153">
        <v>1</v>
      </c>
      <c r="U153">
        <v>2.25</v>
      </c>
      <c r="V153" t="s">
        <v>34</v>
      </c>
      <c r="W153" t="s">
        <v>34</v>
      </c>
      <c r="X153" t="s">
        <v>34</v>
      </c>
      <c r="Y153" t="s">
        <v>34</v>
      </c>
      <c r="Z153" t="s">
        <v>34</v>
      </c>
      <c r="AA153" t="s">
        <v>34</v>
      </c>
      <c r="AB153">
        <v>22</v>
      </c>
      <c r="AC153">
        <v>22</v>
      </c>
      <c r="AD153">
        <v>18</v>
      </c>
      <c r="AE153" t="s">
        <v>35</v>
      </c>
      <c r="AF153">
        <v>98399</v>
      </c>
      <c r="AG153" t="s">
        <v>339</v>
      </c>
    </row>
    <row r="154" spans="1:33" x14ac:dyDescent="0.15">
      <c r="A154">
        <v>847</v>
      </c>
      <c r="B154">
        <v>909</v>
      </c>
      <c r="C154" t="s">
        <v>340</v>
      </c>
      <c r="D154">
        <v>74.72</v>
      </c>
      <c r="E154">
        <v>218.33</v>
      </c>
      <c r="F154">
        <v>5242000</v>
      </c>
      <c r="G154">
        <v>3948000</v>
      </c>
      <c r="H154">
        <v>4119000</v>
      </c>
      <c r="I154">
        <v>10130000</v>
      </c>
      <c r="J154">
        <v>8771000</v>
      </c>
      <c r="K154">
        <v>11150000</v>
      </c>
      <c r="L154">
        <v>1</v>
      </c>
      <c r="M154">
        <v>0.75</v>
      </c>
      <c r="N154">
        <v>0.79</v>
      </c>
      <c r="O154">
        <v>1.93</v>
      </c>
      <c r="P154">
        <v>1.67</v>
      </c>
      <c r="Q154">
        <v>2.13</v>
      </c>
      <c r="R154">
        <v>4436000</v>
      </c>
      <c r="S154">
        <v>10020000</v>
      </c>
      <c r="T154">
        <v>1</v>
      </c>
      <c r="U154">
        <v>2.2599999999999998</v>
      </c>
      <c r="V154" t="s">
        <v>34</v>
      </c>
      <c r="W154" t="s">
        <v>34</v>
      </c>
      <c r="X154" t="s">
        <v>34</v>
      </c>
      <c r="Y154" t="s">
        <v>34</v>
      </c>
      <c r="Z154" t="s">
        <v>34</v>
      </c>
      <c r="AA154" t="s">
        <v>34</v>
      </c>
      <c r="AB154">
        <v>42</v>
      </c>
      <c r="AC154">
        <v>15</v>
      </c>
      <c r="AD154">
        <v>13</v>
      </c>
      <c r="AE154" t="s">
        <v>35</v>
      </c>
      <c r="AF154">
        <v>29996</v>
      </c>
      <c r="AG154" t="s">
        <v>341</v>
      </c>
    </row>
    <row r="155" spans="1:33" x14ac:dyDescent="0.15">
      <c r="A155">
        <v>838</v>
      </c>
      <c r="B155">
        <v>1082</v>
      </c>
      <c r="C155" t="s">
        <v>342</v>
      </c>
      <c r="D155">
        <v>136.04</v>
      </c>
      <c r="E155">
        <v>218.29</v>
      </c>
      <c r="F155">
        <v>1528000</v>
      </c>
      <c r="G155">
        <v>1490000</v>
      </c>
      <c r="H155">
        <v>1597000</v>
      </c>
      <c r="I155">
        <v>4211000</v>
      </c>
      <c r="J155">
        <v>3821000</v>
      </c>
      <c r="K155">
        <v>5244000</v>
      </c>
      <c r="L155">
        <v>1</v>
      </c>
      <c r="M155">
        <v>0.98</v>
      </c>
      <c r="N155">
        <v>1.05</v>
      </c>
      <c r="O155">
        <v>2.76</v>
      </c>
      <c r="P155">
        <v>2.5</v>
      </c>
      <c r="Q155">
        <v>3.43</v>
      </c>
      <c r="R155">
        <v>1538000</v>
      </c>
      <c r="S155">
        <v>4425000</v>
      </c>
      <c r="T155">
        <v>1</v>
      </c>
      <c r="U155">
        <v>2.88</v>
      </c>
      <c r="V155" t="s">
        <v>34</v>
      </c>
      <c r="W155" t="s">
        <v>34</v>
      </c>
      <c r="X155" t="s">
        <v>34</v>
      </c>
      <c r="Y155" t="s">
        <v>34</v>
      </c>
      <c r="Z155" t="s">
        <v>34</v>
      </c>
      <c r="AA155" t="s">
        <v>34</v>
      </c>
      <c r="AB155">
        <v>24</v>
      </c>
      <c r="AC155">
        <v>12</v>
      </c>
      <c r="AD155">
        <v>9</v>
      </c>
      <c r="AE155" t="s">
        <v>35</v>
      </c>
      <c r="AF155">
        <v>51854</v>
      </c>
      <c r="AG155" t="s">
        <v>343</v>
      </c>
    </row>
    <row r="156" spans="1:33" x14ac:dyDescent="0.15">
      <c r="A156">
        <v>155</v>
      </c>
      <c r="B156">
        <v>464</v>
      </c>
      <c r="C156" t="s">
        <v>344</v>
      </c>
      <c r="D156">
        <v>45.46</v>
      </c>
      <c r="E156">
        <v>218.08</v>
      </c>
      <c r="F156">
        <v>642700</v>
      </c>
      <c r="G156">
        <v>840700</v>
      </c>
      <c r="H156">
        <v>690100</v>
      </c>
      <c r="I156">
        <v>322700</v>
      </c>
      <c r="J156">
        <v>265700</v>
      </c>
      <c r="K156">
        <v>310700</v>
      </c>
      <c r="L156">
        <v>1</v>
      </c>
      <c r="M156">
        <v>1.31</v>
      </c>
      <c r="N156">
        <v>1.07</v>
      </c>
      <c r="O156">
        <v>0.5</v>
      </c>
      <c r="P156">
        <v>0.41</v>
      </c>
      <c r="Q156">
        <v>0.48</v>
      </c>
      <c r="R156">
        <v>724500</v>
      </c>
      <c r="S156">
        <v>299700</v>
      </c>
      <c r="T156">
        <v>1</v>
      </c>
      <c r="U156">
        <v>0.41</v>
      </c>
      <c r="V156" t="s">
        <v>34</v>
      </c>
      <c r="W156" t="s">
        <v>34</v>
      </c>
      <c r="X156" t="s">
        <v>34</v>
      </c>
      <c r="Y156" t="s">
        <v>34</v>
      </c>
      <c r="Z156" t="s">
        <v>34</v>
      </c>
      <c r="AA156" t="s">
        <v>34</v>
      </c>
      <c r="AB156">
        <v>19</v>
      </c>
      <c r="AC156">
        <v>21</v>
      </c>
      <c r="AD156">
        <v>6</v>
      </c>
      <c r="AE156" t="s">
        <v>38</v>
      </c>
      <c r="AF156">
        <v>51268</v>
      </c>
      <c r="AG156" t="s">
        <v>345</v>
      </c>
    </row>
    <row r="157" spans="1:33" x14ac:dyDescent="0.15">
      <c r="A157">
        <v>700</v>
      </c>
      <c r="B157">
        <v>530</v>
      </c>
      <c r="C157" t="s">
        <v>346</v>
      </c>
      <c r="D157">
        <v>200</v>
      </c>
      <c r="E157">
        <v>217.91</v>
      </c>
      <c r="F157">
        <v>25550000</v>
      </c>
      <c r="G157">
        <v>23390000</v>
      </c>
      <c r="H157">
        <v>24480000</v>
      </c>
      <c r="I157">
        <v>5386000</v>
      </c>
      <c r="J157">
        <v>4666000</v>
      </c>
      <c r="K157">
        <v>5220000</v>
      </c>
      <c r="L157">
        <v>1</v>
      </c>
      <c r="M157">
        <v>0.92</v>
      </c>
      <c r="N157">
        <v>0.96</v>
      </c>
      <c r="O157">
        <v>0.21</v>
      </c>
      <c r="P157">
        <v>0.18</v>
      </c>
      <c r="Q157">
        <v>0.2</v>
      </c>
      <c r="R157">
        <v>24470000</v>
      </c>
      <c r="S157">
        <v>5091000</v>
      </c>
      <c r="T157">
        <v>1</v>
      </c>
      <c r="U157">
        <v>0.21</v>
      </c>
      <c r="V157" t="s">
        <v>34</v>
      </c>
      <c r="W157" t="s">
        <v>34</v>
      </c>
      <c r="X157" t="s">
        <v>34</v>
      </c>
      <c r="Y157" t="s">
        <v>34</v>
      </c>
      <c r="Z157" t="s">
        <v>34</v>
      </c>
      <c r="AA157" t="s">
        <v>34</v>
      </c>
      <c r="AB157">
        <v>58</v>
      </c>
      <c r="AC157">
        <v>14</v>
      </c>
      <c r="AD157">
        <v>13</v>
      </c>
      <c r="AE157" t="s">
        <v>38</v>
      </c>
      <c r="AF157">
        <v>29246</v>
      </c>
      <c r="AG157" t="s">
        <v>347</v>
      </c>
    </row>
    <row r="158" spans="1:33" x14ac:dyDescent="0.15">
      <c r="A158">
        <v>926</v>
      </c>
      <c r="B158">
        <v>898</v>
      </c>
      <c r="C158" t="s">
        <v>348</v>
      </c>
      <c r="D158">
        <v>44.14</v>
      </c>
      <c r="E158">
        <v>216.43</v>
      </c>
      <c r="F158">
        <v>600900</v>
      </c>
      <c r="G158">
        <v>743100</v>
      </c>
      <c r="H158">
        <v>671900</v>
      </c>
      <c r="I158">
        <v>1419000</v>
      </c>
      <c r="J158">
        <v>1938000</v>
      </c>
      <c r="K158">
        <v>754200</v>
      </c>
      <c r="L158">
        <v>1</v>
      </c>
      <c r="M158">
        <v>1.24</v>
      </c>
      <c r="N158">
        <v>1.1200000000000001</v>
      </c>
      <c r="O158">
        <v>2.36</v>
      </c>
      <c r="P158">
        <v>3.23</v>
      </c>
      <c r="Q158">
        <v>1.26</v>
      </c>
      <c r="R158">
        <v>672000</v>
      </c>
      <c r="S158">
        <v>1370000</v>
      </c>
      <c r="T158">
        <v>1</v>
      </c>
      <c r="U158">
        <v>2.04</v>
      </c>
      <c r="V158" t="s">
        <v>34</v>
      </c>
      <c r="W158" t="s">
        <v>34</v>
      </c>
      <c r="X158" t="s">
        <v>34</v>
      </c>
      <c r="Y158" t="s">
        <v>34</v>
      </c>
      <c r="Z158" t="s">
        <v>34</v>
      </c>
      <c r="AA158" t="s">
        <v>34</v>
      </c>
      <c r="AB158">
        <v>6</v>
      </c>
      <c r="AC158">
        <v>16</v>
      </c>
      <c r="AD158">
        <v>9</v>
      </c>
      <c r="AE158" t="s">
        <v>35</v>
      </c>
      <c r="AF158">
        <v>227919</v>
      </c>
      <c r="AG158" t="s">
        <v>349</v>
      </c>
    </row>
    <row r="159" spans="1:33" x14ac:dyDescent="0.15">
      <c r="A159">
        <v>614</v>
      </c>
      <c r="B159">
        <v>478</v>
      </c>
      <c r="C159" t="s">
        <v>350</v>
      </c>
      <c r="D159">
        <v>52.11</v>
      </c>
      <c r="E159">
        <v>216.33</v>
      </c>
      <c r="F159">
        <v>5177000</v>
      </c>
      <c r="G159">
        <v>6646000</v>
      </c>
      <c r="H159">
        <v>5264000</v>
      </c>
      <c r="I159">
        <v>13130000</v>
      </c>
      <c r="J159">
        <v>15870000</v>
      </c>
      <c r="K159">
        <v>7643000</v>
      </c>
      <c r="L159">
        <v>1</v>
      </c>
      <c r="M159">
        <v>1.28</v>
      </c>
      <c r="N159">
        <v>1.02</v>
      </c>
      <c r="O159">
        <v>2.54</v>
      </c>
      <c r="P159">
        <v>3.07</v>
      </c>
      <c r="Q159">
        <v>1.48</v>
      </c>
      <c r="R159">
        <v>5696000</v>
      </c>
      <c r="S159">
        <v>12210000</v>
      </c>
      <c r="T159">
        <v>1</v>
      </c>
      <c r="U159">
        <v>2.14</v>
      </c>
      <c r="V159" t="s">
        <v>34</v>
      </c>
      <c r="W159" t="s">
        <v>34</v>
      </c>
      <c r="X159" t="s">
        <v>34</v>
      </c>
      <c r="Y159" t="s">
        <v>34</v>
      </c>
      <c r="Z159" t="s">
        <v>34</v>
      </c>
      <c r="AA159" t="s">
        <v>34</v>
      </c>
      <c r="AB159">
        <v>26</v>
      </c>
      <c r="AC159">
        <v>21</v>
      </c>
      <c r="AD159">
        <v>20</v>
      </c>
      <c r="AE159" t="s">
        <v>35</v>
      </c>
      <c r="AF159">
        <v>83166</v>
      </c>
      <c r="AG159" t="s">
        <v>351</v>
      </c>
    </row>
    <row r="160" spans="1:33" x14ac:dyDescent="0.15">
      <c r="A160">
        <v>994</v>
      </c>
      <c r="B160">
        <v>968</v>
      </c>
      <c r="C160" t="s">
        <v>352</v>
      </c>
      <c r="D160">
        <v>86.27</v>
      </c>
      <c r="E160">
        <v>216.13</v>
      </c>
      <c r="F160">
        <v>1081000</v>
      </c>
      <c r="G160">
        <v>1346000</v>
      </c>
      <c r="H160">
        <v>1194000</v>
      </c>
      <c r="I160">
        <v>3210000</v>
      </c>
      <c r="J160">
        <v>4985000</v>
      </c>
      <c r="K160">
        <v>1471000</v>
      </c>
      <c r="L160">
        <v>1</v>
      </c>
      <c r="M160">
        <v>1.25</v>
      </c>
      <c r="N160">
        <v>1.1000000000000001</v>
      </c>
      <c r="O160">
        <v>2.97</v>
      </c>
      <c r="P160">
        <v>4.6100000000000003</v>
      </c>
      <c r="Q160">
        <v>1.36</v>
      </c>
      <c r="R160">
        <v>1207000</v>
      </c>
      <c r="S160">
        <v>3222000</v>
      </c>
      <c r="T160">
        <v>1</v>
      </c>
      <c r="U160">
        <v>2.67</v>
      </c>
      <c r="V160" t="s">
        <v>34</v>
      </c>
      <c r="W160" t="s">
        <v>34</v>
      </c>
      <c r="X160" t="s">
        <v>34</v>
      </c>
      <c r="Y160" t="s">
        <v>34</v>
      </c>
      <c r="Z160" t="s">
        <v>34</v>
      </c>
      <c r="AA160" t="s">
        <v>34</v>
      </c>
      <c r="AB160">
        <v>37</v>
      </c>
      <c r="AC160">
        <v>16</v>
      </c>
      <c r="AD160">
        <v>10</v>
      </c>
      <c r="AE160" t="s">
        <v>38</v>
      </c>
      <c r="AF160">
        <v>34235</v>
      </c>
      <c r="AG160" t="s">
        <v>353</v>
      </c>
    </row>
    <row r="161" spans="1:33" x14ac:dyDescent="0.15">
      <c r="A161">
        <v>517</v>
      </c>
      <c r="B161">
        <v>759</v>
      </c>
      <c r="C161" t="s">
        <v>354</v>
      </c>
      <c r="D161">
        <v>46.45</v>
      </c>
      <c r="E161">
        <v>216.12</v>
      </c>
      <c r="F161">
        <v>1509000</v>
      </c>
      <c r="G161">
        <v>1469000</v>
      </c>
      <c r="H161">
        <v>1289000</v>
      </c>
      <c r="I161">
        <v>3041000</v>
      </c>
      <c r="J161">
        <v>4322000</v>
      </c>
      <c r="K161">
        <v>1688000</v>
      </c>
      <c r="L161">
        <v>1</v>
      </c>
      <c r="M161">
        <v>0.97</v>
      </c>
      <c r="N161">
        <v>0.85</v>
      </c>
      <c r="O161">
        <v>2.02</v>
      </c>
      <c r="P161">
        <v>2.86</v>
      </c>
      <c r="Q161">
        <v>1.1200000000000001</v>
      </c>
      <c r="R161">
        <v>1422000</v>
      </c>
      <c r="S161">
        <v>3017000</v>
      </c>
      <c r="T161">
        <v>1</v>
      </c>
      <c r="U161">
        <v>2.12</v>
      </c>
      <c r="V161" t="s">
        <v>34</v>
      </c>
      <c r="W161" t="s">
        <v>34</v>
      </c>
      <c r="X161" t="s">
        <v>34</v>
      </c>
      <c r="Y161" t="s">
        <v>34</v>
      </c>
      <c r="Z161" t="s">
        <v>34</v>
      </c>
      <c r="AA161" t="s">
        <v>34</v>
      </c>
      <c r="AB161">
        <v>16</v>
      </c>
      <c r="AC161">
        <v>27</v>
      </c>
      <c r="AD161">
        <v>21</v>
      </c>
      <c r="AE161" t="s">
        <v>35</v>
      </c>
      <c r="AF161">
        <v>148854</v>
      </c>
      <c r="AG161" t="s">
        <v>355</v>
      </c>
    </row>
    <row r="162" spans="1:33" x14ac:dyDescent="0.15">
      <c r="A162">
        <v>434</v>
      </c>
      <c r="B162">
        <v>768</v>
      </c>
      <c r="C162" t="s">
        <v>356</v>
      </c>
      <c r="D162">
        <v>132.76</v>
      </c>
      <c r="E162">
        <v>215.65</v>
      </c>
      <c r="F162">
        <v>829600</v>
      </c>
      <c r="G162">
        <v>789700</v>
      </c>
      <c r="H162">
        <v>933900</v>
      </c>
      <c r="I162">
        <v>2601000</v>
      </c>
      <c r="J162">
        <v>2163000</v>
      </c>
      <c r="K162">
        <v>3146000</v>
      </c>
      <c r="L162">
        <v>1</v>
      </c>
      <c r="M162">
        <v>0.95</v>
      </c>
      <c r="N162">
        <v>1.1299999999999999</v>
      </c>
      <c r="O162">
        <v>3.14</v>
      </c>
      <c r="P162">
        <v>2.61</v>
      </c>
      <c r="Q162">
        <v>3.79</v>
      </c>
      <c r="R162">
        <v>851100</v>
      </c>
      <c r="S162">
        <v>2637000</v>
      </c>
      <c r="T162">
        <v>1</v>
      </c>
      <c r="U162">
        <v>3.1</v>
      </c>
      <c r="V162" t="s">
        <v>34</v>
      </c>
      <c r="W162" t="s">
        <v>34</v>
      </c>
      <c r="X162" t="s">
        <v>34</v>
      </c>
      <c r="Y162" t="s">
        <v>34</v>
      </c>
      <c r="Z162" t="s">
        <v>34</v>
      </c>
      <c r="AA162" t="s">
        <v>34</v>
      </c>
      <c r="AB162">
        <v>20</v>
      </c>
      <c r="AC162">
        <v>13</v>
      </c>
      <c r="AD162">
        <v>9</v>
      </c>
      <c r="AE162" t="s">
        <v>38</v>
      </c>
      <c r="AF162">
        <v>61517</v>
      </c>
      <c r="AG162" t="s">
        <v>357</v>
      </c>
    </row>
    <row r="163" spans="1:33" x14ac:dyDescent="0.15">
      <c r="A163">
        <v>660</v>
      </c>
      <c r="B163">
        <v>551</v>
      </c>
      <c r="C163" t="s">
        <v>358</v>
      </c>
      <c r="D163">
        <v>53.8</v>
      </c>
      <c r="E163">
        <v>215.59</v>
      </c>
      <c r="F163">
        <v>1197000</v>
      </c>
      <c r="G163">
        <v>1531000</v>
      </c>
      <c r="H163">
        <v>1210000</v>
      </c>
      <c r="I163">
        <v>2861000</v>
      </c>
      <c r="J163">
        <v>3484000</v>
      </c>
      <c r="K163">
        <v>1878000</v>
      </c>
      <c r="L163">
        <v>1</v>
      </c>
      <c r="M163">
        <v>1.28</v>
      </c>
      <c r="N163">
        <v>1.01</v>
      </c>
      <c r="O163">
        <v>2.39</v>
      </c>
      <c r="P163">
        <v>2.91</v>
      </c>
      <c r="Q163">
        <v>1.57</v>
      </c>
      <c r="R163">
        <v>1313000</v>
      </c>
      <c r="S163">
        <v>2741000</v>
      </c>
      <c r="T163">
        <v>1</v>
      </c>
      <c r="U163">
        <v>2.09</v>
      </c>
      <c r="V163" t="s">
        <v>34</v>
      </c>
      <c r="W163" t="s">
        <v>34</v>
      </c>
      <c r="X163" t="s">
        <v>34</v>
      </c>
      <c r="Y163" t="s">
        <v>34</v>
      </c>
      <c r="Z163" t="s">
        <v>34</v>
      </c>
      <c r="AA163" t="s">
        <v>34</v>
      </c>
      <c r="AB163">
        <v>13</v>
      </c>
      <c r="AC163">
        <v>23</v>
      </c>
      <c r="AD163">
        <v>14</v>
      </c>
      <c r="AE163" t="s">
        <v>35</v>
      </c>
      <c r="AF163">
        <v>170902</v>
      </c>
      <c r="AG163" t="s">
        <v>359</v>
      </c>
    </row>
    <row r="164" spans="1:33" x14ac:dyDescent="0.15">
      <c r="A164">
        <v>1924</v>
      </c>
      <c r="B164">
        <v>588</v>
      </c>
      <c r="C164" t="s">
        <v>360</v>
      </c>
      <c r="D164">
        <v>61.45</v>
      </c>
      <c r="E164">
        <v>215.54</v>
      </c>
      <c r="F164">
        <v>1594000</v>
      </c>
      <c r="G164">
        <v>2275000</v>
      </c>
      <c r="H164">
        <v>1717000</v>
      </c>
      <c r="I164">
        <v>4464000</v>
      </c>
      <c r="J164">
        <v>5928000</v>
      </c>
      <c r="K164">
        <v>1798000</v>
      </c>
      <c r="L164">
        <v>1</v>
      </c>
      <c r="M164">
        <v>1.43</v>
      </c>
      <c r="N164">
        <v>1.08</v>
      </c>
      <c r="O164">
        <v>2.8</v>
      </c>
      <c r="P164">
        <v>3.72</v>
      </c>
      <c r="Q164">
        <v>1.1299999999999999</v>
      </c>
      <c r="R164">
        <v>1862000</v>
      </c>
      <c r="S164">
        <v>4064000</v>
      </c>
      <c r="T164">
        <v>1</v>
      </c>
      <c r="U164">
        <v>2.1800000000000002</v>
      </c>
      <c r="V164" t="s">
        <v>34</v>
      </c>
      <c r="W164" t="s">
        <v>34</v>
      </c>
      <c r="X164" t="s">
        <v>34</v>
      </c>
      <c r="Y164" t="s">
        <v>34</v>
      </c>
      <c r="Z164" t="s">
        <v>34</v>
      </c>
      <c r="AA164" t="s">
        <v>34</v>
      </c>
      <c r="AB164">
        <v>29</v>
      </c>
      <c r="AC164">
        <v>13</v>
      </c>
      <c r="AD164">
        <v>12</v>
      </c>
      <c r="AE164" t="s">
        <v>35</v>
      </c>
      <c r="AF164">
        <v>60542</v>
      </c>
      <c r="AG164" t="s">
        <v>361</v>
      </c>
    </row>
    <row r="165" spans="1:33" x14ac:dyDescent="0.15">
      <c r="A165">
        <v>1535</v>
      </c>
      <c r="B165">
        <v>781</v>
      </c>
      <c r="C165" t="s">
        <v>362</v>
      </c>
      <c r="D165">
        <v>64.150000000000006</v>
      </c>
      <c r="E165">
        <v>215.53</v>
      </c>
      <c r="F165">
        <v>1322000</v>
      </c>
      <c r="G165">
        <v>1494000</v>
      </c>
      <c r="H165">
        <v>1429000</v>
      </c>
      <c r="I165">
        <v>3300000</v>
      </c>
      <c r="J165">
        <v>3480000</v>
      </c>
      <c r="K165">
        <v>2146000</v>
      </c>
      <c r="L165">
        <v>1</v>
      </c>
      <c r="M165">
        <v>1.1299999999999999</v>
      </c>
      <c r="N165">
        <v>1.08</v>
      </c>
      <c r="O165">
        <v>2.5</v>
      </c>
      <c r="P165">
        <v>2.63</v>
      </c>
      <c r="Q165">
        <v>1.62</v>
      </c>
      <c r="R165">
        <v>1415000</v>
      </c>
      <c r="S165">
        <v>2975000</v>
      </c>
      <c r="T165">
        <v>1</v>
      </c>
      <c r="U165">
        <v>2.1</v>
      </c>
      <c r="V165" t="s">
        <v>34</v>
      </c>
      <c r="W165" t="s">
        <v>34</v>
      </c>
      <c r="X165" t="s">
        <v>34</v>
      </c>
      <c r="Y165" t="s">
        <v>34</v>
      </c>
      <c r="Z165" t="s">
        <v>34</v>
      </c>
      <c r="AA165" t="s">
        <v>34</v>
      </c>
      <c r="AB165">
        <v>36</v>
      </c>
      <c r="AC165">
        <v>12</v>
      </c>
      <c r="AD165">
        <v>12</v>
      </c>
      <c r="AE165" t="s">
        <v>35</v>
      </c>
      <c r="AF165">
        <v>43956</v>
      </c>
      <c r="AG165" t="s">
        <v>363</v>
      </c>
    </row>
    <row r="166" spans="1:33" x14ac:dyDescent="0.15">
      <c r="A166">
        <v>568</v>
      </c>
      <c r="B166">
        <v>375</v>
      </c>
      <c r="C166" t="s">
        <v>364</v>
      </c>
      <c r="D166">
        <v>96.74</v>
      </c>
      <c r="E166">
        <v>215.11</v>
      </c>
      <c r="F166">
        <v>3063000</v>
      </c>
      <c r="G166">
        <v>3738000</v>
      </c>
      <c r="H166">
        <v>3645000</v>
      </c>
      <c r="I166">
        <v>11310000</v>
      </c>
      <c r="J166">
        <v>17920000</v>
      </c>
      <c r="K166">
        <v>4962000</v>
      </c>
      <c r="L166">
        <v>1</v>
      </c>
      <c r="M166">
        <v>1.22</v>
      </c>
      <c r="N166">
        <v>1.19</v>
      </c>
      <c r="O166">
        <v>3.69</v>
      </c>
      <c r="P166">
        <v>5.85</v>
      </c>
      <c r="Q166">
        <v>1.62</v>
      </c>
      <c r="R166">
        <v>3482000</v>
      </c>
      <c r="S166">
        <v>11400000</v>
      </c>
      <c r="T166">
        <v>1</v>
      </c>
      <c r="U166">
        <v>3.27</v>
      </c>
      <c r="V166" t="s">
        <v>34</v>
      </c>
      <c r="W166" t="s">
        <v>34</v>
      </c>
      <c r="X166" t="s">
        <v>34</v>
      </c>
      <c r="Y166" t="s">
        <v>34</v>
      </c>
      <c r="Z166" t="s">
        <v>34</v>
      </c>
      <c r="AA166" t="s">
        <v>34</v>
      </c>
      <c r="AB166">
        <v>24</v>
      </c>
      <c r="AC166">
        <v>21</v>
      </c>
      <c r="AD166">
        <v>13</v>
      </c>
      <c r="AE166" t="s">
        <v>38</v>
      </c>
      <c r="AF166">
        <v>70811</v>
      </c>
      <c r="AG166" t="s">
        <v>365</v>
      </c>
    </row>
    <row r="167" spans="1:33" x14ac:dyDescent="0.15">
      <c r="A167">
        <v>724</v>
      </c>
      <c r="B167">
        <v>458</v>
      </c>
      <c r="C167" t="s">
        <v>366</v>
      </c>
      <c r="D167">
        <v>42.6</v>
      </c>
      <c r="E167">
        <v>214.58</v>
      </c>
      <c r="F167">
        <v>2415000</v>
      </c>
      <c r="G167">
        <v>3371000</v>
      </c>
      <c r="H167">
        <v>2455000</v>
      </c>
      <c r="I167">
        <v>5076000</v>
      </c>
      <c r="J167">
        <v>7864000</v>
      </c>
      <c r="K167">
        <v>3649000</v>
      </c>
      <c r="L167">
        <v>1</v>
      </c>
      <c r="M167">
        <v>1.4</v>
      </c>
      <c r="N167">
        <v>1.02</v>
      </c>
      <c r="O167">
        <v>2.1</v>
      </c>
      <c r="P167">
        <v>3.26</v>
      </c>
      <c r="Q167">
        <v>1.51</v>
      </c>
      <c r="R167">
        <v>2747000</v>
      </c>
      <c r="S167">
        <v>5530000</v>
      </c>
      <c r="T167">
        <v>1</v>
      </c>
      <c r="U167">
        <v>2.0099999999999998</v>
      </c>
      <c r="V167" t="s">
        <v>34</v>
      </c>
      <c r="W167" t="s">
        <v>34</v>
      </c>
      <c r="X167" t="s">
        <v>34</v>
      </c>
      <c r="Y167" t="s">
        <v>34</v>
      </c>
      <c r="Z167" t="s">
        <v>34</v>
      </c>
      <c r="AA167" t="s">
        <v>34</v>
      </c>
      <c r="AB167">
        <v>28</v>
      </c>
      <c r="AC167">
        <v>22</v>
      </c>
      <c r="AD167">
        <v>19</v>
      </c>
      <c r="AE167" t="s">
        <v>35</v>
      </c>
      <c r="AF167">
        <v>83435</v>
      </c>
      <c r="AG167" t="s">
        <v>367</v>
      </c>
    </row>
    <row r="168" spans="1:33" x14ac:dyDescent="0.15">
      <c r="A168">
        <v>1219</v>
      </c>
      <c r="B168">
        <v>999</v>
      </c>
      <c r="C168" t="s">
        <v>368</v>
      </c>
      <c r="D168">
        <v>50.74</v>
      </c>
      <c r="E168">
        <v>212.99</v>
      </c>
      <c r="F168">
        <v>1792000</v>
      </c>
      <c r="G168">
        <v>2413000</v>
      </c>
      <c r="H168">
        <v>1816000</v>
      </c>
      <c r="I168">
        <v>5226000</v>
      </c>
      <c r="J168">
        <v>6870000</v>
      </c>
      <c r="K168">
        <v>2731000</v>
      </c>
      <c r="L168">
        <v>1</v>
      </c>
      <c r="M168">
        <v>1.35</v>
      </c>
      <c r="N168">
        <v>1.01</v>
      </c>
      <c r="O168">
        <v>2.92</v>
      </c>
      <c r="P168">
        <v>3.83</v>
      </c>
      <c r="Q168">
        <v>1.52</v>
      </c>
      <c r="R168">
        <v>2007000</v>
      </c>
      <c r="S168">
        <v>4942000</v>
      </c>
      <c r="T168">
        <v>1</v>
      </c>
      <c r="U168">
        <v>2.46</v>
      </c>
      <c r="V168" t="s">
        <v>34</v>
      </c>
      <c r="W168" t="s">
        <v>34</v>
      </c>
      <c r="X168" t="s">
        <v>34</v>
      </c>
      <c r="Y168" t="s">
        <v>34</v>
      </c>
      <c r="Z168" t="s">
        <v>34</v>
      </c>
      <c r="AA168" t="s">
        <v>34</v>
      </c>
      <c r="AB168">
        <v>13</v>
      </c>
      <c r="AC168">
        <v>13</v>
      </c>
      <c r="AD168">
        <v>11</v>
      </c>
      <c r="AE168" t="s">
        <v>35</v>
      </c>
      <c r="AF168">
        <v>88415</v>
      </c>
      <c r="AG168" t="s">
        <v>369</v>
      </c>
    </row>
    <row r="169" spans="1:33" x14ac:dyDescent="0.15">
      <c r="A169">
        <v>1110</v>
      </c>
      <c r="B169">
        <v>521</v>
      </c>
      <c r="C169" t="s">
        <v>370</v>
      </c>
      <c r="D169">
        <v>107.96</v>
      </c>
      <c r="E169">
        <v>212.99</v>
      </c>
      <c r="F169">
        <v>2347000</v>
      </c>
      <c r="G169">
        <v>3130000</v>
      </c>
      <c r="H169">
        <v>2954000</v>
      </c>
      <c r="I169">
        <v>7906000</v>
      </c>
      <c r="J169">
        <v>13230000</v>
      </c>
      <c r="K169">
        <v>3983000</v>
      </c>
      <c r="L169">
        <v>1</v>
      </c>
      <c r="M169">
        <v>1.33</v>
      </c>
      <c r="N169">
        <v>1.26</v>
      </c>
      <c r="O169">
        <v>3.37</v>
      </c>
      <c r="P169">
        <v>5.64</v>
      </c>
      <c r="Q169">
        <v>1.7</v>
      </c>
      <c r="R169">
        <v>2810000</v>
      </c>
      <c r="S169">
        <v>8373000</v>
      </c>
      <c r="T169">
        <v>1</v>
      </c>
      <c r="U169">
        <v>2.98</v>
      </c>
      <c r="V169" t="s">
        <v>34</v>
      </c>
      <c r="W169" t="s">
        <v>34</v>
      </c>
      <c r="X169" t="s">
        <v>34</v>
      </c>
      <c r="Y169" t="s">
        <v>34</v>
      </c>
      <c r="Z169" t="s">
        <v>34</v>
      </c>
      <c r="AA169" t="s">
        <v>34</v>
      </c>
      <c r="AB169">
        <v>23</v>
      </c>
      <c r="AC169">
        <v>15</v>
      </c>
      <c r="AD169">
        <v>12</v>
      </c>
      <c r="AE169" t="s">
        <v>35</v>
      </c>
      <c r="AF169">
        <v>79995</v>
      </c>
      <c r="AG169" t="s">
        <v>371</v>
      </c>
    </row>
    <row r="170" spans="1:33" x14ac:dyDescent="0.15">
      <c r="A170">
        <v>541</v>
      </c>
      <c r="B170">
        <v>610</v>
      </c>
      <c r="C170" t="s">
        <v>372</v>
      </c>
      <c r="D170">
        <v>48.15</v>
      </c>
      <c r="E170">
        <v>212.98</v>
      </c>
      <c r="F170">
        <v>1889000</v>
      </c>
      <c r="G170">
        <v>2352000</v>
      </c>
      <c r="H170">
        <v>1890000</v>
      </c>
      <c r="I170">
        <v>5188000</v>
      </c>
      <c r="J170">
        <v>7020000</v>
      </c>
      <c r="K170">
        <v>2906000</v>
      </c>
      <c r="L170">
        <v>1</v>
      </c>
      <c r="M170">
        <v>1.25</v>
      </c>
      <c r="N170">
        <v>1</v>
      </c>
      <c r="O170">
        <v>2.75</v>
      </c>
      <c r="P170">
        <v>3.72</v>
      </c>
      <c r="Q170">
        <v>1.54</v>
      </c>
      <c r="R170">
        <v>2044000</v>
      </c>
      <c r="S170">
        <v>5038000</v>
      </c>
      <c r="T170">
        <v>1</v>
      </c>
      <c r="U170">
        <v>2.46</v>
      </c>
      <c r="V170" t="s">
        <v>34</v>
      </c>
      <c r="W170" t="s">
        <v>34</v>
      </c>
      <c r="X170" t="s">
        <v>34</v>
      </c>
      <c r="Y170" t="s">
        <v>34</v>
      </c>
      <c r="Z170" t="s">
        <v>34</v>
      </c>
      <c r="AA170" t="s">
        <v>34</v>
      </c>
      <c r="AB170">
        <v>16</v>
      </c>
      <c r="AC170">
        <v>31</v>
      </c>
      <c r="AD170">
        <v>24</v>
      </c>
      <c r="AE170" t="s">
        <v>35</v>
      </c>
      <c r="AF170">
        <v>183164</v>
      </c>
      <c r="AG170" t="s">
        <v>373</v>
      </c>
    </row>
    <row r="171" spans="1:33" x14ac:dyDescent="0.15">
      <c r="A171">
        <v>913</v>
      </c>
      <c r="B171">
        <v>804</v>
      </c>
      <c r="C171" t="s">
        <v>374</v>
      </c>
      <c r="D171">
        <v>98.15</v>
      </c>
      <c r="E171">
        <v>212.69</v>
      </c>
      <c r="F171">
        <v>3348000</v>
      </c>
      <c r="G171">
        <v>3273000</v>
      </c>
      <c r="H171">
        <v>3104000</v>
      </c>
      <c r="I171">
        <v>7184000</v>
      </c>
      <c r="J171">
        <v>9937000</v>
      </c>
      <c r="K171">
        <v>9469000</v>
      </c>
      <c r="L171">
        <v>1</v>
      </c>
      <c r="M171">
        <v>0.98</v>
      </c>
      <c r="N171">
        <v>0.93</v>
      </c>
      <c r="O171">
        <v>2.15</v>
      </c>
      <c r="P171">
        <v>2.97</v>
      </c>
      <c r="Q171">
        <v>2.83</v>
      </c>
      <c r="R171">
        <v>3242000</v>
      </c>
      <c r="S171">
        <v>8863000</v>
      </c>
      <c r="T171">
        <v>1</v>
      </c>
      <c r="U171">
        <v>2.73</v>
      </c>
      <c r="V171" t="s">
        <v>34</v>
      </c>
      <c r="W171" t="s">
        <v>34</v>
      </c>
      <c r="X171" t="s">
        <v>34</v>
      </c>
      <c r="Y171" t="s">
        <v>34</v>
      </c>
      <c r="Z171" t="s">
        <v>34</v>
      </c>
      <c r="AA171" t="s">
        <v>34</v>
      </c>
      <c r="AB171">
        <v>41</v>
      </c>
      <c r="AC171">
        <v>17</v>
      </c>
      <c r="AD171">
        <v>13</v>
      </c>
      <c r="AE171" t="s">
        <v>38</v>
      </c>
      <c r="AF171">
        <v>29226</v>
      </c>
      <c r="AG171" t="s">
        <v>375</v>
      </c>
    </row>
    <row r="172" spans="1:33" x14ac:dyDescent="0.15">
      <c r="A172">
        <v>774</v>
      </c>
      <c r="B172">
        <v>865</v>
      </c>
      <c r="C172" t="s">
        <v>376</v>
      </c>
      <c r="D172">
        <v>200</v>
      </c>
      <c r="E172">
        <v>212.07</v>
      </c>
      <c r="F172">
        <v>994300</v>
      </c>
      <c r="G172">
        <v>1174000</v>
      </c>
      <c r="H172">
        <v>1296000</v>
      </c>
      <c r="I172">
        <v>3972000</v>
      </c>
      <c r="J172">
        <v>4296000</v>
      </c>
      <c r="K172">
        <v>5975000</v>
      </c>
      <c r="L172">
        <v>1</v>
      </c>
      <c r="M172">
        <v>1.18</v>
      </c>
      <c r="N172">
        <v>1.3</v>
      </c>
      <c r="O172">
        <v>3.99</v>
      </c>
      <c r="P172">
        <v>4.32</v>
      </c>
      <c r="Q172">
        <v>6.01</v>
      </c>
      <c r="R172">
        <v>1155000</v>
      </c>
      <c r="S172">
        <v>4747000</v>
      </c>
      <c r="T172">
        <v>1</v>
      </c>
      <c r="U172">
        <v>4.1100000000000003</v>
      </c>
      <c r="V172" t="s">
        <v>34</v>
      </c>
      <c r="W172" t="s">
        <v>34</v>
      </c>
      <c r="X172" t="s">
        <v>34</v>
      </c>
      <c r="Y172" t="s">
        <v>34</v>
      </c>
      <c r="Z172" t="s">
        <v>34</v>
      </c>
      <c r="AA172" t="s">
        <v>34</v>
      </c>
      <c r="AB172">
        <v>43</v>
      </c>
      <c r="AC172">
        <v>13</v>
      </c>
      <c r="AD172">
        <v>11</v>
      </c>
      <c r="AE172" t="s">
        <v>38</v>
      </c>
      <c r="AF172">
        <v>37493</v>
      </c>
      <c r="AG172" t="s">
        <v>377</v>
      </c>
    </row>
    <row r="173" spans="1:33" x14ac:dyDescent="0.15">
      <c r="A173">
        <v>1147</v>
      </c>
      <c r="B173">
        <v>722</v>
      </c>
      <c r="C173" t="s">
        <v>378</v>
      </c>
      <c r="D173">
        <v>88.38</v>
      </c>
      <c r="E173">
        <v>211.64</v>
      </c>
      <c r="F173">
        <v>592000</v>
      </c>
      <c r="G173">
        <v>801700</v>
      </c>
      <c r="H173">
        <v>603000</v>
      </c>
      <c r="I173">
        <v>1580000</v>
      </c>
      <c r="J173">
        <v>2939000</v>
      </c>
      <c r="K173">
        <v>786100</v>
      </c>
      <c r="L173">
        <v>1</v>
      </c>
      <c r="M173">
        <v>1.35</v>
      </c>
      <c r="N173">
        <v>1.02</v>
      </c>
      <c r="O173">
        <v>2.67</v>
      </c>
      <c r="P173">
        <v>4.96</v>
      </c>
      <c r="Q173">
        <v>1.33</v>
      </c>
      <c r="R173">
        <v>665600</v>
      </c>
      <c r="S173">
        <v>1768000</v>
      </c>
      <c r="T173">
        <v>1</v>
      </c>
      <c r="U173">
        <v>2.66</v>
      </c>
      <c r="V173" t="s">
        <v>34</v>
      </c>
      <c r="W173" t="s">
        <v>34</v>
      </c>
      <c r="X173" t="s">
        <v>34</v>
      </c>
      <c r="Y173" t="s">
        <v>34</v>
      </c>
      <c r="Z173" t="s">
        <v>34</v>
      </c>
      <c r="AA173" t="s">
        <v>34</v>
      </c>
      <c r="AB173">
        <v>17</v>
      </c>
      <c r="AC173">
        <v>13</v>
      </c>
      <c r="AD173">
        <v>11</v>
      </c>
      <c r="AE173" t="s">
        <v>35</v>
      </c>
      <c r="AF173">
        <v>123630</v>
      </c>
      <c r="AG173" t="s">
        <v>379</v>
      </c>
    </row>
    <row r="174" spans="1:33" x14ac:dyDescent="0.15">
      <c r="A174">
        <v>1039</v>
      </c>
      <c r="B174">
        <v>796</v>
      </c>
      <c r="C174" t="s">
        <v>380</v>
      </c>
      <c r="D174">
        <v>90.92</v>
      </c>
      <c r="E174">
        <v>210.58</v>
      </c>
      <c r="F174">
        <v>681700</v>
      </c>
      <c r="G174">
        <v>742300</v>
      </c>
      <c r="H174">
        <v>874200</v>
      </c>
      <c r="I174">
        <v>2166000</v>
      </c>
      <c r="J174">
        <v>2087000</v>
      </c>
      <c r="K174">
        <v>2264000</v>
      </c>
      <c r="L174">
        <v>1</v>
      </c>
      <c r="M174">
        <v>1.0900000000000001</v>
      </c>
      <c r="N174">
        <v>1.28</v>
      </c>
      <c r="O174">
        <v>3.18</v>
      </c>
      <c r="P174">
        <v>3.06</v>
      </c>
      <c r="Q174">
        <v>3.32</v>
      </c>
      <c r="R174">
        <v>766100</v>
      </c>
      <c r="S174">
        <v>2172000</v>
      </c>
      <c r="T174">
        <v>1</v>
      </c>
      <c r="U174">
        <v>2.84</v>
      </c>
      <c r="V174" t="s">
        <v>34</v>
      </c>
      <c r="W174" t="s">
        <v>34</v>
      </c>
      <c r="X174" t="s">
        <v>34</v>
      </c>
      <c r="Y174" t="s">
        <v>34</v>
      </c>
      <c r="Z174" t="s">
        <v>34</v>
      </c>
      <c r="AA174" t="s">
        <v>34</v>
      </c>
      <c r="AB174">
        <v>11</v>
      </c>
      <c r="AC174">
        <v>15</v>
      </c>
      <c r="AD174">
        <v>13</v>
      </c>
      <c r="AE174" t="s">
        <v>35</v>
      </c>
      <c r="AF174">
        <v>191480</v>
      </c>
      <c r="AG174" t="s">
        <v>381</v>
      </c>
    </row>
    <row r="175" spans="1:33" x14ac:dyDescent="0.15">
      <c r="A175">
        <v>585</v>
      </c>
      <c r="B175">
        <v>626</v>
      </c>
      <c r="C175" t="s">
        <v>382</v>
      </c>
      <c r="D175">
        <v>44.33</v>
      </c>
      <c r="E175">
        <v>210.53</v>
      </c>
      <c r="F175">
        <v>913700</v>
      </c>
      <c r="G175">
        <v>1205000</v>
      </c>
      <c r="H175">
        <v>1053000</v>
      </c>
      <c r="I175">
        <v>2476000</v>
      </c>
      <c r="J175">
        <v>3580000</v>
      </c>
      <c r="K175">
        <v>1177000</v>
      </c>
      <c r="L175">
        <v>1</v>
      </c>
      <c r="M175">
        <v>1.32</v>
      </c>
      <c r="N175">
        <v>1.1499999999999999</v>
      </c>
      <c r="O175">
        <v>2.71</v>
      </c>
      <c r="P175">
        <v>3.92</v>
      </c>
      <c r="Q175">
        <v>1.29</v>
      </c>
      <c r="R175">
        <v>1057000</v>
      </c>
      <c r="S175">
        <v>2411000</v>
      </c>
      <c r="T175">
        <v>1</v>
      </c>
      <c r="U175">
        <v>2.2799999999999998</v>
      </c>
      <c r="V175" t="s">
        <v>34</v>
      </c>
      <c r="W175" t="s">
        <v>34</v>
      </c>
      <c r="X175" t="s">
        <v>34</v>
      </c>
      <c r="Y175" t="s">
        <v>34</v>
      </c>
      <c r="Z175" t="s">
        <v>34</v>
      </c>
      <c r="AA175" t="s">
        <v>34</v>
      </c>
      <c r="AB175">
        <v>8</v>
      </c>
      <c r="AC175">
        <v>20</v>
      </c>
      <c r="AD175">
        <v>15</v>
      </c>
      <c r="AE175" t="s">
        <v>35</v>
      </c>
      <c r="AF175">
        <v>220432</v>
      </c>
      <c r="AG175" t="s">
        <v>383</v>
      </c>
    </row>
    <row r="176" spans="1:33" x14ac:dyDescent="0.15">
      <c r="A176">
        <v>1225</v>
      </c>
      <c r="B176">
        <v>587</v>
      </c>
      <c r="C176" t="s">
        <v>384</v>
      </c>
      <c r="D176">
        <v>111.33</v>
      </c>
      <c r="E176">
        <v>209.04</v>
      </c>
      <c r="F176">
        <v>1003000</v>
      </c>
      <c r="G176">
        <v>832600</v>
      </c>
      <c r="H176">
        <v>1111000</v>
      </c>
      <c r="I176">
        <v>3450000</v>
      </c>
      <c r="J176">
        <v>3507000</v>
      </c>
      <c r="K176">
        <v>2920000</v>
      </c>
      <c r="L176">
        <v>1</v>
      </c>
      <c r="M176">
        <v>0.83</v>
      </c>
      <c r="N176">
        <v>1.1100000000000001</v>
      </c>
      <c r="O176">
        <v>3.44</v>
      </c>
      <c r="P176">
        <v>3.5</v>
      </c>
      <c r="Q176">
        <v>2.91</v>
      </c>
      <c r="R176">
        <v>982100</v>
      </c>
      <c r="S176">
        <v>3292000</v>
      </c>
      <c r="T176">
        <v>1</v>
      </c>
      <c r="U176">
        <v>3.35</v>
      </c>
      <c r="V176" t="s">
        <v>34</v>
      </c>
      <c r="W176" t="s">
        <v>34</v>
      </c>
      <c r="X176" t="s">
        <v>34</v>
      </c>
      <c r="Y176" t="s">
        <v>34</v>
      </c>
      <c r="Z176" t="s">
        <v>34</v>
      </c>
      <c r="AA176" t="s">
        <v>34</v>
      </c>
      <c r="AB176">
        <v>25</v>
      </c>
      <c r="AC176">
        <v>15</v>
      </c>
      <c r="AD176">
        <v>13</v>
      </c>
      <c r="AE176" t="s">
        <v>35</v>
      </c>
      <c r="AF176">
        <v>63481</v>
      </c>
      <c r="AG176" t="s">
        <v>385</v>
      </c>
    </row>
    <row r="177" spans="1:33" x14ac:dyDescent="0.15">
      <c r="A177">
        <v>1201</v>
      </c>
      <c r="B177">
        <v>1300</v>
      </c>
      <c r="C177" t="s">
        <v>386</v>
      </c>
      <c r="D177">
        <v>98.59</v>
      </c>
      <c r="E177">
        <v>208.48</v>
      </c>
      <c r="F177">
        <v>1026000</v>
      </c>
      <c r="G177">
        <v>1310000</v>
      </c>
      <c r="H177">
        <v>1153000</v>
      </c>
      <c r="I177">
        <v>3495000</v>
      </c>
      <c r="J177">
        <v>4527000</v>
      </c>
      <c r="K177">
        <v>1663000</v>
      </c>
      <c r="L177">
        <v>1</v>
      </c>
      <c r="M177">
        <v>1.28</v>
      </c>
      <c r="N177">
        <v>1.1200000000000001</v>
      </c>
      <c r="O177">
        <v>3.41</v>
      </c>
      <c r="P177">
        <v>4.41</v>
      </c>
      <c r="Q177">
        <v>1.62</v>
      </c>
      <c r="R177">
        <v>1163000</v>
      </c>
      <c r="S177">
        <v>3228000</v>
      </c>
      <c r="T177">
        <v>1</v>
      </c>
      <c r="U177">
        <v>2.78</v>
      </c>
      <c r="V177" t="s">
        <v>34</v>
      </c>
      <c r="W177" t="s">
        <v>34</v>
      </c>
      <c r="X177" t="s">
        <v>34</v>
      </c>
      <c r="Y177" t="s">
        <v>34</v>
      </c>
      <c r="Z177" t="s">
        <v>34</v>
      </c>
      <c r="AA177" t="s">
        <v>34</v>
      </c>
      <c r="AB177">
        <v>9</v>
      </c>
      <c r="AC177">
        <v>12</v>
      </c>
      <c r="AD177">
        <v>7</v>
      </c>
      <c r="AE177" t="s">
        <v>35</v>
      </c>
      <c r="AF177">
        <v>129931</v>
      </c>
      <c r="AG177" t="s">
        <v>387</v>
      </c>
    </row>
    <row r="178" spans="1:33" x14ac:dyDescent="0.15">
      <c r="A178">
        <v>418</v>
      </c>
      <c r="B178">
        <v>805</v>
      </c>
      <c r="C178" t="s">
        <v>388</v>
      </c>
      <c r="D178">
        <v>49.39</v>
      </c>
      <c r="E178">
        <v>207.81</v>
      </c>
      <c r="F178">
        <v>2646000</v>
      </c>
      <c r="G178">
        <v>2732000</v>
      </c>
      <c r="H178">
        <v>2678000</v>
      </c>
      <c r="I178">
        <v>6564000</v>
      </c>
      <c r="J178">
        <v>8420000</v>
      </c>
      <c r="K178">
        <v>2755000</v>
      </c>
      <c r="L178">
        <v>1</v>
      </c>
      <c r="M178">
        <v>1.03</v>
      </c>
      <c r="N178">
        <v>1.01</v>
      </c>
      <c r="O178">
        <v>2.48</v>
      </c>
      <c r="P178">
        <v>3.18</v>
      </c>
      <c r="Q178">
        <v>1.04</v>
      </c>
      <c r="R178">
        <v>2685000</v>
      </c>
      <c r="S178">
        <v>5913000</v>
      </c>
      <c r="T178">
        <v>1</v>
      </c>
      <c r="U178">
        <v>2.2000000000000002</v>
      </c>
      <c r="V178" t="s">
        <v>34</v>
      </c>
      <c r="W178" t="s">
        <v>34</v>
      </c>
      <c r="X178" t="s">
        <v>34</v>
      </c>
      <c r="Y178" t="s">
        <v>34</v>
      </c>
      <c r="Z178" t="s">
        <v>34</v>
      </c>
      <c r="AA178" t="s">
        <v>34</v>
      </c>
      <c r="AB178">
        <v>13</v>
      </c>
      <c r="AC178">
        <v>19</v>
      </c>
      <c r="AD178">
        <v>15</v>
      </c>
      <c r="AE178" t="s">
        <v>35</v>
      </c>
      <c r="AF178">
        <v>119914</v>
      </c>
      <c r="AG178" t="s">
        <v>389</v>
      </c>
    </row>
    <row r="179" spans="1:33" x14ac:dyDescent="0.15">
      <c r="A179">
        <v>551</v>
      </c>
      <c r="B179">
        <v>2759</v>
      </c>
      <c r="C179" t="s">
        <v>390</v>
      </c>
      <c r="D179">
        <v>200</v>
      </c>
      <c r="E179">
        <v>207.39</v>
      </c>
      <c r="F179">
        <v>32090000</v>
      </c>
      <c r="G179">
        <v>35420000</v>
      </c>
      <c r="H179">
        <v>36430000</v>
      </c>
      <c r="I179">
        <v>7646000</v>
      </c>
      <c r="J179">
        <v>6004000</v>
      </c>
      <c r="K179">
        <v>12720000</v>
      </c>
      <c r="L179">
        <v>1</v>
      </c>
      <c r="M179">
        <v>1.1000000000000001</v>
      </c>
      <c r="N179">
        <v>1.1399999999999999</v>
      </c>
      <c r="O179">
        <v>0.24</v>
      </c>
      <c r="P179">
        <v>0.19</v>
      </c>
      <c r="Q179">
        <v>0.4</v>
      </c>
      <c r="R179">
        <v>34650000</v>
      </c>
      <c r="S179">
        <v>8789000</v>
      </c>
      <c r="T179">
        <v>1</v>
      </c>
      <c r="U179">
        <v>0.25</v>
      </c>
      <c r="V179" t="s">
        <v>34</v>
      </c>
      <c r="W179" t="s">
        <v>34</v>
      </c>
      <c r="X179" t="s">
        <v>34</v>
      </c>
      <c r="Y179" t="s">
        <v>34</v>
      </c>
      <c r="Z179" t="s">
        <v>34</v>
      </c>
      <c r="AA179" t="s">
        <v>34</v>
      </c>
      <c r="AB179">
        <v>69</v>
      </c>
      <c r="AC179">
        <v>13</v>
      </c>
      <c r="AD179">
        <v>13</v>
      </c>
      <c r="AE179" t="s">
        <v>38</v>
      </c>
      <c r="AF179">
        <v>10659</v>
      </c>
      <c r="AG179" t="s">
        <v>391</v>
      </c>
    </row>
    <row r="180" spans="1:33" x14ac:dyDescent="0.15">
      <c r="A180">
        <v>1703</v>
      </c>
      <c r="B180">
        <v>525</v>
      </c>
      <c r="C180" t="s">
        <v>392</v>
      </c>
      <c r="D180">
        <v>86.76</v>
      </c>
      <c r="E180">
        <v>207</v>
      </c>
      <c r="F180">
        <v>1403000</v>
      </c>
      <c r="G180">
        <v>1556000</v>
      </c>
      <c r="H180">
        <v>1477000</v>
      </c>
      <c r="I180">
        <v>4206000</v>
      </c>
      <c r="J180">
        <v>6062000</v>
      </c>
      <c r="K180">
        <v>1972000</v>
      </c>
      <c r="L180">
        <v>1</v>
      </c>
      <c r="M180">
        <v>1.1100000000000001</v>
      </c>
      <c r="N180">
        <v>1.05</v>
      </c>
      <c r="O180">
        <v>3</v>
      </c>
      <c r="P180">
        <v>4.32</v>
      </c>
      <c r="Q180">
        <v>1.41</v>
      </c>
      <c r="R180">
        <v>1478000</v>
      </c>
      <c r="S180">
        <v>4080000</v>
      </c>
      <c r="T180">
        <v>1</v>
      </c>
      <c r="U180">
        <v>2.76</v>
      </c>
      <c r="V180" t="s">
        <v>34</v>
      </c>
      <c r="W180" t="s">
        <v>34</v>
      </c>
      <c r="X180" t="s">
        <v>34</v>
      </c>
      <c r="Y180" t="s">
        <v>34</v>
      </c>
      <c r="Z180" t="s">
        <v>34</v>
      </c>
      <c r="AA180" t="s">
        <v>34</v>
      </c>
      <c r="AB180">
        <v>20</v>
      </c>
      <c r="AC180">
        <v>14</v>
      </c>
      <c r="AD180">
        <v>12</v>
      </c>
      <c r="AE180" t="s">
        <v>35</v>
      </c>
      <c r="AF180">
        <v>80420</v>
      </c>
      <c r="AG180" t="s">
        <v>393</v>
      </c>
    </row>
    <row r="181" spans="1:33" x14ac:dyDescent="0.15">
      <c r="A181">
        <v>1704</v>
      </c>
      <c r="B181">
        <v>1458</v>
      </c>
      <c r="C181" t="s">
        <v>394</v>
      </c>
      <c r="D181">
        <v>108.41</v>
      </c>
      <c r="E181">
        <v>207</v>
      </c>
      <c r="F181">
        <v>919700</v>
      </c>
      <c r="G181">
        <v>1416000</v>
      </c>
      <c r="H181">
        <v>1091000</v>
      </c>
      <c r="I181">
        <v>2950000</v>
      </c>
      <c r="J181">
        <v>5099000</v>
      </c>
      <c r="K181">
        <v>1278000</v>
      </c>
      <c r="L181">
        <v>1</v>
      </c>
      <c r="M181">
        <v>1.54</v>
      </c>
      <c r="N181">
        <v>1.19</v>
      </c>
      <c r="O181">
        <v>3.21</v>
      </c>
      <c r="P181">
        <v>5.54</v>
      </c>
      <c r="Q181">
        <v>1.39</v>
      </c>
      <c r="R181">
        <v>1142000</v>
      </c>
      <c r="S181">
        <v>3109000</v>
      </c>
      <c r="T181">
        <v>1</v>
      </c>
      <c r="U181">
        <v>2.72</v>
      </c>
      <c r="V181" t="s">
        <v>34</v>
      </c>
      <c r="W181" t="s">
        <v>34</v>
      </c>
      <c r="X181" t="s">
        <v>34</v>
      </c>
      <c r="Y181" t="s">
        <v>34</v>
      </c>
      <c r="Z181" t="s">
        <v>34</v>
      </c>
      <c r="AA181" t="s">
        <v>34</v>
      </c>
      <c r="AB181">
        <v>38</v>
      </c>
      <c r="AC181">
        <v>8</v>
      </c>
      <c r="AD181">
        <v>8</v>
      </c>
      <c r="AE181" t="s">
        <v>38</v>
      </c>
      <c r="AF181">
        <v>24593</v>
      </c>
      <c r="AG181" t="s">
        <v>395</v>
      </c>
    </row>
    <row r="182" spans="1:33" x14ac:dyDescent="0.15">
      <c r="A182">
        <v>1918</v>
      </c>
      <c r="B182">
        <v>1390</v>
      </c>
      <c r="C182" t="s">
        <v>396</v>
      </c>
      <c r="D182">
        <v>81.8</v>
      </c>
      <c r="E182">
        <v>206.75</v>
      </c>
      <c r="F182">
        <v>312300</v>
      </c>
      <c r="G182">
        <v>375800</v>
      </c>
      <c r="H182">
        <v>403800</v>
      </c>
      <c r="I182">
        <v>1033000</v>
      </c>
      <c r="J182">
        <v>983700</v>
      </c>
      <c r="K182">
        <v>1515000</v>
      </c>
      <c r="L182">
        <v>1</v>
      </c>
      <c r="M182">
        <v>1.2</v>
      </c>
      <c r="N182">
        <v>1.29</v>
      </c>
      <c r="O182">
        <v>3.31</v>
      </c>
      <c r="P182">
        <v>3.15</v>
      </c>
      <c r="Q182">
        <v>4.8499999999999996</v>
      </c>
      <c r="R182">
        <v>364000</v>
      </c>
      <c r="S182">
        <v>1177000</v>
      </c>
      <c r="T182">
        <v>1</v>
      </c>
      <c r="U182">
        <v>3.23</v>
      </c>
      <c r="V182" t="s">
        <v>34</v>
      </c>
      <c r="W182" t="s">
        <v>34</v>
      </c>
      <c r="X182" t="s">
        <v>34</v>
      </c>
      <c r="Y182" t="s">
        <v>34</v>
      </c>
      <c r="Z182" t="s">
        <v>34</v>
      </c>
      <c r="AA182" t="s">
        <v>34</v>
      </c>
      <c r="AB182">
        <v>29</v>
      </c>
      <c r="AC182">
        <v>11</v>
      </c>
      <c r="AD182">
        <v>4</v>
      </c>
      <c r="AE182" t="s">
        <v>35</v>
      </c>
      <c r="AF182">
        <v>19827</v>
      </c>
      <c r="AG182" t="s">
        <v>397</v>
      </c>
    </row>
    <row r="183" spans="1:33" x14ac:dyDescent="0.15">
      <c r="A183">
        <v>206</v>
      </c>
      <c r="B183">
        <v>1255</v>
      </c>
      <c r="C183" t="s">
        <v>398</v>
      </c>
      <c r="D183">
        <v>200</v>
      </c>
      <c r="E183">
        <v>206.19</v>
      </c>
      <c r="F183">
        <v>233600000</v>
      </c>
      <c r="G183">
        <v>282000000</v>
      </c>
      <c r="H183">
        <v>342900000</v>
      </c>
      <c r="I183">
        <v>41920000</v>
      </c>
      <c r="J183">
        <v>22280000</v>
      </c>
      <c r="K183">
        <v>15680000</v>
      </c>
      <c r="L183">
        <v>1</v>
      </c>
      <c r="M183">
        <v>1.21</v>
      </c>
      <c r="N183">
        <v>1.47</v>
      </c>
      <c r="O183">
        <v>0.18</v>
      </c>
      <c r="P183">
        <v>0.1</v>
      </c>
      <c r="Q183">
        <v>7.0000000000000007E-2</v>
      </c>
      <c r="R183">
        <v>286200000</v>
      </c>
      <c r="S183">
        <v>26630000</v>
      </c>
      <c r="T183">
        <v>1</v>
      </c>
      <c r="U183">
        <v>0.09</v>
      </c>
      <c r="V183" t="s">
        <v>34</v>
      </c>
      <c r="W183" t="s">
        <v>34</v>
      </c>
      <c r="X183" t="s">
        <v>34</v>
      </c>
      <c r="Y183" t="s">
        <v>34</v>
      </c>
      <c r="Z183" t="s">
        <v>34</v>
      </c>
      <c r="AA183" t="s">
        <v>34</v>
      </c>
      <c r="AB183">
        <v>12</v>
      </c>
      <c r="AC183">
        <v>14</v>
      </c>
      <c r="AD183">
        <v>10</v>
      </c>
      <c r="AE183" t="s">
        <v>35</v>
      </c>
      <c r="AF183">
        <v>69367</v>
      </c>
      <c r="AG183" t="s">
        <v>399</v>
      </c>
    </row>
    <row r="184" spans="1:33" x14ac:dyDescent="0.15">
      <c r="A184">
        <v>241</v>
      </c>
      <c r="B184">
        <v>609</v>
      </c>
      <c r="C184" t="s">
        <v>400</v>
      </c>
      <c r="D184">
        <v>20.68</v>
      </c>
      <c r="E184">
        <v>205.52</v>
      </c>
      <c r="F184">
        <v>1442000</v>
      </c>
      <c r="G184">
        <v>1448000</v>
      </c>
      <c r="H184">
        <v>1374000</v>
      </c>
      <c r="I184">
        <v>613600</v>
      </c>
      <c r="J184">
        <v>524800</v>
      </c>
      <c r="K184">
        <v>711700</v>
      </c>
      <c r="L184">
        <v>1</v>
      </c>
      <c r="M184">
        <v>1</v>
      </c>
      <c r="N184">
        <v>0.95</v>
      </c>
      <c r="O184">
        <v>0.43</v>
      </c>
      <c r="P184">
        <v>0.36</v>
      </c>
      <c r="Q184">
        <v>0.49</v>
      </c>
      <c r="R184">
        <v>1422000</v>
      </c>
      <c r="S184">
        <v>616700</v>
      </c>
      <c r="T184">
        <v>1</v>
      </c>
      <c r="U184">
        <v>0.43</v>
      </c>
      <c r="V184" t="s">
        <v>34</v>
      </c>
      <c r="W184" t="s">
        <v>34</v>
      </c>
      <c r="X184" t="s">
        <v>34</v>
      </c>
      <c r="Y184" t="s">
        <v>34</v>
      </c>
      <c r="Z184" t="s">
        <v>34</v>
      </c>
      <c r="AA184" t="s">
        <v>34</v>
      </c>
      <c r="AB184">
        <v>12</v>
      </c>
      <c r="AC184">
        <v>16</v>
      </c>
      <c r="AD184">
        <v>5</v>
      </c>
      <c r="AE184" t="s">
        <v>35</v>
      </c>
      <c r="AF184">
        <v>49588</v>
      </c>
      <c r="AG184" t="s">
        <v>401</v>
      </c>
    </row>
    <row r="185" spans="1:33" x14ac:dyDescent="0.15">
      <c r="A185">
        <v>439</v>
      </c>
      <c r="B185">
        <v>848</v>
      </c>
      <c r="C185" t="s">
        <v>402</v>
      </c>
      <c r="D185">
        <v>113.09</v>
      </c>
      <c r="E185">
        <v>205.41</v>
      </c>
      <c r="F185">
        <v>41150000</v>
      </c>
      <c r="G185">
        <v>40010000</v>
      </c>
      <c r="H185">
        <v>43280000</v>
      </c>
      <c r="I185">
        <v>14420000</v>
      </c>
      <c r="J185">
        <v>14210000</v>
      </c>
      <c r="K185">
        <v>12520000</v>
      </c>
      <c r="L185">
        <v>1</v>
      </c>
      <c r="M185">
        <v>0.97</v>
      </c>
      <c r="N185">
        <v>1.05</v>
      </c>
      <c r="O185">
        <v>0.35</v>
      </c>
      <c r="P185">
        <v>0.35</v>
      </c>
      <c r="Q185">
        <v>0.3</v>
      </c>
      <c r="R185">
        <v>41480000</v>
      </c>
      <c r="S185">
        <v>13720000</v>
      </c>
      <c r="T185">
        <v>1</v>
      </c>
      <c r="U185">
        <v>0.33</v>
      </c>
      <c r="V185" t="s">
        <v>34</v>
      </c>
      <c r="W185" t="s">
        <v>34</v>
      </c>
      <c r="X185" t="s">
        <v>34</v>
      </c>
      <c r="Y185" t="s">
        <v>34</v>
      </c>
      <c r="Z185" t="s">
        <v>34</v>
      </c>
      <c r="AA185" t="s">
        <v>34</v>
      </c>
      <c r="AB185">
        <v>57</v>
      </c>
      <c r="AC185">
        <v>17</v>
      </c>
      <c r="AD185">
        <v>13</v>
      </c>
      <c r="AE185" t="s">
        <v>35</v>
      </c>
      <c r="AF185">
        <v>21892</v>
      </c>
      <c r="AG185" t="s">
        <v>403</v>
      </c>
    </row>
    <row r="186" spans="1:33" x14ac:dyDescent="0.15">
      <c r="A186">
        <v>88</v>
      </c>
      <c r="B186">
        <v>787</v>
      </c>
      <c r="C186" t="s">
        <v>404</v>
      </c>
      <c r="D186">
        <v>200</v>
      </c>
      <c r="E186">
        <v>205.36</v>
      </c>
      <c r="F186">
        <v>151200000</v>
      </c>
      <c r="G186">
        <v>143000000</v>
      </c>
      <c r="H186">
        <v>175700000</v>
      </c>
      <c r="I186">
        <v>19910000</v>
      </c>
      <c r="J186">
        <v>10830000</v>
      </c>
      <c r="K186">
        <v>24070000</v>
      </c>
      <c r="L186">
        <v>1</v>
      </c>
      <c r="M186">
        <v>0.95</v>
      </c>
      <c r="N186">
        <v>1.1599999999999999</v>
      </c>
      <c r="O186">
        <v>0.13</v>
      </c>
      <c r="P186">
        <v>7.0000000000000007E-2</v>
      </c>
      <c r="Q186">
        <v>0.16</v>
      </c>
      <c r="R186">
        <v>156600000</v>
      </c>
      <c r="S186">
        <v>18270000</v>
      </c>
      <c r="T186">
        <v>1</v>
      </c>
      <c r="U186">
        <v>0.12</v>
      </c>
      <c r="V186" t="s">
        <v>34</v>
      </c>
      <c r="W186" t="s">
        <v>34</v>
      </c>
      <c r="X186" t="s">
        <v>34</v>
      </c>
      <c r="Y186" t="s">
        <v>34</v>
      </c>
      <c r="Z186" t="s">
        <v>34</v>
      </c>
      <c r="AA186" t="s">
        <v>34</v>
      </c>
      <c r="AB186">
        <v>8</v>
      </c>
      <c r="AC186">
        <v>26</v>
      </c>
      <c r="AD186">
        <v>6</v>
      </c>
      <c r="AE186" t="s">
        <v>38</v>
      </c>
      <c r="AF186">
        <v>62378</v>
      </c>
      <c r="AG186" t="s">
        <v>405</v>
      </c>
    </row>
    <row r="187" spans="1:33" x14ac:dyDescent="0.15">
      <c r="A187">
        <v>694</v>
      </c>
      <c r="B187">
        <v>564</v>
      </c>
      <c r="C187" t="s">
        <v>406</v>
      </c>
      <c r="D187">
        <v>28.7</v>
      </c>
      <c r="E187">
        <v>205.35</v>
      </c>
      <c r="F187">
        <v>1872000</v>
      </c>
      <c r="G187">
        <v>2503000</v>
      </c>
      <c r="H187">
        <v>1773000</v>
      </c>
      <c r="I187">
        <v>4168000</v>
      </c>
      <c r="J187">
        <v>5503000</v>
      </c>
      <c r="K187">
        <v>2631000</v>
      </c>
      <c r="L187">
        <v>1</v>
      </c>
      <c r="M187">
        <v>1.34</v>
      </c>
      <c r="N187">
        <v>0.95</v>
      </c>
      <c r="O187">
        <v>2.23</v>
      </c>
      <c r="P187">
        <v>2.94</v>
      </c>
      <c r="Q187">
        <v>1.41</v>
      </c>
      <c r="R187">
        <v>2049000</v>
      </c>
      <c r="S187">
        <v>4101000</v>
      </c>
      <c r="T187">
        <v>1</v>
      </c>
      <c r="U187">
        <v>2</v>
      </c>
      <c r="V187" t="s">
        <v>34</v>
      </c>
      <c r="W187" t="s">
        <v>34</v>
      </c>
      <c r="X187" t="s">
        <v>34</v>
      </c>
      <c r="Y187" t="s">
        <v>34</v>
      </c>
      <c r="Z187" t="s">
        <v>34</v>
      </c>
      <c r="AA187" t="s">
        <v>34</v>
      </c>
      <c r="AB187">
        <v>15</v>
      </c>
      <c r="AC187">
        <v>22</v>
      </c>
      <c r="AD187">
        <v>17</v>
      </c>
      <c r="AE187" t="s">
        <v>38</v>
      </c>
      <c r="AF187">
        <v>147182</v>
      </c>
      <c r="AG187" t="s">
        <v>407</v>
      </c>
    </row>
    <row r="188" spans="1:33" x14ac:dyDescent="0.15">
      <c r="A188">
        <v>750</v>
      </c>
      <c r="B188">
        <v>565</v>
      </c>
      <c r="C188" t="s">
        <v>408</v>
      </c>
      <c r="D188">
        <v>52.05</v>
      </c>
      <c r="E188">
        <v>205.13</v>
      </c>
      <c r="F188">
        <v>1514000</v>
      </c>
      <c r="G188">
        <v>1959000</v>
      </c>
      <c r="H188">
        <v>1509000</v>
      </c>
      <c r="I188">
        <v>3822000</v>
      </c>
      <c r="J188">
        <v>4803000</v>
      </c>
      <c r="K188">
        <v>2214000</v>
      </c>
      <c r="L188">
        <v>1</v>
      </c>
      <c r="M188">
        <v>1.29</v>
      </c>
      <c r="N188">
        <v>1</v>
      </c>
      <c r="O188">
        <v>2.52</v>
      </c>
      <c r="P188">
        <v>3.17</v>
      </c>
      <c r="Q188">
        <v>1.46</v>
      </c>
      <c r="R188">
        <v>1661000</v>
      </c>
      <c r="S188">
        <v>3613000</v>
      </c>
      <c r="T188">
        <v>1</v>
      </c>
      <c r="U188">
        <v>2.1800000000000002</v>
      </c>
      <c r="V188" t="s">
        <v>34</v>
      </c>
      <c r="W188" t="s">
        <v>34</v>
      </c>
      <c r="X188" t="s">
        <v>34</v>
      </c>
      <c r="Y188" t="s">
        <v>34</v>
      </c>
      <c r="Z188" t="s">
        <v>34</v>
      </c>
      <c r="AA188" t="s">
        <v>34</v>
      </c>
      <c r="AB188">
        <v>29</v>
      </c>
      <c r="AC188">
        <v>17</v>
      </c>
      <c r="AD188">
        <v>12</v>
      </c>
      <c r="AE188" t="s">
        <v>35</v>
      </c>
      <c r="AF188">
        <v>56196</v>
      </c>
      <c r="AG188" t="s">
        <v>409</v>
      </c>
    </row>
    <row r="189" spans="1:33" x14ac:dyDescent="0.15">
      <c r="A189">
        <v>2326</v>
      </c>
      <c r="B189">
        <v>785</v>
      </c>
      <c r="C189" t="s">
        <v>410</v>
      </c>
      <c r="D189">
        <v>57.19</v>
      </c>
      <c r="E189">
        <v>204.57</v>
      </c>
      <c r="F189">
        <v>1784000</v>
      </c>
      <c r="G189">
        <v>2722000</v>
      </c>
      <c r="H189">
        <v>1754000</v>
      </c>
      <c r="I189">
        <v>4456000</v>
      </c>
      <c r="J189">
        <v>6159000</v>
      </c>
      <c r="K189">
        <v>1992000</v>
      </c>
      <c r="L189">
        <v>1</v>
      </c>
      <c r="M189">
        <v>1.53</v>
      </c>
      <c r="N189">
        <v>0.98</v>
      </c>
      <c r="O189">
        <v>2.5</v>
      </c>
      <c r="P189">
        <v>3.45</v>
      </c>
      <c r="Q189">
        <v>1.1200000000000001</v>
      </c>
      <c r="R189">
        <v>2087000</v>
      </c>
      <c r="S189">
        <v>4202000</v>
      </c>
      <c r="T189">
        <v>1</v>
      </c>
      <c r="U189">
        <v>2.0099999999999998</v>
      </c>
      <c r="V189" t="s">
        <v>34</v>
      </c>
      <c r="W189" t="s">
        <v>34</v>
      </c>
      <c r="X189" t="s">
        <v>34</v>
      </c>
      <c r="Y189" t="s">
        <v>34</v>
      </c>
      <c r="Z189" t="s">
        <v>34</v>
      </c>
      <c r="AA189" t="s">
        <v>34</v>
      </c>
      <c r="AB189">
        <v>24</v>
      </c>
      <c r="AC189">
        <v>12</v>
      </c>
      <c r="AD189">
        <v>11</v>
      </c>
      <c r="AE189" t="s">
        <v>35</v>
      </c>
      <c r="AF189">
        <v>50801</v>
      </c>
      <c r="AG189" t="s">
        <v>411</v>
      </c>
    </row>
    <row r="190" spans="1:33" x14ac:dyDescent="0.15">
      <c r="A190">
        <v>963</v>
      </c>
      <c r="B190">
        <v>483</v>
      </c>
      <c r="C190" t="s">
        <v>412</v>
      </c>
      <c r="D190">
        <v>53.26</v>
      </c>
      <c r="E190">
        <v>204.29</v>
      </c>
      <c r="F190">
        <v>1849000</v>
      </c>
      <c r="G190">
        <v>1977000</v>
      </c>
      <c r="H190">
        <v>2054000</v>
      </c>
      <c r="I190">
        <v>4846000</v>
      </c>
      <c r="J190">
        <v>5685000</v>
      </c>
      <c r="K190">
        <v>3964000</v>
      </c>
      <c r="L190">
        <v>1</v>
      </c>
      <c r="M190">
        <v>1.07</v>
      </c>
      <c r="N190">
        <v>1.1100000000000001</v>
      </c>
      <c r="O190">
        <v>2.62</v>
      </c>
      <c r="P190">
        <v>3.08</v>
      </c>
      <c r="Q190">
        <v>2.14</v>
      </c>
      <c r="R190">
        <v>1960000</v>
      </c>
      <c r="S190">
        <v>4832000</v>
      </c>
      <c r="T190">
        <v>1</v>
      </c>
      <c r="U190">
        <v>2.4700000000000002</v>
      </c>
      <c r="V190" t="s">
        <v>34</v>
      </c>
      <c r="W190" t="s">
        <v>34</v>
      </c>
      <c r="X190" t="s">
        <v>34</v>
      </c>
      <c r="Y190" t="s">
        <v>34</v>
      </c>
      <c r="Z190" t="s">
        <v>34</v>
      </c>
      <c r="AA190" t="s">
        <v>34</v>
      </c>
      <c r="AB190">
        <v>38</v>
      </c>
      <c r="AC190">
        <v>22</v>
      </c>
      <c r="AD190">
        <v>14</v>
      </c>
      <c r="AE190" t="s">
        <v>38</v>
      </c>
      <c r="AF190">
        <v>60627</v>
      </c>
      <c r="AG190" t="s">
        <v>413</v>
      </c>
    </row>
    <row r="191" spans="1:33" x14ac:dyDescent="0.15">
      <c r="A191">
        <v>760</v>
      </c>
      <c r="B191">
        <v>605</v>
      </c>
      <c r="C191" t="s">
        <v>414</v>
      </c>
      <c r="D191">
        <v>33.9</v>
      </c>
      <c r="E191">
        <v>204.21</v>
      </c>
      <c r="F191">
        <v>1197000</v>
      </c>
      <c r="G191">
        <v>1890000</v>
      </c>
      <c r="H191">
        <v>1310000</v>
      </c>
      <c r="I191">
        <v>2857000</v>
      </c>
      <c r="J191">
        <v>4775000</v>
      </c>
      <c r="K191">
        <v>1382000</v>
      </c>
      <c r="L191">
        <v>1</v>
      </c>
      <c r="M191">
        <v>1.58</v>
      </c>
      <c r="N191">
        <v>1.0900000000000001</v>
      </c>
      <c r="O191">
        <v>2.39</v>
      </c>
      <c r="P191">
        <v>3.99</v>
      </c>
      <c r="Q191">
        <v>1.1499999999999999</v>
      </c>
      <c r="R191">
        <v>1466000</v>
      </c>
      <c r="S191">
        <v>3005000</v>
      </c>
      <c r="T191">
        <v>1</v>
      </c>
      <c r="U191">
        <v>2.0499999999999998</v>
      </c>
      <c r="V191" t="s">
        <v>34</v>
      </c>
      <c r="W191" t="s">
        <v>34</v>
      </c>
      <c r="X191" t="s">
        <v>34</v>
      </c>
      <c r="Y191" t="s">
        <v>34</v>
      </c>
      <c r="Z191" t="s">
        <v>34</v>
      </c>
      <c r="AA191" t="s">
        <v>34</v>
      </c>
      <c r="AB191">
        <v>10</v>
      </c>
      <c r="AC191">
        <v>23</v>
      </c>
      <c r="AD191">
        <v>18</v>
      </c>
      <c r="AE191" t="s">
        <v>35</v>
      </c>
      <c r="AF191">
        <v>225493</v>
      </c>
      <c r="AG191" t="s">
        <v>415</v>
      </c>
    </row>
    <row r="192" spans="1:33" x14ac:dyDescent="0.15">
      <c r="A192">
        <v>581</v>
      </c>
      <c r="B192">
        <v>1445</v>
      </c>
      <c r="C192" t="s">
        <v>416</v>
      </c>
      <c r="D192">
        <v>39.28</v>
      </c>
      <c r="E192">
        <v>203.81</v>
      </c>
      <c r="F192">
        <v>68760</v>
      </c>
      <c r="G192">
        <v>134400</v>
      </c>
      <c r="H192">
        <v>112900</v>
      </c>
      <c r="I192">
        <v>234100</v>
      </c>
      <c r="J192">
        <v>269800</v>
      </c>
      <c r="K192">
        <v>164500</v>
      </c>
      <c r="L192">
        <v>1</v>
      </c>
      <c r="M192">
        <v>1.95</v>
      </c>
      <c r="N192">
        <v>1.64</v>
      </c>
      <c r="O192">
        <v>3.4</v>
      </c>
      <c r="P192">
        <v>3.92</v>
      </c>
      <c r="Q192">
        <v>2.39</v>
      </c>
      <c r="R192">
        <v>105300</v>
      </c>
      <c r="S192">
        <v>222800</v>
      </c>
      <c r="T192">
        <v>1</v>
      </c>
      <c r="U192">
        <v>2.11</v>
      </c>
      <c r="V192" t="s">
        <v>34</v>
      </c>
      <c r="W192" t="s">
        <v>34</v>
      </c>
      <c r="X192" t="s">
        <v>34</v>
      </c>
      <c r="Y192" t="s">
        <v>34</v>
      </c>
      <c r="Z192" t="s">
        <v>34</v>
      </c>
      <c r="AA192" t="s">
        <v>34</v>
      </c>
      <c r="AB192">
        <v>2</v>
      </c>
      <c r="AC192">
        <v>17</v>
      </c>
      <c r="AD192">
        <v>3</v>
      </c>
      <c r="AE192" t="s">
        <v>35</v>
      </c>
      <c r="AF192">
        <v>292278</v>
      </c>
      <c r="AG192" t="s">
        <v>417</v>
      </c>
    </row>
    <row r="193" spans="1:33" x14ac:dyDescent="0.15">
      <c r="A193">
        <v>1334</v>
      </c>
      <c r="B193">
        <v>586</v>
      </c>
      <c r="C193" t="s">
        <v>418</v>
      </c>
      <c r="D193">
        <v>50.76</v>
      </c>
      <c r="E193">
        <v>203.51</v>
      </c>
      <c r="F193">
        <v>1781000</v>
      </c>
      <c r="G193">
        <v>2305000</v>
      </c>
      <c r="H193">
        <v>1836000</v>
      </c>
      <c r="I193">
        <v>4031000</v>
      </c>
      <c r="J193">
        <v>5991000</v>
      </c>
      <c r="K193">
        <v>2011000</v>
      </c>
      <c r="L193">
        <v>1</v>
      </c>
      <c r="M193">
        <v>1.29</v>
      </c>
      <c r="N193">
        <v>1.03</v>
      </c>
      <c r="O193">
        <v>2.2599999999999998</v>
      </c>
      <c r="P193">
        <v>3.36</v>
      </c>
      <c r="Q193">
        <v>1.1299999999999999</v>
      </c>
      <c r="R193">
        <v>1974000</v>
      </c>
      <c r="S193">
        <v>4011000</v>
      </c>
      <c r="T193">
        <v>1</v>
      </c>
      <c r="U193">
        <v>2.0299999999999998</v>
      </c>
      <c r="V193" t="s">
        <v>34</v>
      </c>
      <c r="W193" t="s">
        <v>34</v>
      </c>
      <c r="X193" t="s">
        <v>34</v>
      </c>
      <c r="Y193" t="s">
        <v>34</v>
      </c>
      <c r="Z193" t="s">
        <v>34</v>
      </c>
      <c r="AA193" t="s">
        <v>34</v>
      </c>
      <c r="AB193">
        <v>64</v>
      </c>
      <c r="AC193">
        <v>14</v>
      </c>
      <c r="AD193">
        <v>13</v>
      </c>
      <c r="AE193" t="s">
        <v>35</v>
      </c>
      <c r="AF193">
        <v>23490</v>
      </c>
      <c r="AG193" t="s">
        <v>419</v>
      </c>
    </row>
    <row r="194" spans="1:33" x14ac:dyDescent="0.15">
      <c r="A194">
        <v>980</v>
      </c>
      <c r="B194">
        <v>661</v>
      </c>
      <c r="C194" t="s">
        <v>420</v>
      </c>
      <c r="D194">
        <v>52.37</v>
      </c>
      <c r="E194">
        <v>203.17</v>
      </c>
      <c r="F194">
        <v>1189000</v>
      </c>
      <c r="G194">
        <v>1171000</v>
      </c>
      <c r="H194">
        <v>1352000</v>
      </c>
      <c r="I194">
        <v>2837000</v>
      </c>
      <c r="J194">
        <v>2877000</v>
      </c>
      <c r="K194">
        <v>2867000</v>
      </c>
      <c r="L194">
        <v>1</v>
      </c>
      <c r="M194">
        <v>0.98</v>
      </c>
      <c r="N194">
        <v>1.1399999999999999</v>
      </c>
      <c r="O194">
        <v>2.39</v>
      </c>
      <c r="P194">
        <v>2.42</v>
      </c>
      <c r="Q194">
        <v>2.41</v>
      </c>
      <c r="R194">
        <v>1237000</v>
      </c>
      <c r="S194">
        <v>2860000</v>
      </c>
      <c r="T194">
        <v>1</v>
      </c>
      <c r="U194">
        <v>2.31</v>
      </c>
      <c r="V194" t="s">
        <v>34</v>
      </c>
      <c r="W194" t="s">
        <v>34</v>
      </c>
      <c r="X194" t="s">
        <v>34</v>
      </c>
      <c r="Y194" t="s">
        <v>34</v>
      </c>
      <c r="Z194" t="s">
        <v>34</v>
      </c>
      <c r="AA194" t="s">
        <v>34</v>
      </c>
      <c r="AB194">
        <v>14</v>
      </c>
      <c r="AC194">
        <v>19</v>
      </c>
      <c r="AD194">
        <v>12</v>
      </c>
      <c r="AE194" t="s">
        <v>35</v>
      </c>
      <c r="AF194">
        <v>115837</v>
      </c>
      <c r="AG194" t="s">
        <v>421</v>
      </c>
    </row>
    <row r="195" spans="1:33" x14ac:dyDescent="0.15">
      <c r="A195">
        <v>1764</v>
      </c>
      <c r="B195">
        <v>2206</v>
      </c>
      <c r="C195" t="s">
        <v>422</v>
      </c>
      <c r="D195">
        <v>85</v>
      </c>
      <c r="E195">
        <v>201.69</v>
      </c>
      <c r="F195">
        <v>3004000</v>
      </c>
      <c r="G195">
        <v>3580000</v>
      </c>
      <c r="H195">
        <v>4851000</v>
      </c>
      <c r="I195">
        <v>1452000</v>
      </c>
      <c r="J195">
        <v>1129000</v>
      </c>
      <c r="K195">
        <v>1044000</v>
      </c>
      <c r="L195">
        <v>1</v>
      </c>
      <c r="M195">
        <v>1.19</v>
      </c>
      <c r="N195">
        <v>1.62</v>
      </c>
      <c r="O195">
        <v>0.48</v>
      </c>
      <c r="P195">
        <v>0.38</v>
      </c>
      <c r="Q195">
        <v>0.35</v>
      </c>
      <c r="R195">
        <v>3812000</v>
      </c>
      <c r="S195">
        <v>1208000</v>
      </c>
      <c r="T195">
        <v>1</v>
      </c>
      <c r="U195">
        <v>0.32</v>
      </c>
      <c r="V195" t="s">
        <v>34</v>
      </c>
      <c r="W195" t="s">
        <v>34</v>
      </c>
      <c r="X195" t="s">
        <v>34</v>
      </c>
      <c r="Y195" t="s">
        <v>34</v>
      </c>
      <c r="Z195" t="s">
        <v>34</v>
      </c>
      <c r="AA195" t="s">
        <v>34</v>
      </c>
      <c r="AB195">
        <v>12</v>
      </c>
      <c r="AC195">
        <v>9</v>
      </c>
      <c r="AD195">
        <v>7</v>
      </c>
      <c r="AE195" t="s">
        <v>35</v>
      </c>
      <c r="AF195">
        <v>52964</v>
      </c>
      <c r="AG195" t="s">
        <v>423</v>
      </c>
    </row>
    <row r="196" spans="1:33" x14ac:dyDescent="0.15">
      <c r="A196">
        <v>1904</v>
      </c>
      <c r="B196">
        <v>531</v>
      </c>
      <c r="C196" t="s">
        <v>424</v>
      </c>
      <c r="D196">
        <v>77.36</v>
      </c>
      <c r="E196">
        <v>201.44</v>
      </c>
      <c r="F196">
        <v>1105000</v>
      </c>
      <c r="G196">
        <v>1168000</v>
      </c>
      <c r="H196">
        <v>1145000</v>
      </c>
      <c r="I196">
        <v>2907000</v>
      </c>
      <c r="J196">
        <v>3834000</v>
      </c>
      <c r="K196">
        <v>2227000</v>
      </c>
      <c r="L196">
        <v>1</v>
      </c>
      <c r="M196">
        <v>1.06</v>
      </c>
      <c r="N196">
        <v>1.04</v>
      </c>
      <c r="O196">
        <v>2.63</v>
      </c>
      <c r="P196">
        <v>3.47</v>
      </c>
      <c r="Q196">
        <v>2.02</v>
      </c>
      <c r="R196">
        <v>1139000</v>
      </c>
      <c r="S196">
        <v>2989000</v>
      </c>
      <c r="T196">
        <v>1</v>
      </c>
      <c r="U196">
        <v>2.62</v>
      </c>
      <c r="V196" t="s">
        <v>34</v>
      </c>
      <c r="W196" t="s">
        <v>34</v>
      </c>
      <c r="X196" t="s">
        <v>34</v>
      </c>
      <c r="Y196" t="s">
        <v>34</v>
      </c>
      <c r="Z196" t="s">
        <v>34</v>
      </c>
      <c r="AA196" t="s">
        <v>34</v>
      </c>
      <c r="AB196">
        <v>29</v>
      </c>
      <c r="AC196">
        <v>14</v>
      </c>
      <c r="AD196">
        <v>13</v>
      </c>
      <c r="AE196" t="s">
        <v>35</v>
      </c>
      <c r="AF196">
        <v>68998</v>
      </c>
      <c r="AG196" t="s">
        <v>425</v>
      </c>
    </row>
    <row r="197" spans="1:33" x14ac:dyDescent="0.15">
      <c r="A197">
        <v>1264</v>
      </c>
      <c r="B197">
        <v>665</v>
      </c>
      <c r="C197" t="s">
        <v>426</v>
      </c>
      <c r="D197">
        <v>97.74</v>
      </c>
      <c r="E197">
        <v>199.99</v>
      </c>
      <c r="F197">
        <v>1128000</v>
      </c>
      <c r="G197">
        <v>1216000</v>
      </c>
      <c r="H197">
        <v>1274000</v>
      </c>
      <c r="I197">
        <v>3633000</v>
      </c>
      <c r="J197">
        <v>4069000</v>
      </c>
      <c r="K197">
        <v>2744000</v>
      </c>
      <c r="L197">
        <v>1</v>
      </c>
      <c r="M197">
        <v>1.08</v>
      </c>
      <c r="N197">
        <v>1.1299999999999999</v>
      </c>
      <c r="O197">
        <v>3.22</v>
      </c>
      <c r="P197">
        <v>3.61</v>
      </c>
      <c r="Q197">
        <v>2.4300000000000002</v>
      </c>
      <c r="R197">
        <v>1206000</v>
      </c>
      <c r="S197">
        <v>3482000</v>
      </c>
      <c r="T197">
        <v>1</v>
      </c>
      <c r="U197">
        <v>2.89</v>
      </c>
      <c r="V197" t="s">
        <v>34</v>
      </c>
      <c r="W197" t="s">
        <v>34</v>
      </c>
      <c r="X197" t="s">
        <v>34</v>
      </c>
      <c r="Y197" t="s">
        <v>34</v>
      </c>
      <c r="Z197" t="s">
        <v>34</v>
      </c>
      <c r="AA197" t="s">
        <v>34</v>
      </c>
      <c r="AB197">
        <v>29</v>
      </c>
      <c r="AC197">
        <v>15</v>
      </c>
      <c r="AD197">
        <v>8</v>
      </c>
      <c r="AE197" t="s">
        <v>35</v>
      </c>
      <c r="AF197">
        <v>32669</v>
      </c>
      <c r="AG197" t="s">
        <v>427</v>
      </c>
    </row>
    <row r="198" spans="1:33" x14ac:dyDescent="0.15">
      <c r="A198">
        <v>1643</v>
      </c>
      <c r="B198">
        <v>983</v>
      </c>
      <c r="C198" t="s">
        <v>428</v>
      </c>
      <c r="D198">
        <v>59.27</v>
      </c>
      <c r="E198">
        <v>199.98</v>
      </c>
      <c r="F198">
        <v>770800</v>
      </c>
      <c r="G198">
        <v>897900</v>
      </c>
      <c r="H198">
        <v>831800</v>
      </c>
      <c r="I198">
        <v>2165000</v>
      </c>
      <c r="J198">
        <v>2382000</v>
      </c>
      <c r="K198">
        <v>1047000</v>
      </c>
      <c r="L198">
        <v>1</v>
      </c>
      <c r="M198">
        <v>1.1599999999999999</v>
      </c>
      <c r="N198">
        <v>1.08</v>
      </c>
      <c r="O198">
        <v>2.81</v>
      </c>
      <c r="P198">
        <v>3.09</v>
      </c>
      <c r="Q198">
        <v>1.36</v>
      </c>
      <c r="R198">
        <v>833500</v>
      </c>
      <c r="S198">
        <v>1865000</v>
      </c>
      <c r="T198">
        <v>1</v>
      </c>
      <c r="U198">
        <v>2.2400000000000002</v>
      </c>
      <c r="V198" t="s">
        <v>34</v>
      </c>
      <c r="W198" t="s">
        <v>34</v>
      </c>
      <c r="X198" t="s">
        <v>34</v>
      </c>
      <c r="Y198" t="s">
        <v>34</v>
      </c>
      <c r="Z198" t="s">
        <v>34</v>
      </c>
      <c r="AA198" t="s">
        <v>34</v>
      </c>
      <c r="AB198">
        <v>16</v>
      </c>
      <c r="AC198">
        <v>13</v>
      </c>
      <c r="AD198">
        <v>10</v>
      </c>
      <c r="AE198" t="s">
        <v>38</v>
      </c>
      <c r="AF198">
        <v>83354</v>
      </c>
      <c r="AG198" t="s">
        <v>429</v>
      </c>
    </row>
    <row r="199" spans="1:33" x14ac:dyDescent="0.15">
      <c r="A199">
        <v>1539</v>
      </c>
      <c r="B199">
        <v>1286</v>
      </c>
      <c r="C199" t="s">
        <v>430</v>
      </c>
      <c r="D199">
        <v>143.31</v>
      </c>
      <c r="E199">
        <v>199.8</v>
      </c>
      <c r="F199">
        <v>1269000</v>
      </c>
      <c r="G199">
        <v>1459000</v>
      </c>
      <c r="H199">
        <v>1316000</v>
      </c>
      <c r="I199">
        <v>4666000</v>
      </c>
      <c r="J199">
        <v>5241000</v>
      </c>
      <c r="K199">
        <v>3800000</v>
      </c>
      <c r="L199">
        <v>1</v>
      </c>
      <c r="M199">
        <v>1.1499999999999999</v>
      </c>
      <c r="N199">
        <v>1.04</v>
      </c>
      <c r="O199">
        <v>3.68</v>
      </c>
      <c r="P199">
        <v>4.13</v>
      </c>
      <c r="Q199">
        <v>2.99</v>
      </c>
      <c r="R199">
        <v>1348000</v>
      </c>
      <c r="S199">
        <v>4569000</v>
      </c>
      <c r="T199">
        <v>1</v>
      </c>
      <c r="U199">
        <v>3.39</v>
      </c>
      <c r="V199" t="s">
        <v>34</v>
      </c>
      <c r="W199" t="s">
        <v>34</v>
      </c>
      <c r="X199" t="s">
        <v>34</v>
      </c>
      <c r="Y199" t="s">
        <v>34</v>
      </c>
      <c r="Z199" t="s">
        <v>34</v>
      </c>
      <c r="AA199" t="s">
        <v>34</v>
      </c>
      <c r="AB199">
        <v>50</v>
      </c>
      <c r="AC199">
        <v>9</v>
      </c>
      <c r="AD199">
        <v>7</v>
      </c>
      <c r="AE199" t="s">
        <v>35</v>
      </c>
      <c r="AF199">
        <v>23356</v>
      </c>
      <c r="AG199" t="s">
        <v>431</v>
      </c>
    </row>
    <row r="200" spans="1:33" x14ac:dyDescent="0.15">
      <c r="A200">
        <v>2225</v>
      </c>
      <c r="B200">
        <v>1026</v>
      </c>
      <c r="C200" t="s">
        <v>432</v>
      </c>
      <c r="D200">
        <v>84.33</v>
      </c>
      <c r="E200">
        <v>199.68</v>
      </c>
      <c r="F200">
        <v>845500</v>
      </c>
      <c r="G200">
        <v>873900</v>
      </c>
      <c r="H200">
        <v>872200</v>
      </c>
      <c r="I200">
        <v>2364000</v>
      </c>
      <c r="J200">
        <v>2453000</v>
      </c>
      <c r="K200">
        <v>1821000</v>
      </c>
      <c r="L200">
        <v>1</v>
      </c>
      <c r="M200">
        <v>1.03</v>
      </c>
      <c r="N200">
        <v>1.03</v>
      </c>
      <c r="O200">
        <v>2.8</v>
      </c>
      <c r="P200">
        <v>2.9</v>
      </c>
      <c r="Q200">
        <v>2.15</v>
      </c>
      <c r="R200">
        <v>863900</v>
      </c>
      <c r="S200">
        <v>2212000</v>
      </c>
      <c r="T200">
        <v>1</v>
      </c>
      <c r="U200">
        <v>2.56</v>
      </c>
      <c r="V200" t="s">
        <v>34</v>
      </c>
      <c r="W200" t="s">
        <v>34</v>
      </c>
      <c r="X200" t="s">
        <v>34</v>
      </c>
      <c r="Y200" t="s">
        <v>34</v>
      </c>
      <c r="Z200" t="s">
        <v>34</v>
      </c>
      <c r="AA200" t="s">
        <v>34</v>
      </c>
      <c r="AB200">
        <v>37</v>
      </c>
      <c r="AC200">
        <v>12</v>
      </c>
      <c r="AD200">
        <v>9</v>
      </c>
      <c r="AE200" t="s">
        <v>35</v>
      </c>
      <c r="AF200">
        <v>33697</v>
      </c>
      <c r="AG200" t="s">
        <v>433</v>
      </c>
    </row>
    <row r="201" spans="1:33" x14ac:dyDescent="0.15">
      <c r="A201">
        <v>1431</v>
      </c>
      <c r="B201">
        <v>835</v>
      </c>
      <c r="C201" t="s">
        <v>434</v>
      </c>
      <c r="D201">
        <v>52.23</v>
      </c>
      <c r="E201">
        <v>199.66</v>
      </c>
      <c r="F201">
        <v>1531000</v>
      </c>
      <c r="G201">
        <v>1456000</v>
      </c>
      <c r="H201">
        <v>1314000</v>
      </c>
      <c r="I201">
        <v>3688000</v>
      </c>
      <c r="J201">
        <v>3971000</v>
      </c>
      <c r="K201">
        <v>1832000</v>
      </c>
      <c r="L201">
        <v>1</v>
      </c>
      <c r="M201">
        <v>0.95</v>
      </c>
      <c r="N201">
        <v>0.86</v>
      </c>
      <c r="O201">
        <v>2.41</v>
      </c>
      <c r="P201">
        <v>2.59</v>
      </c>
      <c r="Q201">
        <v>1.2</v>
      </c>
      <c r="R201">
        <v>1434000</v>
      </c>
      <c r="S201">
        <v>3164000</v>
      </c>
      <c r="T201">
        <v>1</v>
      </c>
      <c r="U201">
        <v>2.21</v>
      </c>
      <c r="V201" t="s">
        <v>34</v>
      </c>
      <c r="W201" t="s">
        <v>34</v>
      </c>
      <c r="X201" t="s">
        <v>34</v>
      </c>
      <c r="Y201" t="s">
        <v>34</v>
      </c>
      <c r="Z201" t="s">
        <v>34</v>
      </c>
      <c r="AA201" t="s">
        <v>34</v>
      </c>
      <c r="AB201">
        <v>16</v>
      </c>
      <c r="AC201">
        <v>12</v>
      </c>
      <c r="AD201">
        <v>11</v>
      </c>
      <c r="AE201" t="s">
        <v>35</v>
      </c>
      <c r="AF201">
        <v>84686</v>
      </c>
      <c r="AG201" t="s">
        <v>435</v>
      </c>
    </row>
    <row r="202" spans="1:33" x14ac:dyDescent="0.15">
      <c r="A202">
        <v>1819</v>
      </c>
      <c r="B202">
        <v>837</v>
      </c>
      <c r="C202" t="s">
        <v>436</v>
      </c>
      <c r="D202">
        <v>200</v>
      </c>
      <c r="E202">
        <v>199.46</v>
      </c>
      <c r="F202">
        <v>443700</v>
      </c>
      <c r="G202">
        <v>624900</v>
      </c>
      <c r="H202">
        <v>555300</v>
      </c>
      <c r="I202">
        <v>2073000</v>
      </c>
      <c r="J202">
        <v>3049000</v>
      </c>
      <c r="K202">
        <v>1398000</v>
      </c>
      <c r="L202">
        <v>1</v>
      </c>
      <c r="M202">
        <v>1.41</v>
      </c>
      <c r="N202">
        <v>1.25</v>
      </c>
      <c r="O202">
        <v>4.67</v>
      </c>
      <c r="P202">
        <v>6.87</v>
      </c>
      <c r="Q202">
        <v>3.15</v>
      </c>
      <c r="R202">
        <v>541300</v>
      </c>
      <c r="S202">
        <v>2173000</v>
      </c>
      <c r="T202">
        <v>1</v>
      </c>
      <c r="U202">
        <v>4.01</v>
      </c>
      <c r="V202" t="s">
        <v>34</v>
      </c>
      <c r="W202" t="s">
        <v>34</v>
      </c>
      <c r="X202" t="s">
        <v>34</v>
      </c>
      <c r="Y202" t="s">
        <v>34</v>
      </c>
      <c r="Z202" t="s">
        <v>34</v>
      </c>
      <c r="AA202" t="s">
        <v>34</v>
      </c>
      <c r="AB202">
        <v>29</v>
      </c>
      <c r="AC202">
        <v>11</v>
      </c>
      <c r="AD202">
        <v>9</v>
      </c>
      <c r="AE202" t="s">
        <v>35</v>
      </c>
      <c r="AF202">
        <v>40423</v>
      </c>
      <c r="AG202" t="s">
        <v>437</v>
      </c>
    </row>
    <row r="203" spans="1:33" x14ac:dyDescent="0.15">
      <c r="A203">
        <v>1216</v>
      </c>
      <c r="B203">
        <v>713</v>
      </c>
      <c r="C203" t="s">
        <v>438</v>
      </c>
      <c r="D203">
        <v>47.78</v>
      </c>
      <c r="E203">
        <v>199.42</v>
      </c>
      <c r="F203">
        <v>1064000</v>
      </c>
      <c r="G203">
        <v>1662000</v>
      </c>
      <c r="H203">
        <v>941200</v>
      </c>
      <c r="I203">
        <v>4410000</v>
      </c>
      <c r="J203">
        <v>5909000</v>
      </c>
      <c r="K203">
        <v>2869000</v>
      </c>
      <c r="L203">
        <v>1</v>
      </c>
      <c r="M203">
        <v>1.56</v>
      </c>
      <c r="N203">
        <v>0.88</v>
      </c>
      <c r="O203">
        <v>4.1500000000000004</v>
      </c>
      <c r="P203">
        <v>5.56</v>
      </c>
      <c r="Q203">
        <v>2.7</v>
      </c>
      <c r="R203">
        <v>1222000</v>
      </c>
      <c r="S203">
        <v>4396000</v>
      </c>
      <c r="T203">
        <v>1</v>
      </c>
      <c r="U203">
        <v>3.6</v>
      </c>
      <c r="V203" t="s">
        <v>34</v>
      </c>
      <c r="W203" t="s">
        <v>34</v>
      </c>
      <c r="X203" t="s">
        <v>34</v>
      </c>
      <c r="Y203" t="s">
        <v>34</v>
      </c>
      <c r="Z203" t="s">
        <v>34</v>
      </c>
      <c r="AA203" t="s">
        <v>34</v>
      </c>
      <c r="AB203">
        <v>12</v>
      </c>
      <c r="AC203">
        <v>15</v>
      </c>
      <c r="AD203">
        <v>11</v>
      </c>
      <c r="AE203" t="s">
        <v>35</v>
      </c>
      <c r="AF203">
        <v>113791</v>
      </c>
      <c r="AG203" t="s">
        <v>439</v>
      </c>
    </row>
    <row r="204" spans="1:33" x14ac:dyDescent="0.15">
      <c r="A204">
        <v>718</v>
      </c>
      <c r="B204">
        <v>806</v>
      </c>
      <c r="C204" t="s">
        <v>440</v>
      </c>
      <c r="D204">
        <v>200</v>
      </c>
      <c r="E204">
        <v>199.41</v>
      </c>
      <c r="F204">
        <v>1290000</v>
      </c>
      <c r="G204">
        <v>1462000</v>
      </c>
      <c r="H204">
        <v>1425000</v>
      </c>
      <c r="I204">
        <v>4652000</v>
      </c>
      <c r="J204">
        <v>4194000</v>
      </c>
      <c r="K204">
        <v>6727000</v>
      </c>
      <c r="L204">
        <v>1</v>
      </c>
      <c r="M204">
        <v>1.1299999999999999</v>
      </c>
      <c r="N204">
        <v>1.1000000000000001</v>
      </c>
      <c r="O204">
        <v>3.61</v>
      </c>
      <c r="P204">
        <v>3.25</v>
      </c>
      <c r="Q204">
        <v>5.22</v>
      </c>
      <c r="R204">
        <v>1392000</v>
      </c>
      <c r="S204">
        <v>5191000</v>
      </c>
      <c r="T204">
        <v>1</v>
      </c>
      <c r="U204">
        <v>3.73</v>
      </c>
      <c r="V204" t="s">
        <v>34</v>
      </c>
      <c r="W204" t="s">
        <v>34</v>
      </c>
      <c r="X204" t="s">
        <v>34</v>
      </c>
      <c r="Y204" t="s">
        <v>34</v>
      </c>
      <c r="Z204" t="s">
        <v>34</v>
      </c>
      <c r="AA204" t="s">
        <v>34</v>
      </c>
      <c r="AB204">
        <v>22</v>
      </c>
      <c r="AC204">
        <v>13</v>
      </c>
      <c r="AD204">
        <v>11</v>
      </c>
      <c r="AE204" t="s">
        <v>35</v>
      </c>
      <c r="AF204">
        <v>67943</v>
      </c>
      <c r="AG204" t="s">
        <v>441</v>
      </c>
    </row>
    <row r="205" spans="1:33" x14ac:dyDescent="0.15">
      <c r="A205">
        <v>1426</v>
      </c>
      <c r="B205">
        <v>821</v>
      </c>
      <c r="C205" t="s">
        <v>442</v>
      </c>
      <c r="D205">
        <v>67.959999999999994</v>
      </c>
      <c r="E205">
        <v>199.3</v>
      </c>
      <c r="F205">
        <v>1505000</v>
      </c>
      <c r="G205">
        <v>2103000</v>
      </c>
      <c r="H205">
        <v>1492000</v>
      </c>
      <c r="I205">
        <v>4117000</v>
      </c>
      <c r="J205">
        <v>4997000</v>
      </c>
      <c r="K205">
        <v>2047000</v>
      </c>
      <c r="L205">
        <v>1</v>
      </c>
      <c r="M205">
        <v>1.4</v>
      </c>
      <c r="N205">
        <v>0.99</v>
      </c>
      <c r="O205">
        <v>2.74</v>
      </c>
      <c r="P205">
        <v>3.32</v>
      </c>
      <c r="Q205">
        <v>1.36</v>
      </c>
      <c r="R205">
        <v>1700000</v>
      </c>
      <c r="S205">
        <v>3721000</v>
      </c>
      <c r="T205">
        <v>1</v>
      </c>
      <c r="U205">
        <v>2.19</v>
      </c>
      <c r="V205" t="s">
        <v>34</v>
      </c>
      <c r="W205" t="s">
        <v>34</v>
      </c>
      <c r="X205" t="s">
        <v>34</v>
      </c>
      <c r="Y205" t="s">
        <v>34</v>
      </c>
      <c r="Z205" t="s">
        <v>34</v>
      </c>
      <c r="AA205" t="s">
        <v>34</v>
      </c>
      <c r="AB205">
        <v>20</v>
      </c>
      <c r="AC205">
        <v>12</v>
      </c>
      <c r="AD205">
        <v>9</v>
      </c>
      <c r="AE205" t="s">
        <v>35</v>
      </c>
      <c r="AF205">
        <v>54393</v>
      </c>
      <c r="AG205" t="s">
        <v>443</v>
      </c>
    </row>
    <row r="206" spans="1:33" x14ac:dyDescent="0.15">
      <c r="A206">
        <v>973</v>
      </c>
      <c r="B206">
        <v>829</v>
      </c>
      <c r="C206" t="s">
        <v>444</v>
      </c>
      <c r="D206">
        <v>37.950000000000003</v>
      </c>
      <c r="E206">
        <v>198.86</v>
      </c>
      <c r="F206">
        <v>955800</v>
      </c>
      <c r="G206">
        <v>1220000</v>
      </c>
      <c r="H206">
        <v>1019000</v>
      </c>
      <c r="I206">
        <v>2427000</v>
      </c>
      <c r="J206">
        <v>2809000</v>
      </c>
      <c r="K206">
        <v>1494000</v>
      </c>
      <c r="L206">
        <v>1</v>
      </c>
      <c r="M206">
        <v>1.28</v>
      </c>
      <c r="N206">
        <v>1.07</v>
      </c>
      <c r="O206">
        <v>2.54</v>
      </c>
      <c r="P206">
        <v>2.94</v>
      </c>
      <c r="Q206">
        <v>1.56</v>
      </c>
      <c r="R206">
        <v>1065000</v>
      </c>
      <c r="S206">
        <v>2243000</v>
      </c>
      <c r="T206">
        <v>1</v>
      </c>
      <c r="U206">
        <v>2.11</v>
      </c>
      <c r="V206" t="s">
        <v>34</v>
      </c>
      <c r="W206" t="s">
        <v>34</v>
      </c>
      <c r="X206" t="s">
        <v>34</v>
      </c>
      <c r="Y206" t="s">
        <v>34</v>
      </c>
      <c r="Z206" t="s">
        <v>34</v>
      </c>
      <c r="AA206" t="s">
        <v>34</v>
      </c>
      <c r="AB206">
        <v>8</v>
      </c>
      <c r="AC206">
        <v>19</v>
      </c>
      <c r="AD206">
        <v>13</v>
      </c>
      <c r="AE206" t="s">
        <v>35</v>
      </c>
      <c r="AF206">
        <v>208699</v>
      </c>
      <c r="AG206" t="s">
        <v>445</v>
      </c>
    </row>
    <row r="207" spans="1:33" x14ac:dyDescent="0.15">
      <c r="A207">
        <v>917</v>
      </c>
      <c r="B207">
        <v>738</v>
      </c>
      <c r="C207" t="s">
        <v>446</v>
      </c>
      <c r="D207">
        <v>200</v>
      </c>
      <c r="E207">
        <v>198.39</v>
      </c>
      <c r="F207">
        <v>13040000</v>
      </c>
      <c r="G207">
        <v>13040000</v>
      </c>
      <c r="H207">
        <v>11300000</v>
      </c>
      <c r="I207">
        <v>3132000</v>
      </c>
      <c r="J207">
        <v>3031000</v>
      </c>
      <c r="K207">
        <v>2349000</v>
      </c>
      <c r="L207">
        <v>1</v>
      </c>
      <c r="M207">
        <v>1</v>
      </c>
      <c r="N207">
        <v>0.87</v>
      </c>
      <c r="O207">
        <v>0.24</v>
      </c>
      <c r="P207">
        <v>0.23</v>
      </c>
      <c r="Q207">
        <v>0.18</v>
      </c>
      <c r="R207">
        <v>12460000</v>
      </c>
      <c r="S207">
        <v>2837000</v>
      </c>
      <c r="T207">
        <v>1</v>
      </c>
      <c r="U207">
        <v>0.23</v>
      </c>
      <c r="V207" t="s">
        <v>34</v>
      </c>
      <c r="W207" t="s">
        <v>34</v>
      </c>
      <c r="X207" t="s">
        <v>34</v>
      </c>
      <c r="Y207" t="s">
        <v>34</v>
      </c>
      <c r="Z207" t="s">
        <v>34</v>
      </c>
      <c r="AA207" t="s">
        <v>34</v>
      </c>
      <c r="AB207">
        <v>46</v>
      </c>
      <c r="AC207">
        <v>15</v>
      </c>
      <c r="AD207">
        <v>11</v>
      </c>
      <c r="AE207" t="s">
        <v>35</v>
      </c>
      <c r="AF207">
        <v>33049</v>
      </c>
      <c r="AG207" t="s">
        <v>447</v>
      </c>
    </row>
    <row r="208" spans="1:33" x14ac:dyDescent="0.15">
      <c r="A208">
        <v>2012</v>
      </c>
      <c r="B208">
        <v>911</v>
      </c>
      <c r="C208" t="s">
        <v>448</v>
      </c>
      <c r="D208">
        <v>60.8</v>
      </c>
      <c r="E208">
        <v>198.14</v>
      </c>
      <c r="F208">
        <v>1145000</v>
      </c>
      <c r="G208">
        <v>1260000</v>
      </c>
      <c r="H208">
        <v>1214000</v>
      </c>
      <c r="I208">
        <v>3137000</v>
      </c>
      <c r="J208">
        <v>2806000</v>
      </c>
      <c r="K208">
        <v>1971000</v>
      </c>
      <c r="L208">
        <v>1</v>
      </c>
      <c r="M208">
        <v>1.1000000000000001</v>
      </c>
      <c r="N208">
        <v>1.06</v>
      </c>
      <c r="O208">
        <v>2.74</v>
      </c>
      <c r="P208">
        <v>2.4500000000000002</v>
      </c>
      <c r="Q208">
        <v>1.72</v>
      </c>
      <c r="R208">
        <v>1206000</v>
      </c>
      <c r="S208">
        <v>2638000</v>
      </c>
      <c r="T208">
        <v>1</v>
      </c>
      <c r="U208">
        <v>2.19</v>
      </c>
      <c r="V208" t="s">
        <v>34</v>
      </c>
      <c r="W208" t="s">
        <v>34</v>
      </c>
      <c r="X208" t="s">
        <v>34</v>
      </c>
      <c r="Y208" t="s">
        <v>34</v>
      </c>
      <c r="Z208" t="s">
        <v>34</v>
      </c>
      <c r="AA208" t="s">
        <v>34</v>
      </c>
      <c r="AB208">
        <v>17</v>
      </c>
      <c r="AC208">
        <v>12</v>
      </c>
      <c r="AD208">
        <v>11</v>
      </c>
      <c r="AE208" t="s">
        <v>35</v>
      </c>
      <c r="AF208">
        <v>83394</v>
      </c>
      <c r="AG208" t="s">
        <v>449</v>
      </c>
    </row>
    <row r="209" spans="1:33" x14ac:dyDescent="0.15">
      <c r="A209">
        <v>1398</v>
      </c>
      <c r="B209">
        <v>576</v>
      </c>
      <c r="C209" t="s">
        <v>450</v>
      </c>
      <c r="D209">
        <v>52.69</v>
      </c>
      <c r="E209">
        <v>197.92</v>
      </c>
      <c r="F209">
        <v>2021000</v>
      </c>
      <c r="G209">
        <v>1953000</v>
      </c>
      <c r="H209">
        <v>2042000</v>
      </c>
      <c r="I209">
        <v>3750000</v>
      </c>
      <c r="J209">
        <v>3897000</v>
      </c>
      <c r="K209">
        <v>5821000</v>
      </c>
      <c r="L209">
        <v>1</v>
      </c>
      <c r="M209">
        <v>0.97</v>
      </c>
      <c r="N209">
        <v>1.01</v>
      </c>
      <c r="O209">
        <v>1.86</v>
      </c>
      <c r="P209">
        <v>1.93</v>
      </c>
      <c r="Q209">
        <v>2.88</v>
      </c>
      <c r="R209">
        <v>2005000</v>
      </c>
      <c r="S209">
        <v>4489000</v>
      </c>
      <c r="T209">
        <v>1</v>
      </c>
      <c r="U209">
        <v>2.2400000000000002</v>
      </c>
      <c r="V209" t="s">
        <v>34</v>
      </c>
      <c r="W209" t="s">
        <v>34</v>
      </c>
      <c r="X209" t="s">
        <v>34</v>
      </c>
      <c r="Y209" t="s">
        <v>34</v>
      </c>
      <c r="Z209" t="s">
        <v>34</v>
      </c>
      <c r="AA209" t="s">
        <v>34</v>
      </c>
      <c r="AB209">
        <v>36</v>
      </c>
      <c r="AC209">
        <v>16</v>
      </c>
      <c r="AD209">
        <v>11</v>
      </c>
      <c r="AE209" t="s">
        <v>35</v>
      </c>
      <c r="AF209">
        <v>41490</v>
      </c>
      <c r="AG209" t="s">
        <v>451</v>
      </c>
    </row>
    <row r="210" spans="1:33" x14ac:dyDescent="0.15">
      <c r="A210">
        <v>646</v>
      </c>
      <c r="B210">
        <v>746</v>
      </c>
      <c r="C210" t="s">
        <v>452</v>
      </c>
      <c r="D210">
        <v>200</v>
      </c>
      <c r="E210">
        <v>197.16</v>
      </c>
      <c r="F210">
        <v>3648000</v>
      </c>
      <c r="G210">
        <v>3447000</v>
      </c>
      <c r="H210">
        <v>3891000</v>
      </c>
      <c r="I210">
        <v>17650000</v>
      </c>
      <c r="J210">
        <v>19860000</v>
      </c>
      <c r="K210">
        <v>16090000</v>
      </c>
      <c r="L210">
        <v>1</v>
      </c>
      <c r="M210">
        <v>0.94</v>
      </c>
      <c r="N210">
        <v>1.07</v>
      </c>
      <c r="O210">
        <v>4.84</v>
      </c>
      <c r="P210">
        <v>5.44</v>
      </c>
      <c r="Q210">
        <v>4.41</v>
      </c>
      <c r="R210">
        <v>3662000</v>
      </c>
      <c r="S210">
        <v>17870000</v>
      </c>
      <c r="T210">
        <v>1</v>
      </c>
      <c r="U210">
        <v>4.88</v>
      </c>
      <c r="V210" t="s">
        <v>34</v>
      </c>
      <c r="W210" t="s">
        <v>34</v>
      </c>
      <c r="X210" t="s">
        <v>34</v>
      </c>
      <c r="Y210" t="s">
        <v>34</v>
      </c>
      <c r="Z210" t="s">
        <v>34</v>
      </c>
      <c r="AA210" t="s">
        <v>34</v>
      </c>
      <c r="AB210">
        <v>50</v>
      </c>
      <c r="AC210">
        <v>16</v>
      </c>
      <c r="AD210">
        <v>15</v>
      </c>
      <c r="AE210" t="s">
        <v>35</v>
      </c>
      <c r="AF210">
        <v>27566</v>
      </c>
      <c r="AG210" t="s">
        <v>453</v>
      </c>
    </row>
    <row r="211" spans="1:33" x14ac:dyDescent="0.15">
      <c r="A211">
        <v>1776</v>
      </c>
      <c r="B211">
        <v>1196</v>
      </c>
      <c r="C211" t="s">
        <v>454</v>
      </c>
      <c r="D211">
        <v>53.97</v>
      </c>
      <c r="E211">
        <v>196.97</v>
      </c>
      <c r="F211">
        <v>1043000</v>
      </c>
      <c r="G211">
        <v>1297000</v>
      </c>
      <c r="H211">
        <v>1019000</v>
      </c>
      <c r="I211">
        <v>2484000</v>
      </c>
      <c r="J211">
        <v>3135000</v>
      </c>
      <c r="K211">
        <v>1270000</v>
      </c>
      <c r="L211">
        <v>1</v>
      </c>
      <c r="M211">
        <v>1.24</v>
      </c>
      <c r="N211">
        <v>0.98</v>
      </c>
      <c r="O211">
        <v>2.38</v>
      </c>
      <c r="P211">
        <v>3.01</v>
      </c>
      <c r="Q211">
        <v>1.22</v>
      </c>
      <c r="R211">
        <v>1120000</v>
      </c>
      <c r="S211">
        <v>2296000</v>
      </c>
      <c r="T211">
        <v>1</v>
      </c>
      <c r="U211">
        <v>2.0499999999999998</v>
      </c>
      <c r="V211" t="s">
        <v>34</v>
      </c>
      <c r="W211" t="s">
        <v>34</v>
      </c>
      <c r="X211" t="s">
        <v>34</v>
      </c>
      <c r="Y211" t="s">
        <v>34</v>
      </c>
      <c r="Z211" t="s">
        <v>34</v>
      </c>
      <c r="AA211" t="s">
        <v>34</v>
      </c>
      <c r="AB211">
        <v>23</v>
      </c>
      <c r="AC211">
        <v>13</v>
      </c>
      <c r="AD211">
        <v>11</v>
      </c>
      <c r="AE211" t="s">
        <v>38</v>
      </c>
      <c r="AF211">
        <v>51597</v>
      </c>
      <c r="AG211" t="s">
        <v>455</v>
      </c>
    </row>
    <row r="212" spans="1:33" x14ac:dyDescent="0.15">
      <c r="A212">
        <v>1413</v>
      </c>
      <c r="B212">
        <v>1056</v>
      </c>
      <c r="C212" t="s">
        <v>456</v>
      </c>
      <c r="D212">
        <v>70.650000000000006</v>
      </c>
      <c r="E212">
        <v>196.96</v>
      </c>
      <c r="F212">
        <v>704200</v>
      </c>
      <c r="G212">
        <v>665200</v>
      </c>
      <c r="H212">
        <v>683900</v>
      </c>
      <c r="I212">
        <v>1927000</v>
      </c>
      <c r="J212">
        <v>2650000</v>
      </c>
      <c r="K212">
        <v>1012000</v>
      </c>
      <c r="L212">
        <v>1</v>
      </c>
      <c r="M212">
        <v>0.94</v>
      </c>
      <c r="N212">
        <v>0.97</v>
      </c>
      <c r="O212">
        <v>2.74</v>
      </c>
      <c r="P212">
        <v>3.76</v>
      </c>
      <c r="Q212">
        <v>1.44</v>
      </c>
      <c r="R212">
        <v>684400</v>
      </c>
      <c r="S212">
        <v>1863000</v>
      </c>
      <c r="T212">
        <v>1</v>
      </c>
      <c r="U212">
        <v>2.72</v>
      </c>
      <c r="V212" t="s">
        <v>34</v>
      </c>
      <c r="W212" t="s">
        <v>34</v>
      </c>
      <c r="X212" t="s">
        <v>34</v>
      </c>
      <c r="Y212" t="s">
        <v>34</v>
      </c>
      <c r="Z212" t="s">
        <v>34</v>
      </c>
      <c r="AA212" t="s">
        <v>34</v>
      </c>
      <c r="AB212">
        <v>19</v>
      </c>
      <c r="AC212">
        <v>11</v>
      </c>
      <c r="AD212">
        <v>9</v>
      </c>
      <c r="AE212" t="s">
        <v>35</v>
      </c>
      <c r="AF212">
        <v>72912</v>
      </c>
      <c r="AG212" t="s">
        <v>457</v>
      </c>
    </row>
    <row r="213" spans="1:33" x14ac:dyDescent="0.15">
      <c r="A213">
        <v>2512</v>
      </c>
      <c r="B213">
        <v>2071</v>
      </c>
      <c r="C213" t="s">
        <v>458</v>
      </c>
      <c r="D213">
        <v>128.37</v>
      </c>
      <c r="E213">
        <v>196.87</v>
      </c>
      <c r="F213">
        <v>7932000</v>
      </c>
      <c r="G213">
        <v>7762000</v>
      </c>
      <c r="H213">
        <v>8189000</v>
      </c>
      <c r="I213">
        <v>2663000</v>
      </c>
      <c r="J213">
        <v>2290000</v>
      </c>
      <c r="K213">
        <v>3620000</v>
      </c>
      <c r="L213">
        <v>1</v>
      </c>
      <c r="M213">
        <v>0.98</v>
      </c>
      <c r="N213">
        <v>1.03</v>
      </c>
      <c r="O213">
        <v>0.34</v>
      </c>
      <c r="P213">
        <v>0.28999999999999998</v>
      </c>
      <c r="Q213">
        <v>0.46</v>
      </c>
      <c r="R213">
        <v>7961000</v>
      </c>
      <c r="S213">
        <v>2857000</v>
      </c>
      <c r="T213">
        <v>1</v>
      </c>
      <c r="U213">
        <v>0.36</v>
      </c>
      <c r="V213" t="s">
        <v>34</v>
      </c>
      <c r="W213" t="s">
        <v>34</v>
      </c>
      <c r="X213" t="s">
        <v>34</v>
      </c>
      <c r="Y213" t="s">
        <v>34</v>
      </c>
      <c r="Z213" t="s">
        <v>34</v>
      </c>
      <c r="AA213" t="s">
        <v>34</v>
      </c>
      <c r="AB213">
        <v>40</v>
      </c>
      <c r="AC213">
        <v>6</v>
      </c>
      <c r="AD213">
        <v>6</v>
      </c>
      <c r="AE213" t="s">
        <v>35</v>
      </c>
      <c r="AF213">
        <v>22493</v>
      </c>
      <c r="AG213" t="s">
        <v>459</v>
      </c>
    </row>
    <row r="214" spans="1:33" x14ac:dyDescent="0.15">
      <c r="A214">
        <v>1238</v>
      </c>
      <c r="B214">
        <v>2795</v>
      </c>
      <c r="C214" t="s">
        <v>460</v>
      </c>
      <c r="D214">
        <v>85.31</v>
      </c>
      <c r="E214">
        <v>196.7</v>
      </c>
      <c r="F214">
        <v>7722000</v>
      </c>
      <c r="G214">
        <v>7635000</v>
      </c>
      <c r="H214">
        <v>8496000</v>
      </c>
      <c r="I214">
        <v>2869000</v>
      </c>
      <c r="J214">
        <v>2812000</v>
      </c>
      <c r="K214">
        <v>4458000</v>
      </c>
      <c r="L214">
        <v>1</v>
      </c>
      <c r="M214">
        <v>0.99</v>
      </c>
      <c r="N214">
        <v>1.1000000000000001</v>
      </c>
      <c r="O214">
        <v>0.37</v>
      </c>
      <c r="P214">
        <v>0.36</v>
      </c>
      <c r="Q214">
        <v>0.57999999999999996</v>
      </c>
      <c r="R214">
        <v>7951000</v>
      </c>
      <c r="S214">
        <v>3380000</v>
      </c>
      <c r="T214">
        <v>1</v>
      </c>
      <c r="U214">
        <v>0.43</v>
      </c>
      <c r="V214" t="s">
        <v>34</v>
      </c>
      <c r="W214" t="s">
        <v>34</v>
      </c>
      <c r="X214" t="s">
        <v>34</v>
      </c>
      <c r="Y214" t="s">
        <v>34</v>
      </c>
      <c r="Z214" t="s">
        <v>34</v>
      </c>
      <c r="AA214" t="s">
        <v>34</v>
      </c>
      <c r="AB214">
        <v>24</v>
      </c>
      <c r="AC214">
        <v>9</v>
      </c>
      <c r="AD214">
        <v>9</v>
      </c>
      <c r="AE214" t="s">
        <v>38</v>
      </c>
      <c r="AF214">
        <v>27296</v>
      </c>
      <c r="AG214" t="s">
        <v>461</v>
      </c>
    </row>
    <row r="215" spans="1:33" x14ac:dyDescent="0.15">
      <c r="A215">
        <v>1575</v>
      </c>
      <c r="B215">
        <v>651</v>
      </c>
      <c r="C215" t="s">
        <v>462</v>
      </c>
      <c r="D215">
        <v>43.14</v>
      </c>
      <c r="E215">
        <v>196.45</v>
      </c>
      <c r="F215">
        <v>1123000</v>
      </c>
      <c r="G215">
        <v>1325000</v>
      </c>
      <c r="H215">
        <v>1279000</v>
      </c>
      <c r="I215">
        <v>2837000</v>
      </c>
      <c r="J215">
        <v>2448000</v>
      </c>
      <c r="K215">
        <v>2402000</v>
      </c>
      <c r="L215">
        <v>1</v>
      </c>
      <c r="M215">
        <v>1.18</v>
      </c>
      <c r="N215">
        <v>1.1399999999999999</v>
      </c>
      <c r="O215">
        <v>2.5299999999999998</v>
      </c>
      <c r="P215">
        <v>2.1800000000000002</v>
      </c>
      <c r="Q215">
        <v>2.14</v>
      </c>
      <c r="R215">
        <v>1242000</v>
      </c>
      <c r="S215">
        <v>2563000</v>
      </c>
      <c r="T215">
        <v>1</v>
      </c>
      <c r="U215">
        <v>2.06</v>
      </c>
      <c r="V215" t="s">
        <v>34</v>
      </c>
      <c r="W215" t="s">
        <v>34</v>
      </c>
      <c r="X215" t="s">
        <v>34</v>
      </c>
      <c r="Y215" t="s">
        <v>34</v>
      </c>
      <c r="Z215" t="s">
        <v>34</v>
      </c>
      <c r="AA215" t="s">
        <v>34</v>
      </c>
      <c r="AB215">
        <v>19</v>
      </c>
      <c r="AC215">
        <v>17</v>
      </c>
      <c r="AD215">
        <v>12</v>
      </c>
      <c r="AE215" t="s">
        <v>35</v>
      </c>
      <c r="AF215">
        <v>85653</v>
      </c>
      <c r="AG215" t="s">
        <v>463</v>
      </c>
    </row>
    <row r="216" spans="1:33" x14ac:dyDescent="0.15">
      <c r="A216">
        <v>1760</v>
      </c>
      <c r="B216">
        <v>1332</v>
      </c>
      <c r="C216" t="s">
        <v>464</v>
      </c>
      <c r="D216">
        <v>81.66</v>
      </c>
      <c r="E216">
        <v>195.74</v>
      </c>
      <c r="F216">
        <v>484500</v>
      </c>
      <c r="G216">
        <v>636200</v>
      </c>
      <c r="H216">
        <v>545100</v>
      </c>
      <c r="I216">
        <v>1307000</v>
      </c>
      <c r="J216">
        <v>2160000</v>
      </c>
      <c r="K216">
        <v>548300</v>
      </c>
      <c r="L216">
        <v>1</v>
      </c>
      <c r="M216">
        <v>1.31</v>
      </c>
      <c r="N216">
        <v>1.1200000000000001</v>
      </c>
      <c r="O216">
        <v>2.7</v>
      </c>
      <c r="P216">
        <v>4.46</v>
      </c>
      <c r="Q216">
        <v>1.1299999999999999</v>
      </c>
      <c r="R216">
        <v>555300</v>
      </c>
      <c r="S216">
        <v>1338000</v>
      </c>
      <c r="T216">
        <v>1</v>
      </c>
      <c r="U216">
        <v>2.41</v>
      </c>
      <c r="V216" t="s">
        <v>34</v>
      </c>
      <c r="W216" t="s">
        <v>34</v>
      </c>
      <c r="X216" t="s">
        <v>34</v>
      </c>
      <c r="Y216" t="s">
        <v>34</v>
      </c>
      <c r="Z216" t="s">
        <v>34</v>
      </c>
      <c r="AA216" t="s">
        <v>34</v>
      </c>
      <c r="AB216">
        <v>24</v>
      </c>
      <c r="AC216">
        <v>10</v>
      </c>
      <c r="AD216">
        <v>9</v>
      </c>
      <c r="AE216" t="s">
        <v>35</v>
      </c>
      <c r="AF216">
        <v>54889</v>
      </c>
      <c r="AG216" t="s">
        <v>465</v>
      </c>
    </row>
    <row r="217" spans="1:33" x14ac:dyDescent="0.15">
      <c r="A217">
        <v>1226</v>
      </c>
      <c r="B217">
        <v>916</v>
      </c>
      <c r="C217" t="s">
        <v>466</v>
      </c>
      <c r="D217">
        <v>36.630000000000003</v>
      </c>
      <c r="E217">
        <v>195.58</v>
      </c>
      <c r="F217">
        <v>1160000</v>
      </c>
      <c r="G217">
        <v>1334000</v>
      </c>
      <c r="H217">
        <v>1220000</v>
      </c>
      <c r="I217">
        <v>2871000</v>
      </c>
      <c r="J217">
        <v>3321000</v>
      </c>
      <c r="K217">
        <v>1817000</v>
      </c>
      <c r="L217">
        <v>1</v>
      </c>
      <c r="M217">
        <v>1.1499999999999999</v>
      </c>
      <c r="N217">
        <v>1.05</v>
      </c>
      <c r="O217">
        <v>2.48</v>
      </c>
      <c r="P217">
        <v>2.86</v>
      </c>
      <c r="Q217">
        <v>1.57</v>
      </c>
      <c r="R217">
        <v>1238000</v>
      </c>
      <c r="S217">
        <v>2670000</v>
      </c>
      <c r="T217">
        <v>1</v>
      </c>
      <c r="U217">
        <v>2.16</v>
      </c>
      <c r="V217" t="s">
        <v>34</v>
      </c>
      <c r="W217" t="s">
        <v>34</v>
      </c>
      <c r="X217" t="s">
        <v>34</v>
      </c>
      <c r="Y217" t="s">
        <v>34</v>
      </c>
      <c r="Z217" t="s">
        <v>34</v>
      </c>
      <c r="AA217" t="s">
        <v>34</v>
      </c>
      <c r="AB217">
        <v>18</v>
      </c>
      <c r="AC217">
        <v>15</v>
      </c>
      <c r="AD217">
        <v>12</v>
      </c>
      <c r="AE217" t="s">
        <v>35</v>
      </c>
      <c r="AF217">
        <v>85863</v>
      </c>
      <c r="AG217" t="s">
        <v>467</v>
      </c>
    </row>
    <row r="218" spans="1:33" x14ac:dyDescent="0.15">
      <c r="A218">
        <v>1317</v>
      </c>
      <c r="B218">
        <v>1760</v>
      </c>
      <c r="C218" t="s">
        <v>468</v>
      </c>
      <c r="D218">
        <v>82.14</v>
      </c>
      <c r="E218">
        <v>195.53</v>
      </c>
      <c r="F218">
        <v>5127000</v>
      </c>
      <c r="G218">
        <v>4183000</v>
      </c>
      <c r="H218">
        <v>4469000</v>
      </c>
      <c r="I218">
        <v>8429000</v>
      </c>
      <c r="J218">
        <v>9377000</v>
      </c>
      <c r="K218">
        <v>15100000</v>
      </c>
      <c r="L218">
        <v>1</v>
      </c>
      <c r="M218">
        <v>0.82</v>
      </c>
      <c r="N218">
        <v>0.87</v>
      </c>
      <c r="O218">
        <v>1.64</v>
      </c>
      <c r="P218">
        <v>1.83</v>
      </c>
      <c r="Q218">
        <v>2.95</v>
      </c>
      <c r="R218">
        <v>4593000</v>
      </c>
      <c r="S218">
        <v>10970000</v>
      </c>
      <c r="T218">
        <v>1</v>
      </c>
      <c r="U218">
        <v>2.39</v>
      </c>
      <c r="V218" t="s">
        <v>34</v>
      </c>
      <c r="W218" t="s">
        <v>34</v>
      </c>
      <c r="X218" t="s">
        <v>34</v>
      </c>
      <c r="Y218" t="s">
        <v>34</v>
      </c>
      <c r="Z218" t="s">
        <v>34</v>
      </c>
      <c r="AA218" t="s">
        <v>34</v>
      </c>
      <c r="AB218">
        <v>32</v>
      </c>
      <c r="AC218">
        <v>8</v>
      </c>
      <c r="AD218">
        <v>6</v>
      </c>
      <c r="AE218" t="s">
        <v>38</v>
      </c>
      <c r="AF218">
        <v>16930</v>
      </c>
      <c r="AG218" t="s">
        <v>469</v>
      </c>
    </row>
    <row r="219" spans="1:33" x14ac:dyDescent="0.15">
      <c r="A219">
        <v>1433</v>
      </c>
      <c r="B219">
        <v>822</v>
      </c>
      <c r="C219" t="s">
        <v>470</v>
      </c>
      <c r="D219">
        <v>30.04</v>
      </c>
      <c r="E219">
        <v>194.84</v>
      </c>
      <c r="F219">
        <v>315500</v>
      </c>
      <c r="G219">
        <v>345200</v>
      </c>
      <c r="H219">
        <v>351600</v>
      </c>
      <c r="I219">
        <v>586100</v>
      </c>
      <c r="J219">
        <v>582000</v>
      </c>
      <c r="K219">
        <v>896300</v>
      </c>
      <c r="L219">
        <v>1</v>
      </c>
      <c r="M219">
        <v>1.0900000000000001</v>
      </c>
      <c r="N219">
        <v>1.1100000000000001</v>
      </c>
      <c r="O219">
        <v>1.86</v>
      </c>
      <c r="P219">
        <v>1.84</v>
      </c>
      <c r="Q219">
        <v>2.84</v>
      </c>
      <c r="R219">
        <v>337400</v>
      </c>
      <c r="S219">
        <v>688100</v>
      </c>
      <c r="T219">
        <v>1</v>
      </c>
      <c r="U219">
        <v>2.04</v>
      </c>
      <c r="V219" t="s">
        <v>34</v>
      </c>
      <c r="W219" t="s">
        <v>34</v>
      </c>
      <c r="X219" t="s">
        <v>34</v>
      </c>
      <c r="Y219" t="s">
        <v>34</v>
      </c>
      <c r="Z219" t="s">
        <v>34</v>
      </c>
      <c r="AA219" t="s">
        <v>34</v>
      </c>
      <c r="AB219">
        <v>18</v>
      </c>
      <c r="AC219">
        <v>11</v>
      </c>
      <c r="AD219">
        <v>10</v>
      </c>
      <c r="AE219" t="s">
        <v>35</v>
      </c>
      <c r="AF219">
        <v>92820</v>
      </c>
      <c r="AG219" t="s">
        <v>471</v>
      </c>
    </row>
    <row r="220" spans="1:33" x14ac:dyDescent="0.15">
      <c r="A220">
        <v>1284</v>
      </c>
      <c r="B220">
        <v>1474</v>
      </c>
      <c r="C220" t="s">
        <v>472</v>
      </c>
      <c r="D220">
        <v>150.51</v>
      </c>
      <c r="E220">
        <v>194.68</v>
      </c>
      <c r="F220">
        <v>1874000</v>
      </c>
      <c r="G220">
        <v>1992000</v>
      </c>
      <c r="H220">
        <v>2100000</v>
      </c>
      <c r="I220">
        <v>7376000</v>
      </c>
      <c r="J220">
        <v>9508000</v>
      </c>
      <c r="K220">
        <v>4656000</v>
      </c>
      <c r="L220">
        <v>1</v>
      </c>
      <c r="M220">
        <v>1.06</v>
      </c>
      <c r="N220">
        <v>1.1200000000000001</v>
      </c>
      <c r="O220">
        <v>3.94</v>
      </c>
      <c r="P220">
        <v>5.07</v>
      </c>
      <c r="Q220">
        <v>2.48</v>
      </c>
      <c r="R220">
        <v>1989000</v>
      </c>
      <c r="S220">
        <v>7180000</v>
      </c>
      <c r="T220">
        <v>1</v>
      </c>
      <c r="U220">
        <v>3.61</v>
      </c>
      <c r="V220" t="s">
        <v>34</v>
      </c>
      <c r="W220" t="s">
        <v>34</v>
      </c>
      <c r="X220" t="s">
        <v>34</v>
      </c>
      <c r="Y220" t="s">
        <v>34</v>
      </c>
      <c r="Z220" t="s">
        <v>34</v>
      </c>
      <c r="AA220" t="s">
        <v>34</v>
      </c>
      <c r="AB220">
        <v>11</v>
      </c>
      <c r="AC220">
        <v>9</v>
      </c>
      <c r="AD220">
        <v>8</v>
      </c>
      <c r="AE220" t="s">
        <v>35</v>
      </c>
      <c r="AF220">
        <v>81538</v>
      </c>
      <c r="AG220" t="s">
        <v>473</v>
      </c>
    </row>
    <row r="221" spans="1:33" x14ac:dyDescent="0.15">
      <c r="A221">
        <v>1663</v>
      </c>
      <c r="B221">
        <v>862</v>
      </c>
      <c r="C221" t="s">
        <v>474</v>
      </c>
      <c r="D221">
        <v>48.17</v>
      </c>
      <c r="E221">
        <v>194.65</v>
      </c>
      <c r="F221">
        <v>728600</v>
      </c>
      <c r="G221">
        <v>823700</v>
      </c>
      <c r="H221">
        <v>867700</v>
      </c>
      <c r="I221">
        <v>2192000</v>
      </c>
      <c r="J221">
        <v>2330000</v>
      </c>
      <c r="K221">
        <v>1140000</v>
      </c>
      <c r="L221">
        <v>1</v>
      </c>
      <c r="M221">
        <v>1.1299999999999999</v>
      </c>
      <c r="N221">
        <v>1.19</v>
      </c>
      <c r="O221">
        <v>3.01</v>
      </c>
      <c r="P221">
        <v>3.2</v>
      </c>
      <c r="Q221">
        <v>1.56</v>
      </c>
      <c r="R221">
        <v>806700</v>
      </c>
      <c r="S221">
        <v>1888000</v>
      </c>
      <c r="T221">
        <v>1</v>
      </c>
      <c r="U221">
        <v>2.34</v>
      </c>
      <c r="V221" t="s">
        <v>34</v>
      </c>
      <c r="W221" t="s">
        <v>34</v>
      </c>
      <c r="X221" t="s">
        <v>34</v>
      </c>
      <c r="Y221" t="s">
        <v>34</v>
      </c>
      <c r="Z221" t="s">
        <v>34</v>
      </c>
      <c r="AA221" t="s">
        <v>34</v>
      </c>
      <c r="AB221">
        <v>16</v>
      </c>
      <c r="AC221">
        <v>12</v>
      </c>
      <c r="AD221">
        <v>10</v>
      </c>
      <c r="AE221" t="s">
        <v>35</v>
      </c>
      <c r="AF221">
        <v>83550</v>
      </c>
      <c r="AG221" t="s">
        <v>475</v>
      </c>
    </row>
    <row r="222" spans="1:33" x14ac:dyDescent="0.15">
      <c r="A222">
        <v>1844</v>
      </c>
      <c r="B222">
        <v>823</v>
      </c>
      <c r="C222" t="s">
        <v>476</v>
      </c>
      <c r="D222">
        <v>115.46</v>
      </c>
      <c r="E222">
        <v>194.4</v>
      </c>
      <c r="F222">
        <v>550600</v>
      </c>
      <c r="G222">
        <v>474300</v>
      </c>
      <c r="H222">
        <v>647700</v>
      </c>
      <c r="I222">
        <v>2548000</v>
      </c>
      <c r="J222">
        <v>2784000</v>
      </c>
      <c r="K222">
        <v>2103000</v>
      </c>
      <c r="L222">
        <v>1</v>
      </c>
      <c r="M222">
        <v>0.86</v>
      </c>
      <c r="N222">
        <v>1.18</v>
      </c>
      <c r="O222">
        <v>4.63</v>
      </c>
      <c r="P222">
        <v>5.0599999999999996</v>
      </c>
      <c r="Q222">
        <v>3.82</v>
      </c>
      <c r="R222">
        <v>557600</v>
      </c>
      <c r="S222">
        <v>2478000</v>
      </c>
      <c r="T222">
        <v>1</v>
      </c>
      <c r="U222">
        <v>4.45</v>
      </c>
      <c r="V222" t="s">
        <v>34</v>
      </c>
      <c r="W222" t="s">
        <v>34</v>
      </c>
      <c r="X222" t="s">
        <v>34</v>
      </c>
      <c r="Y222" t="s">
        <v>34</v>
      </c>
      <c r="Z222" t="s">
        <v>34</v>
      </c>
      <c r="AA222" t="s">
        <v>34</v>
      </c>
      <c r="AB222">
        <v>35</v>
      </c>
      <c r="AC222">
        <v>13</v>
      </c>
      <c r="AD222">
        <v>11</v>
      </c>
      <c r="AE222" t="s">
        <v>35</v>
      </c>
      <c r="AF222">
        <v>36414</v>
      </c>
      <c r="AG222" t="s">
        <v>477</v>
      </c>
    </row>
    <row r="223" spans="1:33" x14ac:dyDescent="0.15">
      <c r="A223">
        <v>1140</v>
      </c>
      <c r="B223">
        <v>1447</v>
      </c>
      <c r="C223" t="s">
        <v>478</v>
      </c>
      <c r="D223">
        <v>58.92</v>
      </c>
      <c r="E223">
        <v>194.28</v>
      </c>
      <c r="F223">
        <v>1194000</v>
      </c>
      <c r="G223">
        <v>1165000</v>
      </c>
      <c r="H223">
        <v>1328000</v>
      </c>
      <c r="I223">
        <v>2744000</v>
      </c>
      <c r="J223">
        <v>2550000</v>
      </c>
      <c r="K223">
        <v>3190000</v>
      </c>
      <c r="L223">
        <v>1</v>
      </c>
      <c r="M223">
        <v>0.98</v>
      </c>
      <c r="N223">
        <v>1.1100000000000001</v>
      </c>
      <c r="O223">
        <v>2.2999999999999998</v>
      </c>
      <c r="P223">
        <v>2.14</v>
      </c>
      <c r="Q223">
        <v>2.67</v>
      </c>
      <c r="R223">
        <v>1229000</v>
      </c>
      <c r="S223">
        <v>2828000</v>
      </c>
      <c r="T223">
        <v>1</v>
      </c>
      <c r="U223">
        <v>2.2999999999999998</v>
      </c>
      <c r="V223" t="s">
        <v>34</v>
      </c>
      <c r="W223" t="s">
        <v>34</v>
      </c>
      <c r="X223" t="s">
        <v>34</v>
      </c>
      <c r="Y223" t="s">
        <v>34</v>
      </c>
      <c r="Z223" t="s">
        <v>34</v>
      </c>
      <c r="AA223" t="s">
        <v>34</v>
      </c>
      <c r="AB223">
        <v>54</v>
      </c>
      <c r="AC223">
        <v>12</v>
      </c>
      <c r="AD223">
        <v>12</v>
      </c>
      <c r="AE223" t="s">
        <v>38</v>
      </c>
      <c r="AF223">
        <v>27701</v>
      </c>
      <c r="AG223" t="s">
        <v>479</v>
      </c>
    </row>
    <row r="224" spans="1:33" x14ac:dyDescent="0.15">
      <c r="A224">
        <v>2787</v>
      </c>
      <c r="B224">
        <v>843</v>
      </c>
      <c r="C224" t="s">
        <v>480</v>
      </c>
      <c r="D224">
        <v>55.36</v>
      </c>
      <c r="E224">
        <v>194.23</v>
      </c>
      <c r="F224">
        <v>733000</v>
      </c>
      <c r="G224">
        <v>808400</v>
      </c>
      <c r="H224">
        <v>862200</v>
      </c>
      <c r="I224">
        <v>2068000</v>
      </c>
      <c r="J224">
        <v>2057000</v>
      </c>
      <c r="K224">
        <v>1275000</v>
      </c>
      <c r="L224">
        <v>1</v>
      </c>
      <c r="M224">
        <v>1.1000000000000001</v>
      </c>
      <c r="N224">
        <v>1.18</v>
      </c>
      <c r="O224">
        <v>2.82</v>
      </c>
      <c r="P224">
        <v>2.81</v>
      </c>
      <c r="Q224">
        <v>1.74</v>
      </c>
      <c r="R224">
        <v>801200</v>
      </c>
      <c r="S224">
        <v>1800000</v>
      </c>
      <c r="T224">
        <v>1</v>
      </c>
      <c r="U224">
        <v>2.25</v>
      </c>
      <c r="V224" t="s">
        <v>34</v>
      </c>
      <c r="W224" t="s">
        <v>34</v>
      </c>
      <c r="X224" t="s">
        <v>34</v>
      </c>
      <c r="Y224" t="s">
        <v>34</v>
      </c>
      <c r="Z224" t="s">
        <v>34</v>
      </c>
      <c r="AA224" t="s">
        <v>34</v>
      </c>
      <c r="AB224">
        <v>12</v>
      </c>
      <c r="AC224">
        <v>11</v>
      </c>
      <c r="AD224">
        <v>11</v>
      </c>
      <c r="AE224" t="s">
        <v>38</v>
      </c>
      <c r="AF224">
        <v>108529</v>
      </c>
      <c r="AG224" t="s">
        <v>481</v>
      </c>
    </row>
    <row r="225" spans="1:33" x14ac:dyDescent="0.15">
      <c r="A225">
        <v>720</v>
      </c>
      <c r="B225">
        <v>791</v>
      </c>
      <c r="C225" t="s">
        <v>482</v>
      </c>
      <c r="D225">
        <v>53.19</v>
      </c>
      <c r="E225">
        <v>191.55</v>
      </c>
      <c r="F225">
        <v>770600</v>
      </c>
      <c r="G225">
        <v>888400</v>
      </c>
      <c r="H225">
        <v>787700</v>
      </c>
      <c r="I225">
        <v>1981000</v>
      </c>
      <c r="J225">
        <v>2747000</v>
      </c>
      <c r="K225">
        <v>1334000</v>
      </c>
      <c r="L225">
        <v>1</v>
      </c>
      <c r="M225">
        <v>1.1499999999999999</v>
      </c>
      <c r="N225">
        <v>1.02</v>
      </c>
      <c r="O225">
        <v>2.57</v>
      </c>
      <c r="P225">
        <v>3.57</v>
      </c>
      <c r="Q225">
        <v>1.73</v>
      </c>
      <c r="R225">
        <v>815500</v>
      </c>
      <c r="S225">
        <v>2021000</v>
      </c>
      <c r="T225">
        <v>1</v>
      </c>
      <c r="U225">
        <v>2.48</v>
      </c>
      <c r="V225" t="s">
        <v>34</v>
      </c>
      <c r="W225" t="s">
        <v>34</v>
      </c>
      <c r="X225" t="s">
        <v>34</v>
      </c>
      <c r="Y225" t="s">
        <v>34</v>
      </c>
      <c r="Z225" t="s">
        <v>34</v>
      </c>
      <c r="AA225" t="s">
        <v>34</v>
      </c>
      <c r="AB225">
        <v>16</v>
      </c>
      <c r="AC225">
        <v>22</v>
      </c>
      <c r="AD225">
        <v>14</v>
      </c>
      <c r="AE225" t="s">
        <v>35</v>
      </c>
      <c r="AF225">
        <v>111543</v>
      </c>
      <c r="AG225" t="s">
        <v>483</v>
      </c>
    </row>
    <row r="226" spans="1:33" x14ac:dyDescent="0.15">
      <c r="A226">
        <v>1258</v>
      </c>
      <c r="B226">
        <v>707</v>
      </c>
      <c r="C226" t="s">
        <v>484</v>
      </c>
      <c r="D226">
        <v>47.69</v>
      </c>
      <c r="E226">
        <v>191.17</v>
      </c>
      <c r="F226">
        <v>2265000</v>
      </c>
      <c r="G226">
        <v>2901000</v>
      </c>
      <c r="H226">
        <v>2192000</v>
      </c>
      <c r="I226">
        <v>5033000</v>
      </c>
      <c r="J226">
        <v>7736000</v>
      </c>
      <c r="K226">
        <v>3274000</v>
      </c>
      <c r="L226">
        <v>1</v>
      </c>
      <c r="M226">
        <v>1.28</v>
      </c>
      <c r="N226">
        <v>0.97</v>
      </c>
      <c r="O226">
        <v>2.2200000000000002</v>
      </c>
      <c r="P226">
        <v>3.41</v>
      </c>
      <c r="Q226">
        <v>1.45</v>
      </c>
      <c r="R226">
        <v>2453000</v>
      </c>
      <c r="S226">
        <v>5347000</v>
      </c>
      <c r="T226">
        <v>1</v>
      </c>
      <c r="U226">
        <v>2.1800000000000002</v>
      </c>
      <c r="V226" t="s">
        <v>34</v>
      </c>
      <c r="W226" t="s">
        <v>34</v>
      </c>
      <c r="X226" t="s">
        <v>34</v>
      </c>
      <c r="Y226" t="s">
        <v>34</v>
      </c>
      <c r="Z226" t="s">
        <v>34</v>
      </c>
      <c r="AA226" t="s">
        <v>34</v>
      </c>
      <c r="AB226">
        <v>21</v>
      </c>
      <c r="AC226">
        <v>16</v>
      </c>
      <c r="AD226">
        <v>14</v>
      </c>
      <c r="AE226" t="s">
        <v>35</v>
      </c>
      <c r="AF226">
        <v>67314</v>
      </c>
      <c r="AG226" t="s">
        <v>485</v>
      </c>
    </row>
    <row r="227" spans="1:33" x14ac:dyDescent="0.15">
      <c r="A227">
        <v>2069</v>
      </c>
      <c r="B227">
        <v>982</v>
      </c>
      <c r="C227" t="s">
        <v>486</v>
      </c>
      <c r="D227">
        <v>26.97</v>
      </c>
      <c r="E227">
        <v>190.29</v>
      </c>
      <c r="F227">
        <v>563300</v>
      </c>
      <c r="G227">
        <v>789400</v>
      </c>
      <c r="H227">
        <v>633100</v>
      </c>
      <c r="I227">
        <v>1294000</v>
      </c>
      <c r="J227">
        <v>2026000</v>
      </c>
      <c r="K227">
        <v>871900</v>
      </c>
      <c r="L227">
        <v>1</v>
      </c>
      <c r="M227">
        <v>1.4</v>
      </c>
      <c r="N227">
        <v>1.1200000000000001</v>
      </c>
      <c r="O227">
        <v>2.2999999999999998</v>
      </c>
      <c r="P227">
        <v>3.6</v>
      </c>
      <c r="Q227">
        <v>1.55</v>
      </c>
      <c r="R227">
        <v>661900</v>
      </c>
      <c r="S227">
        <v>1397000</v>
      </c>
      <c r="T227">
        <v>1</v>
      </c>
      <c r="U227">
        <v>2.11</v>
      </c>
      <c r="V227" t="s">
        <v>34</v>
      </c>
      <c r="W227" t="s">
        <v>34</v>
      </c>
      <c r="X227" t="s">
        <v>34</v>
      </c>
      <c r="Y227" t="s">
        <v>34</v>
      </c>
      <c r="Z227" t="s">
        <v>34</v>
      </c>
      <c r="AA227" t="s">
        <v>34</v>
      </c>
      <c r="AB227">
        <v>26</v>
      </c>
      <c r="AC227">
        <v>12</v>
      </c>
      <c r="AD227">
        <v>9</v>
      </c>
      <c r="AE227" t="s">
        <v>38</v>
      </c>
      <c r="AF227">
        <v>44876</v>
      </c>
      <c r="AG227" t="s">
        <v>487</v>
      </c>
    </row>
    <row r="228" spans="1:33" x14ac:dyDescent="0.15">
      <c r="A228">
        <v>1375</v>
      </c>
      <c r="B228">
        <v>720</v>
      </c>
      <c r="C228" t="s">
        <v>488</v>
      </c>
      <c r="D228">
        <v>58.1</v>
      </c>
      <c r="E228">
        <v>190.18</v>
      </c>
      <c r="F228">
        <v>2990000</v>
      </c>
      <c r="G228">
        <v>3008000</v>
      </c>
      <c r="H228">
        <v>2938000</v>
      </c>
      <c r="I228">
        <v>6085000</v>
      </c>
      <c r="J228">
        <v>5206000</v>
      </c>
      <c r="K228">
        <v>9518000</v>
      </c>
      <c r="L228">
        <v>1</v>
      </c>
      <c r="M228">
        <v>1.01</v>
      </c>
      <c r="N228">
        <v>0.98</v>
      </c>
      <c r="O228">
        <v>2.04</v>
      </c>
      <c r="P228">
        <v>1.74</v>
      </c>
      <c r="Q228">
        <v>3.18</v>
      </c>
      <c r="R228">
        <v>2978000</v>
      </c>
      <c r="S228">
        <v>6936000</v>
      </c>
      <c r="T228">
        <v>1</v>
      </c>
      <c r="U228">
        <v>2.33</v>
      </c>
      <c r="V228" t="s">
        <v>34</v>
      </c>
      <c r="W228" t="s">
        <v>34</v>
      </c>
      <c r="X228" t="s">
        <v>34</v>
      </c>
      <c r="Y228" t="s">
        <v>34</v>
      </c>
      <c r="Z228" t="s">
        <v>34</v>
      </c>
      <c r="AA228" t="s">
        <v>34</v>
      </c>
      <c r="AB228">
        <v>37</v>
      </c>
      <c r="AC228">
        <v>16</v>
      </c>
      <c r="AD228">
        <v>15</v>
      </c>
      <c r="AE228" t="s">
        <v>35</v>
      </c>
      <c r="AF228">
        <v>43615</v>
      </c>
      <c r="AG228" t="s">
        <v>489</v>
      </c>
    </row>
    <row r="229" spans="1:33" x14ac:dyDescent="0.15">
      <c r="A229">
        <v>1505</v>
      </c>
      <c r="B229">
        <v>816</v>
      </c>
      <c r="C229" t="s">
        <v>490</v>
      </c>
      <c r="D229">
        <v>60.92</v>
      </c>
      <c r="E229">
        <v>190.11</v>
      </c>
      <c r="F229">
        <v>851700</v>
      </c>
      <c r="G229">
        <v>741300</v>
      </c>
      <c r="H229">
        <v>888800</v>
      </c>
      <c r="I229">
        <v>2221000</v>
      </c>
      <c r="J229">
        <v>2573000</v>
      </c>
      <c r="K229">
        <v>1055000</v>
      </c>
      <c r="L229">
        <v>1</v>
      </c>
      <c r="M229">
        <v>0.87</v>
      </c>
      <c r="N229">
        <v>1.04</v>
      </c>
      <c r="O229">
        <v>2.61</v>
      </c>
      <c r="P229">
        <v>3.02</v>
      </c>
      <c r="Q229">
        <v>1.24</v>
      </c>
      <c r="R229">
        <v>827300</v>
      </c>
      <c r="S229">
        <v>1950000</v>
      </c>
      <c r="T229">
        <v>1</v>
      </c>
      <c r="U229">
        <v>2.36</v>
      </c>
      <c r="V229" t="s">
        <v>34</v>
      </c>
      <c r="W229" t="s">
        <v>34</v>
      </c>
      <c r="X229" t="s">
        <v>34</v>
      </c>
      <c r="Y229" t="s">
        <v>34</v>
      </c>
      <c r="Z229" t="s">
        <v>34</v>
      </c>
      <c r="AA229" t="s">
        <v>34</v>
      </c>
      <c r="AB229">
        <v>21</v>
      </c>
      <c r="AC229">
        <v>13</v>
      </c>
      <c r="AD229">
        <v>11</v>
      </c>
      <c r="AE229" t="s">
        <v>35</v>
      </c>
      <c r="AF229">
        <v>68996</v>
      </c>
      <c r="AG229" t="s">
        <v>491</v>
      </c>
    </row>
    <row r="230" spans="1:33" x14ac:dyDescent="0.15">
      <c r="A230">
        <v>751</v>
      </c>
      <c r="B230">
        <v>1173</v>
      </c>
      <c r="C230" t="s">
        <v>492</v>
      </c>
      <c r="D230">
        <v>113</v>
      </c>
      <c r="E230">
        <v>190.04</v>
      </c>
      <c r="F230">
        <v>7965000</v>
      </c>
      <c r="G230">
        <v>5775000</v>
      </c>
      <c r="H230">
        <v>7291000</v>
      </c>
      <c r="I230">
        <v>20640000</v>
      </c>
      <c r="J230">
        <v>19310000</v>
      </c>
      <c r="K230">
        <v>25250000</v>
      </c>
      <c r="L230">
        <v>1</v>
      </c>
      <c r="M230">
        <v>0.73</v>
      </c>
      <c r="N230">
        <v>0.92</v>
      </c>
      <c r="O230">
        <v>2.59</v>
      </c>
      <c r="P230">
        <v>2.42</v>
      </c>
      <c r="Q230">
        <v>3.17</v>
      </c>
      <c r="R230">
        <v>7010000</v>
      </c>
      <c r="S230">
        <v>21730000</v>
      </c>
      <c r="T230">
        <v>1</v>
      </c>
      <c r="U230">
        <v>3.1</v>
      </c>
      <c r="V230" t="s">
        <v>34</v>
      </c>
      <c r="W230" t="s">
        <v>34</v>
      </c>
      <c r="X230" t="s">
        <v>34</v>
      </c>
      <c r="Y230" t="s">
        <v>34</v>
      </c>
      <c r="Z230" t="s">
        <v>34</v>
      </c>
      <c r="AA230" t="s">
        <v>34</v>
      </c>
      <c r="AB230">
        <v>37</v>
      </c>
      <c r="AC230">
        <v>15</v>
      </c>
      <c r="AD230">
        <v>13</v>
      </c>
      <c r="AE230" t="s">
        <v>38</v>
      </c>
      <c r="AF230">
        <v>24261</v>
      </c>
      <c r="AG230" t="s">
        <v>493</v>
      </c>
    </row>
    <row r="231" spans="1:33" x14ac:dyDescent="0.15">
      <c r="A231">
        <v>3059</v>
      </c>
      <c r="B231">
        <v>1674</v>
      </c>
      <c r="C231" t="s">
        <v>494</v>
      </c>
      <c r="D231">
        <v>85.29</v>
      </c>
      <c r="E231">
        <v>189.93</v>
      </c>
      <c r="F231">
        <v>572700</v>
      </c>
      <c r="G231">
        <v>761000</v>
      </c>
      <c r="H231">
        <v>563900</v>
      </c>
      <c r="I231">
        <v>1387000</v>
      </c>
      <c r="J231">
        <v>2046000</v>
      </c>
      <c r="K231">
        <v>886400</v>
      </c>
      <c r="L231">
        <v>1</v>
      </c>
      <c r="M231">
        <v>1.33</v>
      </c>
      <c r="N231">
        <v>0.98</v>
      </c>
      <c r="O231">
        <v>2.42</v>
      </c>
      <c r="P231">
        <v>3.57</v>
      </c>
      <c r="Q231">
        <v>1.55</v>
      </c>
      <c r="R231">
        <v>632500</v>
      </c>
      <c r="S231">
        <v>1440000</v>
      </c>
      <c r="T231">
        <v>1</v>
      </c>
      <c r="U231">
        <v>2.2799999999999998</v>
      </c>
      <c r="V231" t="s">
        <v>34</v>
      </c>
      <c r="W231" t="s">
        <v>34</v>
      </c>
      <c r="X231" t="s">
        <v>34</v>
      </c>
      <c r="Y231" t="s">
        <v>34</v>
      </c>
      <c r="Z231" t="s">
        <v>34</v>
      </c>
      <c r="AA231" t="s">
        <v>34</v>
      </c>
      <c r="AB231">
        <v>14</v>
      </c>
      <c r="AC231">
        <v>6</v>
      </c>
      <c r="AD231">
        <v>6</v>
      </c>
      <c r="AE231" t="s">
        <v>35</v>
      </c>
      <c r="AF231">
        <v>65854</v>
      </c>
      <c r="AG231" t="s">
        <v>495</v>
      </c>
    </row>
    <row r="232" spans="1:33" x14ac:dyDescent="0.15">
      <c r="A232">
        <v>1740</v>
      </c>
      <c r="B232">
        <v>855</v>
      </c>
      <c r="C232" t="s">
        <v>496</v>
      </c>
      <c r="D232">
        <v>78.64</v>
      </c>
      <c r="E232">
        <v>188.95</v>
      </c>
      <c r="F232">
        <v>1903000</v>
      </c>
      <c r="G232">
        <v>2032000</v>
      </c>
      <c r="H232">
        <v>2134000</v>
      </c>
      <c r="I232">
        <v>4422000</v>
      </c>
      <c r="J232">
        <v>4711000</v>
      </c>
      <c r="K232">
        <v>6792000</v>
      </c>
      <c r="L232">
        <v>1</v>
      </c>
      <c r="M232">
        <v>1.07</v>
      </c>
      <c r="N232">
        <v>1.1200000000000001</v>
      </c>
      <c r="O232">
        <v>2.3199999999999998</v>
      </c>
      <c r="P232">
        <v>2.4700000000000002</v>
      </c>
      <c r="Q232">
        <v>3.57</v>
      </c>
      <c r="R232">
        <v>2023000</v>
      </c>
      <c r="S232">
        <v>5308000</v>
      </c>
      <c r="T232">
        <v>1</v>
      </c>
      <c r="U232">
        <v>2.62</v>
      </c>
      <c r="V232" t="s">
        <v>34</v>
      </c>
      <c r="W232" t="s">
        <v>34</v>
      </c>
      <c r="X232" t="s">
        <v>34</v>
      </c>
      <c r="Y232" t="s">
        <v>34</v>
      </c>
      <c r="Z232" t="s">
        <v>34</v>
      </c>
      <c r="AA232" t="s">
        <v>34</v>
      </c>
      <c r="AB232">
        <v>43</v>
      </c>
      <c r="AC232">
        <v>11</v>
      </c>
      <c r="AD232">
        <v>11</v>
      </c>
      <c r="AE232" t="s">
        <v>35</v>
      </c>
      <c r="AF232">
        <v>35398</v>
      </c>
      <c r="AG232" t="s">
        <v>497</v>
      </c>
    </row>
    <row r="233" spans="1:33" x14ac:dyDescent="0.15">
      <c r="A233">
        <v>440</v>
      </c>
      <c r="B233">
        <v>725</v>
      </c>
      <c r="C233" t="s">
        <v>498</v>
      </c>
      <c r="D233">
        <v>82.85</v>
      </c>
      <c r="E233">
        <v>188.87</v>
      </c>
      <c r="F233">
        <v>6665000</v>
      </c>
      <c r="G233">
        <v>6881000</v>
      </c>
      <c r="H233">
        <v>6314000</v>
      </c>
      <c r="I233">
        <v>22100000</v>
      </c>
      <c r="J233">
        <v>19190000</v>
      </c>
      <c r="K233">
        <v>27850000</v>
      </c>
      <c r="L233">
        <v>1</v>
      </c>
      <c r="M233">
        <v>1.03</v>
      </c>
      <c r="N233">
        <v>0.95</v>
      </c>
      <c r="O233">
        <v>3.32</v>
      </c>
      <c r="P233">
        <v>2.88</v>
      </c>
      <c r="Q233">
        <v>4.18</v>
      </c>
      <c r="R233">
        <v>6620000</v>
      </c>
      <c r="S233">
        <v>23050000</v>
      </c>
      <c r="T233">
        <v>1</v>
      </c>
      <c r="U233">
        <v>3.48</v>
      </c>
      <c r="V233" t="s">
        <v>34</v>
      </c>
      <c r="W233" t="s">
        <v>34</v>
      </c>
      <c r="X233" t="s">
        <v>34</v>
      </c>
      <c r="Y233" t="s">
        <v>34</v>
      </c>
      <c r="Z233" t="s">
        <v>34</v>
      </c>
      <c r="AA233" t="s">
        <v>34</v>
      </c>
      <c r="AB233">
        <v>40</v>
      </c>
      <c r="AC233">
        <v>18</v>
      </c>
      <c r="AD233">
        <v>15</v>
      </c>
      <c r="AE233" t="s">
        <v>38</v>
      </c>
      <c r="AF233">
        <v>32728</v>
      </c>
      <c r="AG233" t="s">
        <v>499</v>
      </c>
    </row>
    <row r="234" spans="1:33" x14ac:dyDescent="0.15">
      <c r="A234">
        <v>786</v>
      </c>
      <c r="B234">
        <v>1024</v>
      </c>
      <c r="C234" t="s">
        <v>500</v>
      </c>
      <c r="D234">
        <v>45.61</v>
      </c>
      <c r="E234">
        <v>188.73</v>
      </c>
      <c r="F234">
        <v>545100</v>
      </c>
      <c r="G234">
        <v>559400</v>
      </c>
      <c r="H234">
        <v>595000</v>
      </c>
      <c r="I234">
        <v>1256000</v>
      </c>
      <c r="J234">
        <v>1565000</v>
      </c>
      <c r="K234">
        <v>863700</v>
      </c>
      <c r="L234">
        <v>1</v>
      </c>
      <c r="M234">
        <v>1.03</v>
      </c>
      <c r="N234">
        <v>1.0900000000000001</v>
      </c>
      <c r="O234">
        <v>2.2999999999999998</v>
      </c>
      <c r="P234">
        <v>2.87</v>
      </c>
      <c r="Q234">
        <v>1.58</v>
      </c>
      <c r="R234">
        <v>566500</v>
      </c>
      <c r="S234">
        <v>1228000</v>
      </c>
      <c r="T234">
        <v>1</v>
      </c>
      <c r="U234">
        <v>2.17</v>
      </c>
      <c r="V234" t="s">
        <v>34</v>
      </c>
      <c r="W234" t="s">
        <v>34</v>
      </c>
      <c r="X234" t="s">
        <v>34</v>
      </c>
      <c r="Y234" t="s">
        <v>34</v>
      </c>
      <c r="Z234" t="s">
        <v>34</v>
      </c>
      <c r="AA234" t="s">
        <v>34</v>
      </c>
      <c r="AB234">
        <v>7</v>
      </c>
      <c r="AC234">
        <v>13</v>
      </c>
      <c r="AD234">
        <v>7</v>
      </c>
      <c r="AE234" t="s">
        <v>35</v>
      </c>
      <c r="AF234">
        <v>134277</v>
      </c>
      <c r="AG234" t="s">
        <v>501</v>
      </c>
    </row>
    <row r="235" spans="1:33" x14ac:dyDescent="0.15">
      <c r="A235">
        <v>2951</v>
      </c>
      <c r="B235">
        <v>1048</v>
      </c>
      <c r="C235" t="s">
        <v>502</v>
      </c>
      <c r="D235">
        <v>68.72</v>
      </c>
      <c r="E235">
        <v>188.72</v>
      </c>
      <c r="F235">
        <v>429800</v>
      </c>
      <c r="G235">
        <v>479900</v>
      </c>
      <c r="H235">
        <v>434900</v>
      </c>
      <c r="I235">
        <v>1237000</v>
      </c>
      <c r="J235">
        <v>1409000</v>
      </c>
      <c r="K235">
        <v>614800</v>
      </c>
      <c r="L235">
        <v>1</v>
      </c>
      <c r="M235">
        <v>1.1200000000000001</v>
      </c>
      <c r="N235">
        <v>1.01</v>
      </c>
      <c r="O235">
        <v>2.88</v>
      </c>
      <c r="P235">
        <v>3.28</v>
      </c>
      <c r="Q235">
        <v>1.43</v>
      </c>
      <c r="R235">
        <v>448200</v>
      </c>
      <c r="S235">
        <v>1087000</v>
      </c>
      <c r="T235">
        <v>1</v>
      </c>
      <c r="U235">
        <v>2.4300000000000002</v>
      </c>
      <c r="V235" t="s">
        <v>34</v>
      </c>
      <c r="W235" t="s">
        <v>34</v>
      </c>
      <c r="X235" t="s">
        <v>34</v>
      </c>
      <c r="Y235" t="s">
        <v>34</v>
      </c>
      <c r="Z235" t="s">
        <v>34</v>
      </c>
      <c r="AA235" t="s">
        <v>34</v>
      </c>
      <c r="AB235">
        <v>24</v>
      </c>
      <c r="AC235">
        <v>10</v>
      </c>
      <c r="AD235">
        <v>6</v>
      </c>
      <c r="AE235" t="s">
        <v>38</v>
      </c>
      <c r="AF235">
        <v>35979</v>
      </c>
      <c r="AG235" t="s">
        <v>503</v>
      </c>
    </row>
    <row r="236" spans="1:33" x14ac:dyDescent="0.15">
      <c r="A236">
        <v>2045</v>
      </c>
      <c r="B236">
        <v>986</v>
      </c>
      <c r="C236" t="s">
        <v>504</v>
      </c>
      <c r="D236">
        <v>53.13</v>
      </c>
      <c r="E236">
        <v>188.35</v>
      </c>
      <c r="F236">
        <v>1113000</v>
      </c>
      <c r="G236">
        <v>1106000</v>
      </c>
      <c r="H236">
        <v>1026000</v>
      </c>
      <c r="I236">
        <v>2573000</v>
      </c>
      <c r="J236">
        <v>2407000</v>
      </c>
      <c r="K236">
        <v>1892000</v>
      </c>
      <c r="L236">
        <v>1</v>
      </c>
      <c r="M236">
        <v>0.99</v>
      </c>
      <c r="N236">
        <v>0.92</v>
      </c>
      <c r="O236">
        <v>2.31</v>
      </c>
      <c r="P236">
        <v>2.16</v>
      </c>
      <c r="Q236">
        <v>1.7</v>
      </c>
      <c r="R236">
        <v>1082000</v>
      </c>
      <c r="S236">
        <v>2291000</v>
      </c>
      <c r="T236">
        <v>1</v>
      </c>
      <c r="U236">
        <v>2.12</v>
      </c>
      <c r="V236" t="s">
        <v>34</v>
      </c>
      <c r="W236" t="s">
        <v>34</v>
      </c>
      <c r="X236" t="s">
        <v>34</v>
      </c>
      <c r="Y236" t="s">
        <v>34</v>
      </c>
      <c r="Z236" t="s">
        <v>34</v>
      </c>
      <c r="AA236" t="s">
        <v>34</v>
      </c>
      <c r="AB236">
        <v>20</v>
      </c>
      <c r="AC236">
        <v>12</v>
      </c>
      <c r="AD236">
        <v>10</v>
      </c>
      <c r="AE236" t="s">
        <v>35</v>
      </c>
      <c r="AF236">
        <v>60210</v>
      </c>
      <c r="AG236" t="s">
        <v>505</v>
      </c>
    </row>
    <row r="237" spans="1:33" x14ac:dyDescent="0.15">
      <c r="A237">
        <v>2446</v>
      </c>
      <c r="B237">
        <v>1496</v>
      </c>
      <c r="C237" t="s">
        <v>506</v>
      </c>
      <c r="D237">
        <v>120.56</v>
      </c>
      <c r="E237">
        <v>188.15</v>
      </c>
      <c r="F237">
        <v>620400</v>
      </c>
      <c r="G237">
        <v>687000</v>
      </c>
      <c r="H237">
        <v>650400</v>
      </c>
      <c r="I237">
        <v>1865000</v>
      </c>
      <c r="J237">
        <v>2204000</v>
      </c>
      <c r="K237">
        <v>1607000</v>
      </c>
      <c r="L237">
        <v>1</v>
      </c>
      <c r="M237">
        <v>1.1100000000000001</v>
      </c>
      <c r="N237">
        <v>1.05</v>
      </c>
      <c r="O237">
        <v>3.01</v>
      </c>
      <c r="P237">
        <v>3.55</v>
      </c>
      <c r="Q237">
        <v>2.59</v>
      </c>
      <c r="R237">
        <v>652600</v>
      </c>
      <c r="S237">
        <v>1892000</v>
      </c>
      <c r="T237">
        <v>1</v>
      </c>
      <c r="U237">
        <v>2.9</v>
      </c>
      <c r="V237" t="s">
        <v>34</v>
      </c>
      <c r="W237" t="s">
        <v>34</v>
      </c>
      <c r="X237" t="s">
        <v>34</v>
      </c>
      <c r="Y237" t="s">
        <v>34</v>
      </c>
      <c r="Z237" t="s">
        <v>34</v>
      </c>
      <c r="AA237" t="s">
        <v>34</v>
      </c>
      <c r="AB237">
        <v>24</v>
      </c>
      <c r="AC237">
        <v>7</v>
      </c>
      <c r="AD237">
        <v>6</v>
      </c>
      <c r="AE237" t="s">
        <v>35</v>
      </c>
      <c r="AF237">
        <v>40787</v>
      </c>
      <c r="AG237" t="s">
        <v>507</v>
      </c>
    </row>
    <row r="238" spans="1:33" x14ac:dyDescent="0.15">
      <c r="A238">
        <v>872</v>
      </c>
      <c r="B238">
        <v>772</v>
      </c>
      <c r="C238" t="s">
        <v>508</v>
      </c>
      <c r="D238">
        <v>37.58</v>
      </c>
      <c r="E238">
        <v>188.13</v>
      </c>
      <c r="F238">
        <v>1560000</v>
      </c>
      <c r="G238">
        <v>2024000</v>
      </c>
      <c r="H238">
        <v>1664000</v>
      </c>
      <c r="I238">
        <v>3898000</v>
      </c>
      <c r="J238">
        <v>4889000</v>
      </c>
      <c r="K238">
        <v>2612000</v>
      </c>
      <c r="L238">
        <v>1</v>
      </c>
      <c r="M238">
        <v>1.3</v>
      </c>
      <c r="N238">
        <v>1.07</v>
      </c>
      <c r="O238">
        <v>2.5</v>
      </c>
      <c r="P238">
        <v>3.13</v>
      </c>
      <c r="Q238">
        <v>1.67</v>
      </c>
      <c r="R238">
        <v>1750000</v>
      </c>
      <c r="S238">
        <v>3800000</v>
      </c>
      <c r="T238">
        <v>1</v>
      </c>
      <c r="U238">
        <v>2.17</v>
      </c>
      <c r="V238" t="s">
        <v>34</v>
      </c>
      <c r="W238" t="s">
        <v>34</v>
      </c>
      <c r="X238" t="s">
        <v>34</v>
      </c>
      <c r="Y238" t="s">
        <v>34</v>
      </c>
      <c r="Z238" t="s">
        <v>34</v>
      </c>
      <c r="AA238" t="s">
        <v>34</v>
      </c>
      <c r="AB238">
        <v>16</v>
      </c>
      <c r="AC238">
        <v>20</v>
      </c>
      <c r="AD238">
        <v>17</v>
      </c>
      <c r="AE238" t="s">
        <v>38</v>
      </c>
      <c r="AF238">
        <v>135656</v>
      </c>
      <c r="AG238" t="s">
        <v>509</v>
      </c>
    </row>
    <row r="239" spans="1:33" x14ac:dyDescent="0.15">
      <c r="A239">
        <v>948</v>
      </c>
      <c r="B239">
        <v>940</v>
      </c>
      <c r="C239" t="s">
        <v>510</v>
      </c>
      <c r="D239">
        <v>32.43</v>
      </c>
      <c r="E239">
        <v>187.26</v>
      </c>
      <c r="F239">
        <v>1094000</v>
      </c>
      <c r="G239">
        <v>1314000</v>
      </c>
      <c r="H239">
        <v>1051000</v>
      </c>
      <c r="I239">
        <v>2434000</v>
      </c>
      <c r="J239">
        <v>3672000</v>
      </c>
      <c r="K239">
        <v>1118000</v>
      </c>
      <c r="L239">
        <v>1</v>
      </c>
      <c r="M239">
        <v>1.2</v>
      </c>
      <c r="N239">
        <v>0.96</v>
      </c>
      <c r="O239">
        <v>2.2200000000000002</v>
      </c>
      <c r="P239">
        <v>3.36</v>
      </c>
      <c r="Q239">
        <v>1.02</v>
      </c>
      <c r="R239">
        <v>1153000</v>
      </c>
      <c r="S239">
        <v>2408000</v>
      </c>
      <c r="T239">
        <v>1</v>
      </c>
      <c r="U239">
        <v>2.09</v>
      </c>
      <c r="V239" t="s">
        <v>34</v>
      </c>
      <c r="W239" t="s">
        <v>34</v>
      </c>
      <c r="X239" t="s">
        <v>34</v>
      </c>
      <c r="Y239" t="s">
        <v>34</v>
      </c>
      <c r="Z239" t="s">
        <v>34</v>
      </c>
      <c r="AA239" t="s">
        <v>34</v>
      </c>
      <c r="AB239">
        <v>8</v>
      </c>
      <c r="AC239">
        <v>15</v>
      </c>
      <c r="AD239">
        <v>12</v>
      </c>
      <c r="AE239" t="s">
        <v>35</v>
      </c>
      <c r="AF239">
        <v>155984</v>
      </c>
      <c r="AG239" t="s">
        <v>511</v>
      </c>
    </row>
    <row r="240" spans="1:33" x14ac:dyDescent="0.15">
      <c r="A240">
        <v>1826</v>
      </c>
      <c r="B240">
        <v>683</v>
      </c>
      <c r="C240" t="s">
        <v>512</v>
      </c>
      <c r="D240">
        <v>26.94</v>
      </c>
      <c r="E240">
        <v>187.16</v>
      </c>
      <c r="F240">
        <v>1331000</v>
      </c>
      <c r="G240">
        <v>1087000</v>
      </c>
      <c r="H240">
        <v>1232000</v>
      </c>
      <c r="I240">
        <v>2730000</v>
      </c>
      <c r="J240">
        <v>2156000</v>
      </c>
      <c r="K240">
        <v>2700000</v>
      </c>
      <c r="L240">
        <v>1</v>
      </c>
      <c r="M240">
        <v>0.82</v>
      </c>
      <c r="N240">
        <v>0.93</v>
      </c>
      <c r="O240">
        <v>2.0499999999999998</v>
      </c>
      <c r="P240">
        <v>1.62</v>
      </c>
      <c r="Q240">
        <v>2.0299999999999998</v>
      </c>
      <c r="R240">
        <v>1217000</v>
      </c>
      <c r="S240">
        <v>2529000</v>
      </c>
      <c r="T240">
        <v>1</v>
      </c>
      <c r="U240">
        <v>2.08</v>
      </c>
      <c r="V240" t="s">
        <v>34</v>
      </c>
      <c r="W240" t="s">
        <v>34</v>
      </c>
      <c r="X240" t="s">
        <v>34</v>
      </c>
      <c r="Y240" t="s">
        <v>34</v>
      </c>
      <c r="Z240" t="s">
        <v>34</v>
      </c>
      <c r="AA240" t="s">
        <v>34</v>
      </c>
      <c r="AB240">
        <v>34</v>
      </c>
      <c r="AC240">
        <v>13</v>
      </c>
      <c r="AD240">
        <v>12</v>
      </c>
      <c r="AE240" t="s">
        <v>35</v>
      </c>
      <c r="AF240">
        <v>46672</v>
      </c>
      <c r="AG240" t="s">
        <v>513</v>
      </c>
    </row>
    <row r="241" spans="1:33" x14ac:dyDescent="0.15">
      <c r="A241">
        <v>2165</v>
      </c>
      <c r="B241">
        <v>956</v>
      </c>
      <c r="C241" t="s">
        <v>514</v>
      </c>
      <c r="D241">
        <v>42.45</v>
      </c>
      <c r="E241">
        <v>186.77</v>
      </c>
      <c r="F241">
        <v>935600</v>
      </c>
      <c r="G241">
        <v>933200</v>
      </c>
      <c r="H241">
        <v>1139000</v>
      </c>
      <c r="I241">
        <v>2315000</v>
      </c>
      <c r="J241">
        <v>2579000</v>
      </c>
      <c r="K241">
        <v>1436000</v>
      </c>
      <c r="L241">
        <v>1</v>
      </c>
      <c r="M241">
        <v>1</v>
      </c>
      <c r="N241">
        <v>1.22</v>
      </c>
      <c r="O241">
        <v>2.4700000000000002</v>
      </c>
      <c r="P241">
        <v>2.76</v>
      </c>
      <c r="Q241">
        <v>1.54</v>
      </c>
      <c r="R241">
        <v>1002000</v>
      </c>
      <c r="S241">
        <v>2110000</v>
      </c>
      <c r="T241">
        <v>1</v>
      </c>
      <c r="U241">
        <v>2.1</v>
      </c>
      <c r="V241" t="s">
        <v>34</v>
      </c>
      <c r="W241" t="s">
        <v>34</v>
      </c>
      <c r="X241" t="s">
        <v>34</v>
      </c>
      <c r="Y241" t="s">
        <v>34</v>
      </c>
      <c r="Z241" t="s">
        <v>34</v>
      </c>
      <c r="AA241" t="s">
        <v>34</v>
      </c>
      <c r="AB241">
        <v>22</v>
      </c>
      <c r="AC241">
        <v>12</v>
      </c>
      <c r="AD241">
        <v>10</v>
      </c>
      <c r="AE241" t="s">
        <v>35</v>
      </c>
      <c r="AF241">
        <v>70906</v>
      </c>
      <c r="AG241" t="s">
        <v>515</v>
      </c>
    </row>
    <row r="242" spans="1:33" x14ac:dyDescent="0.15">
      <c r="A242">
        <v>1570</v>
      </c>
      <c r="B242">
        <v>1266</v>
      </c>
      <c r="C242" t="s">
        <v>516</v>
      </c>
      <c r="D242">
        <v>41.04</v>
      </c>
      <c r="E242">
        <v>186.57</v>
      </c>
      <c r="F242">
        <v>856600</v>
      </c>
      <c r="G242">
        <v>951200</v>
      </c>
      <c r="H242">
        <v>934100</v>
      </c>
      <c r="I242">
        <v>2121000</v>
      </c>
      <c r="J242">
        <v>2080000</v>
      </c>
      <c r="K242">
        <v>1374000</v>
      </c>
      <c r="L242">
        <v>1</v>
      </c>
      <c r="M242">
        <v>1.1100000000000001</v>
      </c>
      <c r="N242">
        <v>1.0900000000000001</v>
      </c>
      <c r="O242">
        <v>2.48</v>
      </c>
      <c r="P242">
        <v>2.4300000000000002</v>
      </c>
      <c r="Q242">
        <v>1.6</v>
      </c>
      <c r="R242">
        <v>914000</v>
      </c>
      <c r="S242">
        <v>1858000</v>
      </c>
      <c r="T242">
        <v>1</v>
      </c>
      <c r="U242">
        <v>2.0299999999999998</v>
      </c>
      <c r="V242" t="s">
        <v>34</v>
      </c>
      <c r="W242" t="s">
        <v>34</v>
      </c>
      <c r="X242" t="s">
        <v>34</v>
      </c>
      <c r="Y242" t="s">
        <v>34</v>
      </c>
      <c r="Z242" t="s">
        <v>34</v>
      </c>
      <c r="AA242" t="s">
        <v>34</v>
      </c>
      <c r="AB242">
        <v>14</v>
      </c>
      <c r="AC242">
        <v>10</v>
      </c>
      <c r="AD242">
        <v>7</v>
      </c>
      <c r="AE242" t="s">
        <v>38</v>
      </c>
      <c r="AF242">
        <v>51356</v>
      </c>
      <c r="AG242" t="s">
        <v>517</v>
      </c>
    </row>
    <row r="243" spans="1:33" x14ac:dyDescent="0.15">
      <c r="A243">
        <v>2075</v>
      </c>
      <c r="B243">
        <v>1617</v>
      </c>
      <c r="C243" t="s">
        <v>518</v>
      </c>
      <c r="D243">
        <v>39.409999999999997</v>
      </c>
      <c r="E243">
        <v>185.76</v>
      </c>
      <c r="F243">
        <v>1333000</v>
      </c>
      <c r="G243">
        <v>1496000</v>
      </c>
      <c r="H243">
        <v>1385000</v>
      </c>
      <c r="I243">
        <v>3139000</v>
      </c>
      <c r="J243">
        <v>2702000</v>
      </c>
      <c r="K243">
        <v>2767000</v>
      </c>
      <c r="L243">
        <v>1</v>
      </c>
      <c r="M243">
        <v>1.1200000000000001</v>
      </c>
      <c r="N243">
        <v>1.04</v>
      </c>
      <c r="O243">
        <v>2.36</v>
      </c>
      <c r="P243">
        <v>2.0299999999999998</v>
      </c>
      <c r="Q243">
        <v>2.08</v>
      </c>
      <c r="R243">
        <v>1405000</v>
      </c>
      <c r="S243">
        <v>2869000</v>
      </c>
      <c r="T243">
        <v>1</v>
      </c>
      <c r="U243">
        <v>2.04</v>
      </c>
      <c r="V243" t="s">
        <v>34</v>
      </c>
      <c r="W243" t="s">
        <v>34</v>
      </c>
      <c r="X243" t="s">
        <v>34</v>
      </c>
      <c r="Y243" t="s">
        <v>34</v>
      </c>
      <c r="Z243" t="s">
        <v>34</v>
      </c>
      <c r="AA243" t="s">
        <v>34</v>
      </c>
      <c r="AB243">
        <v>34</v>
      </c>
      <c r="AC243">
        <v>10</v>
      </c>
      <c r="AD243">
        <v>9</v>
      </c>
      <c r="AE243" t="s">
        <v>35</v>
      </c>
      <c r="AF243">
        <v>34222</v>
      </c>
      <c r="AG243" t="s">
        <v>519</v>
      </c>
    </row>
    <row r="244" spans="1:33" x14ac:dyDescent="0.15">
      <c r="A244">
        <v>1628</v>
      </c>
      <c r="B244">
        <v>1920</v>
      </c>
      <c r="C244" t="s">
        <v>520</v>
      </c>
      <c r="D244">
        <v>77.23</v>
      </c>
      <c r="E244">
        <v>185.37</v>
      </c>
      <c r="F244">
        <v>8382000</v>
      </c>
      <c r="G244">
        <v>4630000</v>
      </c>
      <c r="H244">
        <v>6466000</v>
      </c>
      <c r="I244">
        <v>13170000</v>
      </c>
      <c r="J244">
        <v>13240000</v>
      </c>
      <c r="K244">
        <v>19030000</v>
      </c>
      <c r="L244">
        <v>1</v>
      </c>
      <c r="M244">
        <v>0.55000000000000004</v>
      </c>
      <c r="N244">
        <v>0.77</v>
      </c>
      <c r="O244">
        <v>1.57</v>
      </c>
      <c r="P244">
        <v>1.58</v>
      </c>
      <c r="Q244">
        <v>2.27</v>
      </c>
      <c r="R244">
        <v>6493000</v>
      </c>
      <c r="S244">
        <v>15150000</v>
      </c>
      <c r="T244">
        <v>1</v>
      </c>
      <c r="U244">
        <v>2.33</v>
      </c>
      <c r="V244" t="s">
        <v>34</v>
      </c>
      <c r="W244" t="s">
        <v>34</v>
      </c>
      <c r="X244" t="s">
        <v>34</v>
      </c>
      <c r="Y244" t="s">
        <v>34</v>
      </c>
      <c r="Z244" t="s">
        <v>34</v>
      </c>
      <c r="AA244" t="s">
        <v>34</v>
      </c>
      <c r="AB244">
        <v>47</v>
      </c>
      <c r="AC244">
        <v>9</v>
      </c>
      <c r="AD244">
        <v>9</v>
      </c>
      <c r="AE244" t="s">
        <v>35</v>
      </c>
      <c r="AF244">
        <v>15860</v>
      </c>
      <c r="AG244" t="s">
        <v>521</v>
      </c>
    </row>
    <row r="245" spans="1:33" x14ac:dyDescent="0.15">
      <c r="A245">
        <v>1774</v>
      </c>
      <c r="B245">
        <v>1485</v>
      </c>
      <c r="C245" t="s">
        <v>522</v>
      </c>
      <c r="D245">
        <v>50.51</v>
      </c>
      <c r="E245">
        <v>184.94</v>
      </c>
      <c r="F245">
        <v>820800</v>
      </c>
      <c r="G245">
        <v>823800</v>
      </c>
      <c r="H245">
        <v>605800</v>
      </c>
      <c r="I245">
        <v>1596000</v>
      </c>
      <c r="J245">
        <v>2088000</v>
      </c>
      <c r="K245">
        <v>878600</v>
      </c>
      <c r="L245">
        <v>1</v>
      </c>
      <c r="M245">
        <v>1</v>
      </c>
      <c r="N245">
        <v>0.74</v>
      </c>
      <c r="O245">
        <v>1.94</v>
      </c>
      <c r="P245">
        <v>2.54</v>
      </c>
      <c r="Q245">
        <v>1.07</v>
      </c>
      <c r="R245">
        <v>750100</v>
      </c>
      <c r="S245">
        <v>1521000</v>
      </c>
      <c r="T245">
        <v>1</v>
      </c>
      <c r="U245">
        <v>2.0299999999999998</v>
      </c>
      <c r="V245" t="s">
        <v>34</v>
      </c>
      <c r="W245" t="s">
        <v>34</v>
      </c>
      <c r="X245" t="s">
        <v>34</v>
      </c>
      <c r="Y245" t="s">
        <v>34</v>
      </c>
      <c r="Z245" t="s">
        <v>34</v>
      </c>
      <c r="AA245" t="s">
        <v>34</v>
      </c>
      <c r="AB245">
        <v>19</v>
      </c>
      <c r="AC245">
        <v>10</v>
      </c>
      <c r="AD245">
        <v>6</v>
      </c>
      <c r="AE245" t="s">
        <v>35</v>
      </c>
      <c r="AF245">
        <v>49513</v>
      </c>
      <c r="AG245" t="s">
        <v>523</v>
      </c>
    </row>
    <row r="246" spans="1:33" x14ac:dyDescent="0.15">
      <c r="A246">
        <v>959</v>
      </c>
      <c r="B246">
        <v>935</v>
      </c>
      <c r="C246" t="s">
        <v>524</v>
      </c>
      <c r="D246">
        <v>60.59</v>
      </c>
      <c r="E246">
        <v>184.91</v>
      </c>
      <c r="F246">
        <v>3301000</v>
      </c>
      <c r="G246">
        <v>3422000</v>
      </c>
      <c r="H246">
        <v>3498000</v>
      </c>
      <c r="I246">
        <v>8772000</v>
      </c>
      <c r="J246">
        <v>7582000</v>
      </c>
      <c r="K246">
        <v>7603000</v>
      </c>
      <c r="L246">
        <v>1</v>
      </c>
      <c r="M246">
        <v>1.04</v>
      </c>
      <c r="N246">
        <v>1.06</v>
      </c>
      <c r="O246">
        <v>2.66</v>
      </c>
      <c r="P246">
        <v>2.2999999999999998</v>
      </c>
      <c r="Q246">
        <v>2.2999999999999998</v>
      </c>
      <c r="R246">
        <v>3407000</v>
      </c>
      <c r="S246">
        <v>7986000</v>
      </c>
      <c r="T246">
        <v>1</v>
      </c>
      <c r="U246">
        <v>2.34</v>
      </c>
      <c r="V246" t="s">
        <v>34</v>
      </c>
      <c r="W246" t="s">
        <v>34</v>
      </c>
      <c r="X246" t="s">
        <v>34</v>
      </c>
      <c r="Y246" t="s">
        <v>34</v>
      </c>
      <c r="Z246" t="s">
        <v>34</v>
      </c>
      <c r="AA246" t="s">
        <v>34</v>
      </c>
      <c r="AB246">
        <v>27</v>
      </c>
      <c r="AC246">
        <v>14</v>
      </c>
      <c r="AD246">
        <v>11</v>
      </c>
      <c r="AE246" t="s">
        <v>35</v>
      </c>
      <c r="AF246">
        <v>54466</v>
      </c>
      <c r="AG246" t="s">
        <v>525</v>
      </c>
    </row>
    <row r="247" spans="1:33" x14ac:dyDescent="0.15">
      <c r="A247">
        <v>1666</v>
      </c>
      <c r="B247">
        <v>1165</v>
      </c>
      <c r="C247" t="s">
        <v>526</v>
      </c>
      <c r="D247">
        <v>86.23</v>
      </c>
      <c r="E247">
        <v>183.81</v>
      </c>
      <c r="F247">
        <v>1238000</v>
      </c>
      <c r="G247">
        <v>1256000</v>
      </c>
      <c r="H247">
        <v>1234000</v>
      </c>
      <c r="I247">
        <v>4730000</v>
      </c>
      <c r="J247">
        <v>5679000</v>
      </c>
      <c r="K247">
        <v>5962000</v>
      </c>
      <c r="L247">
        <v>1</v>
      </c>
      <c r="M247">
        <v>1.01</v>
      </c>
      <c r="N247">
        <v>1</v>
      </c>
      <c r="O247">
        <v>3.82</v>
      </c>
      <c r="P247">
        <v>4.59</v>
      </c>
      <c r="Q247">
        <v>4.82</v>
      </c>
      <c r="R247">
        <v>1242000</v>
      </c>
      <c r="S247">
        <v>5457000</v>
      </c>
      <c r="T247">
        <v>1</v>
      </c>
      <c r="U247">
        <v>4.3899999999999997</v>
      </c>
      <c r="V247" t="s">
        <v>34</v>
      </c>
      <c r="W247" t="s">
        <v>34</v>
      </c>
      <c r="X247" t="s">
        <v>34</v>
      </c>
      <c r="Y247" t="s">
        <v>34</v>
      </c>
      <c r="Z247" t="s">
        <v>34</v>
      </c>
      <c r="AA247" t="s">
        <v>34</v>
      </c>
      <c r="AB247">
        <v>36</v>
      </c>
      <c r="AC247">
        <v>11</v>
      </c>
      <c r="AD247">
        <v>10</v>
      </c>
      <c r="AE247" t="s">
        <v>35</v>
      </c>
      <c r="AF247">
        <v>30748</v>
      </c>
      <c r="AG247" t="s">
        <v>527</v>
      </c>
    </row>
    <row r="248" spans="1:33" x14ac:dyDescent="0.15">
      <c r="A248">
        <v>1731</v>
      </c>
      <c r="B248">
        <v>1341</v>
      </c>
      <c r="C248" t="s">
        <v>528</v>
      </c>
      <c r="D248">
        <v>39.11</v>
      </c>
      <c r="E248">
        <v>183.78</v>
      </c>
      <c r="F248">
        <v>1444000</v>
      </c>
      <c r="G248">
        <v>1558000</v>
      </c>
      <c r="H248">
        <v>1492000</v>
      </c>
      <c r="I248">
        <v>3128000</v>
      </c>
      <c r="J248">
        <v>3289000</v>
      </c>
      <c r="K248">
        <v>2586000</v>
      </c>
      <c r="L248">
        <v>1</v>
      </c>
      <c r="M248">
        <v>1.08</v>
      </c>
      <c r="N248">
        <v>1.03</v>
      </c>
      <c r="O248">
        <v>2.17</v>
      </c>
      <c r="P248">
        <v>2.2799999999999998</v>
      </c>
      <c r="Q248">
        <v>1.79</v>
      </c>
      <c r="R248">
        <v>1498000</v>
      </c>
      <c r="S248">
        <v>3001000</v>
      </c>
      <c r="T248">
        <v>1</v>
      </c>
      <c r="U248">
        <v>2</v>
      </c>
      <c r="V248" t="s">
        <v>34</v>
      </c>
      <c r="W248" t="s">
        <v>34</v>
      </c>
      <c r="X248" t="s">
        <v>34</v>
      </c>
      <c r="Y248" t="s">
        <v>34</v>
      </c>
      <c r="Z248" t="s">
        <v>34</v>
      </c>
      <c r="AA248" t="s">
        <v>34</v>
      </c>
      <c r="AB248">
        <v>24</v>
      </c>
      <c r="AC248">
        <v>11</v>
      </c>
      <c r="AD248">
        <v>8</v>
      </c>
      <c r="AE248" t="s">
        <v>35</v>
      </c>
      <c r="AF248">
        <v>34063</v>
      </c>
      <c r="AG248" t="s">
        <v>529</v>
      </c>
    </row>
    <row r="249" spans="1:33" x14ac:dyDescent="0.15">
      <c r="A249">
        <v>1001</v>
      </c>
      <c r="B249">
        <v>1201</v>
      </c>
      <c r="C249" t="s">
        <v>530</v>
      </c>
      <c r="D249">
        <v>41.47</v>
      </c>
      <c r="E249">
        <v>182.84</v>
      </c>
      <c r="F249">
        <v>5568000</v>
      </c>
      <c r="G249">
        <v>5395000</v>
      </c>
      <c r="H249">
        <v>5272000</v>
      </c>
      <c r="I249">
        <v>2716000</v>
      </c>
      <c r="J249">
        <v>2636000</v>
      </c>
      <c r="K249">
        <v>2377000</v>
      </c>
      <c r="L249">
        <v>1</v>
      </c>
      <c r="M249">
        <v>0.97</v>
      </c>
      <c r="N249">
        <v>0.95</v>
      </c>
      <c r="O249">
        <v>0.49</v>
      </c>
      <c r="P249">
        <v>0.47</v>
      </c>
      <c r="Q249">
        <v>0.43</v>
      </c>
      <c r="R249">
        <v>5411000</v>
      </c>
      <c r="S249">
        <v>2577000</v>
      </c>
      <c r="T249">
        <v>1</v>
      </c>
      <c r="U249">
        <v>0.48</v>
      </c>
      <c r="V249" t="s">
        <v>34</v>
      </c>
      <c r="W249" t="s">
        <v>34</v>
      </c>
      <c r="X249" t="s">
        <v>34</v>
      </c>
      <c r="Y249" t="s">
        <v>34</v>
      </c>
      <c r="Z249" t="s">
        <v>34</v>
      </c>
      <c r="AA249" t="s">
        <v>34</v>
      </c>
      <c r="AB249">
        <v>49</v>
      </c>
      <c r="AC249">
        <v>12</v>
      </c>
      <c r="AD249">
        <v>10</v>
      </c>
      <c r="AE249" t="s">
        <v>35</v>
      </c>
      <c r="AF249">
        <v>21008</v>
      </c>
      <c r="AG249" t="s">
        <v>531</v>
      </c>
    </row>
    <row r="250" spans="1:33" x14ac:dyDescent="0.15">
      <c r="A250">
        <v>1074</v>
      </c>
      <c r="B250">
        <v>744</v>
      </c>
      <c r="C250" t="s">
        <v>532</v>
      </c>
      <c r="D250">
        <v>54.14</v>
      </c>
      <c r="E250">
        <v>181.84</v>
      </c>
      <c r="F250">
        <v>1154000</v>
      </c>
      <c r="G250">
        <v>1566000</v>
      </c>
      <c r="H250">
        <v>1256000</v>
      </c>
      <c r="I250">
        <v>4246000</v>
      </c>
      <c r="J250">
        <v>4493000</v>
      </c>
      <c r="K250">
        <v>1998000</v>
      </c>
      <c r="L250">
        <v>1</v>
      </c>
      <c r="M250">
        <v>1.36</v>
      </c>
      <c r="N250">
        <v>1.0900000000000001</v>
      </c>
      <c r="O250">
        <v>3.68</v>
      </c>
      <c r="P250">
        <v>3.89</v>
      </c>
      <c r="Q250">
        <v>1.73</v>
      </c>
      <c r="R250">
        <v>1325000</v>
      </c>
      <c r="S250">
        <v>3579000</v>
      </c>
      <c r="T250">
        <v>1</v>
      </c>
      <c r="U250">
        <v>2.7</v>
      </c>
      <c r="V250" t="s">
        <v>34</v>
      </c>
      <c r="W250" t="s">
        <v>34</v>
      </c>
      <c r="X250" t="s">
        <v>34</v>
      </c>
      <c r="Y250" t="s">
        <v>34</v>
      </c>
      <c r="Z250" t="s">
        <v>34</v>
      </c>
      <c r="AA250" t="s">
        <v>34</v>
      </c>
      <c r="AB250">
        <v>21</v>
      </c>
      <c r="AC250">
        <v>17</v>
      </c>
      <c r="AD250">
        <v>14</v>
      </c>
      <c r="AE250" t="s">
        <v>35</v>
      </c>
      <c r="AF250">
        <v>71636</v>
      </c>
      <c r="AG250" t="s">
        <v>533</v>
      </c>
    </row>
    <row r="251" spans="1:33" x14ac:dyDescent="0.15">
      <c r="A251">
        <v>1125</v>
      </c>
      <c r="B251">
        <v>741</v>
      </c>
      <c r="C251" t="s">
        <v>534</v>
      </c>
      <c r="D251">
        <v>79.55</v>
      </c>
      <c r="E251">
        <v>181.38</v>
      </c>
      <c r="F251">
        <v>8233000</v>
      </c>
      <c r="G251">
        <v>8010000</v>
      </c>
      <c r="H251">
        <v>7784000</v>
      </c>
      <c r="I251">
        <v>2723000</v>
      </c>
      <c r="J251">
        <v>2404000</v>
      </c>
      <c r="K251">
        <v>3373000</v>
      </c>
      <c r="L251">
        <v>1</v>
      </c>
      <c r="M251">
        <v>0.97</v>
      </c>
      <c r="N251">
        <v>0.95</v>
      </c>
      <c r="O251">
        <v>0.33</v>
      </c>
      <c r="P251">
        <v>0.28999999999999998</v>
      </c>
      <c r="Q251">
        <v>0.41</v>
      </c>
      <c r="R251">
        <v>8009000</v>
      </c>
      <c r="S251">
        <v>2833000</v>
      </c>
      <c r="T251">
        <v>1</v>
      </c>
      <c r="U251">
        <v>0.35</v>
      </c>
      <c r="V251" t="s">
        <v>34</v>
      </c>
      <c r="W251" t="s">
        <v>34</v>
      </c>
      <c r="X251" t="s">
        <v>34</v>
      </c>
      <c r="Y251" t="s">
        <v>34</v>
      </c>
      <c r="Z251" t="s">
        <v>34</v>
      </c>
      <c r="AA251" t="s">
        <v>34</v>
      </c>
      <c r="AB251">
        <v>33</v>
      </c>
      <c r="AC251">
        <v>14</v>
      </c>
      <c r="AD251">
        <v>12</v>
      </c>
      <c r="AE251" t="s">
        <v>35</v>
      </c>
      <c r="AF251">
        <v>40056</v>
      </c>
      <c r="AG251" t="s">
        <v>535</v>
      </c>
    </row>
    <row r="252" spans="1:33" x14ac:dyDescent="0.15">
      <c r="A252">
        <v>1846</v>
      </c>
      <c r="B252">
        <v>914</v>
      </c>
      <c r="C252" t="s">
        <v>536</v>
      </c>
      <c r="D252">
        <v>40.43</v>
      </c>
      <c r="E252">
        <v>179.94</v>
      </c>
      <c r="F252">
        <v>1568000</v>
      </c>
      <c r="G252">
        <v>2012000</v>
      </c>
      <c r="H252">
        <v>1700000</v>
      </c>
      <c r="I252">
        <v>3738000</v>
      </c>
      <c r="J252">
        <v>4884000</v>
      </c>
      <c r="K252">
        <v>2438000</v>
      </c>
      <c r="L252">
        <v>1</v>
      </c>
      <c r="M252">
        <v>1.28</v>
      </c>
      <c r="N252">
        <v>1.08</v>
      </c>
      <c r="O252">
        <v>2.38</v>
      </c>
      <c r="P252">
        <v>3.12</v>
      </c>
      <c r="Q252">
        <v>1.55</v>
      </c>
      <c r="R252">
        <v>1760000</v>
      </c>
      <c r="S252">
        <v>3687000</v>
      </c>
      <c r="T252">
        <v>1</v>
      </c>
      <c r="U252">
        <v>2.09</v>
      </c>
      <c r="V252" t="s">
        <v>34</v>
      </c>
      <c r="W252" t="s">
        <v>34</v>
      </c>
      <c r="X252" t="s">
        <v>34</v>
      </c>
      <c r="Y252" t="s">
        <v>34</v>
      </c>
      <c r="Z252" t="s">
        <v>34</v>
      </c>
      <c r="AA252" t="s">
        <v>34</v>
      </c>
      <c r="AB252">
        <v>18</v>
      </c>
      <c r="AC252">
        <v>12</v>
      </c>
      <c r="AD252">
        <v>11</v>
      </c>
      <c r="AE252" t="s">
        <v>35</v>
      </c>
      <c r="AF252">
        <v>59852</v>
      </c>
      <c r="AG252" t="s">
        <v>537</v>
      </c>
    </row>
    <row r="253" spans="1:33" x14ac:dyDescent="0.15">
      <c r="A253">
        <v>1117</v>
      </c>
      <c r="B253">
        <v>1846</v>
      </c>
      <c r="C253" t="s">
        <v>538</v>
      </c>
      <c r="D253">
        <v>47.77</v>
      </c>
      <c r="E253">
        <v>179.73</v>
      </c>
      <c r="F253">
        <v>132900</v>
      </c>
      <c r="G253">
        <v>135400</v>
      </c>
      <c r="H253">
        <v>114700</v>
      </c>
      <c r="I253">
        <v>40850</v>
      </c>
      <c r="J253">
        <v>45590</v>
      </c>
      <c r="K253">
        <v>37750</v>
      </c>
      <c r="L253">
        <v>1</v>
      </c>
      <c r="M253">
        <v>1.02</v>
      </c>
      <c r="N253">
        <v>0.86</v>
      </c>
      <c r="O253">
        <v>0.31</v>
      </c>
      <c r="P253">
        <v>0.34</v>
      </c>
      <c r="Q253">
        <v>0.28000000000000003</v>
      </c>
      <c r="R253">
        <v>127700</v>
      </c>
      <c r="S253">
        <v>41400</v>
      </c>
      <c r="T253">
        <v>1</v>
      </c>
      <c r="U253">
        <v>0.32</v>
      </c>
      <c r="V253" t="s">
        <v>34</v>
      </c>
      <c r="W253" t="s">
        <v>34</v>
      </c>
      <c r="X253" t="s">
        <v>34</v>
      </c>
      <c r="Y253" t="s">
        <v>34</v>
      </c>
      <c r="Z253" t="s">
        <v>34</v>
      </c>
      <c r="AA253" t="s">
        <v>34</v>
      </c>
      <c r="AB253">
        <v>16</v>
      </c>
      <c r="AC253">
        <v>9</v>
      </c>
      <c r="AD253">
        <v>3</v>
      </c>
      <c r="AE253" t="s">
        <v>38</v>
      </c>
      <c r="AF253">
        <v>38518</v>
      </c>
      <c r="AG253" t="s">
        <v>539</v>
      </c>
    </row>
    <row r="254" spans="1:33" x14ac:dyDescent="0.15">
      <c r="A254">
        <v>538</v>
      </c>
      <c r="B254">
        <v>2997</v>
      </c>
      <c r="C254" t="s">
        <v>540</v>
      </c>
      <c r="D254">
        <v>200</v>
      </c>
      <c r="E254">
        <v>179.5</v>
      </c>
      <c r="F254">
        <v>288400</v>
      </c>
      <c r="G254">
        <v>294100</v>
      </c>
      <c r="H254">
        <v>352000</v>
      </c>
      <c r="I254">
        <v>4249000</v>
      </c>
      <c r="J254">
        <v>3296000</v>
      </c>
      <c r="K254">
        <v>7039000</v>
      </c>
      <c r="L254">
        <v>1</v>
      </c>
      <c r="M254">
        <v>1.02</v>
      </c>
      <c r="N254">
        <v>1.22</v>
      </c>
      <c r="O254">
        <v>14.74</v>
      </c>
      <c r="P254">
        <v>11.43</v>
      </c>
      <c r="Q254">
        <v>24.41</v>
      </c>
      <c r="R254">
        <v>311500</v>
      </c>
      <c r="S254">
        <v>4861000</v>
      </c>
      <c r="T254">
        <v>1</v>
      </c>
      <c r="U254">
        <v>15.61</v>
      </c>
      <c r="V254" t="s">
        <v>34</v>
      </c>
      <c r="W254" t="s">
        <v>34</v>
      </c>
      <c r="X254" t="s">
        <v>34</v>
      </c>
      <c r="Y254" t="s">
        <v>34</v>
      </c>
      <c r="Z254" t="s">
        <v>34</v>
      </c>
      <c r="AA254" t="s">
        <v>34</v>
      </c>
      <c r="AB254">
        <v>41</v>
      </c>
      <c r="AC254">
        <v>7</v>
      </c>
      <c r="AD254">
        <v>7</v>
      </c>
      <c r="AE254" t="s">
        <v>38</v>
      </c>
      <c r="AF254">
        <v>11832</v>
      </c>
      <c r="AG254" t="s">
        <v>541</v>
      </c>
    </row>
    <row r="255" spans="1:33" x14ac:dyDescent="0.15">
      <c r="A255">
        <v>1420</v>
      </c>
      <c r="B255">
        <v>981</v>
      </c>
      <c r="C255" t="s">
        <v>542</v>
      </c>
      <c r="D255">
        <v>78.23</v>
      </c>
      <c r="E255">
        <v>178.66</v>
      </c>
      <c r="F255">
        <v>1020000</v>
      </c>
      <c r="G255">
        <v>1110000</v>
      </c>
      <c r="H255">
        <v>1097000</v>
      </c>
      <c r="I255">
        <v>2529000</v>
      </c>
      <c r="J255">
        <v>2675000</v>
      </c>
      <c r="K255">
        <v>3892000</v>
      </c>
      <c r="L255">
        <v>1</v>
      </c>
      <c r="M255">
        <v>1.0900000000000001</v>
      </c>
      <c r="N255">
        <v>1.08</v>
      </c>
      <c r="O255">
        <v>2.48</v>
      </c>
      <c r="P255">
        <v>2.62</v>
      </c>
      <c r="Q255">
        <v>3.82</v>
      </c>
      <c r="R255">
        <v>1075000</v>
      </c>
      <c r="S255">
        <v>3032000</v>
      </c>
      <c r="T255">
        <v>1</v>
      </c>
      <c r="U255">
        <v>2.82</v>
      </c>
      <c r="V255" t="s">
        <v>34</v>
      </c>
      <c r="W255" t="s">
        <v>34</v>
      </c>
      <c r="X255" t="s">
        <v>34</v>
      </c>
      <c r="Y255" t="s">
        <v>34</v>
      </c>
      <c r="Z255" t="s">
        <v>34</v>
      </c>
      <c r="AA255" t="s">
        <v>34</v>
      </c>
      <c r="AB255">
        <v>17</v>
      </c>
      <c r="AC255">
        <v>10</v>
      </c>
      <c r="AD255">
        <v>9</v>
      </c>
      <c r="AE255" t="s">
        <v>38</v>
      </c>
      <c r="AF255">
        <v>73126</v>
      </c>
      <c r="AG255" t="s">
        <v>543</v>
      </c>
    </row>
    <row r="256" spans="1:33" x14ac:dyDescent="0.15">
      <c r="A256">
        <v>1497</v>
      </c>
      <c r="B256">
        <v>833</v>
      </c>
      <c r="C256" t="s">
        <v>544</v>
      </c>
      <c r="D256">
        <v>117.52</v>
      </c>
      <c r="E256">
        <v>178.33</v>
      </c>
      <c r="F256">
        <v>654200</v>
      </c>
      <c r="G256">
        <v>756400</v>
      </c>
      <c r="H256">
        <v>809500</v>
      </c>
      <c r="I256">
        <v>3344000</v>
      </c>
      <c r="J256">
        <v>3460000</v>
      </c>
      <c r="K256">
        <v>1930000</v>
      </c>
      <c r="L256">
        <v>1</v>
      </c>
      <c r="M256">
        <v>1.1599999999999999</v>
      </c>
      <c r="N256">
        <v>1.24</v>
      </c>
      <c r="O256">
        <v>5.1100000000000003</v>
      </c>
      <c r="P256">
        <v>5.29</v>
      </c>
      <c r="Q256">
        <v>2.95</v>
      </c>
      <c r="R256">
        <v>740000</v>
      </c>
      <c r="S256">
        <v>2911000</v>
      </c>
      <c r="T256">
        <v>1</v>
      </c>
      <c r="U256">
        <v>3.93</v>
      </c>
      <c r="V256" t="s">
        <v>34</v>
      </c>
      <c r="W256" t="s">
        <v>34</v>
      </c>
      <c r="X256" t="s">
        <v>34</v>
      </c>
      <c r="Y256" t="s">
        <v>34</v>
      </c>
      <c r="Z256" t="s">
        <v>34</v>
      </c>
      <c r="AA256" t="s">
        <v>34</v>
      </c>
      <c r="AB256">
        <v>11</v>
      </c>
      <c r="AC256">
        <v>13</v>
      </c>
      <c r="AD256">
        <v>9</v>
      </c>
      <c r="AE256" t="s">
        <v>35</v>
      </c>
      <c r="AF256">
        <v>120677</v>
      </c>
      <c r="AG256" t="s">
        <v>545</v>
      </c>
    </row>
    <row r="257" spans="1:33" x14ac:dyDescent="0.15">
      <c r="A257">
        <v>1994</v>
      </c>
      <c r="B257">
        <v>1268</v>
      </c>
      <c r="C257" t="s">
        <v>546</v>
      </c>
      <c r="D257">
        <v>44.86</v>
      </c>
      <c r="E257">
        <v>178.25</v>
      </c>
      <c r="F257">
        <v>642600</v>
      </c>
      <c r="G257">
        <v>958100</v>
      </c>
      <c r="H257">
        <v>711800</v>
      </c>
      <c r="I257">
        <v>1457000</v>
      </c>
      <c r="J257">
        <v>2255000</v>
      </c>
      <c r="K257">
        <v>1474000</v>
      </c>
      <c r="L257">
        <v>1</v>
      </c>
      <c r="M257">
        <v>1.49</v>
      </c>
      <c r="N257">
        <v>1.1100000000000001</v>
      </c>
      <c r="O257">
        <v>2.27</v>
      </c>
      <c r="P257">
        <v>3.51</v>
      </c>
      <c r="Q257">
        <v>2.29</v>
      </c>
      <c r="R257">
        <v>770800</v>
      </c>
      <c r="S257">
        <v>1729000</v>
      </c>
      <c r="T257">
        <v>1</v>
      </c>
      <c r="U257">
        <v>2.2400000000000002</v>
      </c>
      <c r="V257" t="s">
        <v>34</v>
      </c>
      <c r="W257" t="s">
        <v>34</v>
      </c>
      <c r="X257" t="s">
        <v>34</v>
      </c>
      <c r="Y257" t="s">
        <v>34</v>
      </c>
      <c r="Z257" t="s">
        <v>34</v>
      </c>
      <c r="AA257" t="s">
        <v>34</v>
      </c>
      <c r="AB257">
        <v>13</v>
      </c>
      <c r="AC257">
        <v>12</v>
      </c>
      <c r="AD257">
        <v>8</v>
      </c>
      <c r="AE257" t="s">
        <v>35</v>
      </c>
      <c r="AF257">
        <v>80474</v>
      </c>
      <c r="AG257" t="s">
        <v>547</v>
      </c>
    </row>
    <row r="258" spans="1:33" x14ac:dyDescent="0.15">
      <c r="A258">
        <v>1859</v>
      </c>
      <c r="B258">
        <v>1239</v>
      </c>
      <c r="C258" t="s">
        <v>548</v>
      </c>
      <c r="D258">
        <v>95.31</v>
      </c>
      <c r="E258">
        <v>178.22</v>
      </c>
      <c r="F258">
        <v>511000</v>
      </c>
      <c r="G258">
        <v>458800</v>
      </c>
      <c r="H258">
        <v>533200</v>
      </c>
      <c r="I258">
        <v>1157000</v>
      </c>
      <c r="J258">
        <v>1348000</v>
      </c>
      <c r="K258">
        <v>1971000</v>
      </c>
      <c r="L258">
        <v>1</v>
      </c>
      <c r="M258">
        <v>0.9</v>
      </c>
      <c r="N258">
        <v>1.04</v>
      </c>
      <c r="O258">
        <v>2.2599999999999998</v>
      </c>
      <c r="P258">
        <v>2.64</v>
      </c>
      <c r="Q258">
        <v>3.86</v>
      </c>
      <c r="R258">
        <v>501000</v>
      </c>
      <c r="S258">
        <v>1492000</v>
      </c>
      <c r="T258">
        <v>1</v>
      </c>
      <c r="U258">
        <v>2.98</v>
      </c>
      <c r="V258" t="s">
        <v>34</v>
      </c>
      <c r="W258" t="s">
        <v>34</v>
      </c>
      <c r="X258" t="s">
        <v>34</v>
      </c>
      <c r="Y258" t="s">
        <v>34</v>
      </c>
      <c r="Z258" t="s">
        <v>34</v>
      </c>
      <c r="AA258" t="s">
        <v>34</v>
      </c>
      <c r="AB258">
        <v>37</v>
      </c>
      <c r="AC258">
        <v>9</v>
      </c>
      <c r="AD258">
        <v>5</v>
      </c>
      <c r="AE258" t="s">
        <v>35</v>
      </c>
      <c r="AF258">
        <v>18737</v>
      </c>
      <c r="AG258" t="s">
        <v>549</v>
      </c>
    </row>
    <row r="259" spans="1:33" x14ac:dyDescent="0.15">
      <c r="A259">
        <v>386</v>
      </c>
      <c r="B259">
        <v>1178</v>
      </c>
      <c r="C259" t="s">
        <v>550</v>
      </c>
      <c r="D259">
        <v>38.68</v>
      </c>
      <c r="E259">
        <v>177.99</v>
      </c>
      <c r="F259">
        <v>649400</v>
      </c>
      <c r="G259">
        <v>737300</v>
      </c>
      <c r="H259">
        <v>735400</v>
      </c>
      <c r="I259">
        <v>1473000</v>
      </c>
      <c r="J259">
        <v>1269000</v>
      </c>
      <c r="K259">
        <v>1998000</v>
      </c>
      <c r="L259">
        <v>1</v>
      </c>
      <c r="M259">
        <v>1.1399999999999999</v>
      </c>
      <c r="N259">
        <v>1.1299999999999999</v>
      </c>
      <c r="O259">
        <v>2.27</v>
      </c>
      <c r="P259">
        <v>1.95</v>
      </c>
      <c r="Q259">
        <v>3.08</v>
      </c>
      <c r="R259">
        <v>707300</v>
      </c>
      <c r="S259">
        <v>1580000</v>
      </c>
      <c r="T259">
        <v>1</v>
      </c>
      <c r="U259">
        <v>2.23</v>
      </c>
      <c r="V259" t="s">
        <v>34</v>
      </c>
      <c r="W259" t="s">
        <v>34</v>
      </c>
      <c r="X259" t="s">
        <v>34</v>
      </c>
      <c r="Y259" t="s">
        <v>34</v>
      </c>
      <c r="Z259" t="s">
        <v>34</v>
      </c>
      <c r="AA259" t="s">
        <v>34</v>
      </c>
      <c r="AB259">
        <v>7</v>
      </c>
      <c r="AC259">
        <v>14</v>
      </c>
      <c r="AD259">
        <v>7</v>
      </c>
      <c r="AE259" t="s">
        <v>38</v>
      </c>
      <c r="AF259">
        <v>102472</v>
      </c>
      <c r="AG259" t="s">
        <v>551</v>
      </c>
    </row>
    <row r="260" spans="1:33" x14ac:dyDescent="0.15">
      <c r="A260">
        <v>1391</v>
      </c>
      <c r="B260">
        <v>1057</v>
      </c>
      <c r="C260" t="s">
        <v>552</v>
      </c>
      <c r="D260">
        <v>66.88</v>
      </c>
      <c r="E260">
        <v>177.95</v>
      </c>
      <c r="F260">
        <v>1895000</v>
      </c>
      <c r="G260">
        <v>2266000</v>
      </c>
      <c r="H260">
        <v>2010000</v>
      </c>
      <c r="I260">
        <v>4018000</v>
      </c>
      <c r="J260">
        <v>5138000</v>
      </c>
      <c r="K260">
        <v>6774000</v>
      </c>
      <c r="L260">
        <v>1</v>
      </c>
      <c r="M260">
        <v>1.2</v>
      </c>
      <c r="N260">
        <v>1.06</v>
      </c>
      <c r="O260">
        <v>2.12</v>
      </c>
      <c r="P260">
        <v>2.71</v>
      </c>
      <c r="Q260">
        <v>3.57</v>
      </c>
      <c r="R260">
        <v>2057000</v>
      </c>
      <c r="S260">
        <v>5310000</v>
      </c>
      <c r="T260">
        <v>1</v>
      </c>
      <c r="U260">
        <v>2.58</v>
      </c>
      <c r="V260" t="s">
        <v>34</v>
      </c>
      <c r="W260" t="s">
        <v>34</v>
      </c>
      <c r="X260" t="s">
        <v>34</v>
      </c>
      <c r="Y260" t="s">
        <v>34</v>
      </c>
      <c r="Z260" t="s">
        <v>34</v>
      </c>
      <c r="AA260" t="s">
        <v>34</v>
      </c>
      <c r="AB260">
        <v>51</v>
      </c>
      <c r="AC260">
        <v>13</v>
      </c>
      <c r="AD260">
        <v>11</v>
      </c>
      <c r="AE260" t="s">
        <v>35</v>
      </c>
      <c r="AF260">
        <v>21634</v>
      </c>
      <c r="AG260" t="s">
        <v>553</v>
      </c>
    </row>
    <row r="261" spans="1:33" x14ac:dyDescent="0.15">
      <c r="A261">
        <v>2343</v>
      </c>
      <c r="B261">
        <v>977</v>
      </c>
      <c r="C261" t="s">
        <v>554</v>
      </c>
      <c r="D261">
        <v>55.48</v>
      </c>
      <c r="E261">
        <v>177.88</v>
      </c>
      <c r="F261">
        <v>671400</v>
      </c>
      <c r="G261">
        <v>745200</v>
      </c>
      <c r="H261">
        <v>692400</v>
      </c>
      <c r="I261">
        <v>1760000</v>
      </c>
      <c r="J261">
        <v>1627000</v>
      </c>
      <c r="K261">
        <v>1564000</v>
      </c>
      <c r="L261">
        <v>1</v>
      </c>
      <c r="M261">
        <v>1.1100000000000001</v>
      </c>
      <c r="N261">
        <v>1.03</v>
      </c>
      <c r="O261">
        <v>2.62</v>
      </c>
      <c r="P261">
        <v>2.42</v>
      </c>
      <c r="Q261">
        <v>2.33</v>
      </c>
      <c r="R261">
        <v>703000</v>
      </c>
      <c r="S261">
        <v>1650000</v>
      </c>
      <c r="T261">
        <v>1</v>
      </c>
      <c r="U261">
        <v>2.35</v>
      </c>
      <c r="V261" t="s">
        <v>34</v>
      </c>
      <c r="W261" t="s">
        <v>34</v>
      </c>
      <c r="X261" t="s">
        <v>34</v>
      </c>
      <c r="Y261" t="s">
        <v>34</v>
      </c>
      <c r="Z261" t="s">
        <v>34</v>
      </c>
      <c r="AA261" t="s">
        <v>34</v>
      </c>
      <c r="AB261">
        <v>20</v>
      </c>
      <c r="AC261">
        <v>10</v>
      </c>
      <c r="AD261">
        <v>9</v>
      </c>
      <c r="AE261" t="s">
        <v>35</v>
      </c>
      <c r="AF261">
        <v>56158</v>
      </c>
      <c r="AG261" t="s">
        <v>555</v>
      </c>
    </row>
    <row r="262" spans="1:33" x14ac:dyDescent="0.15">
      <c r="A262">
        <v>649</v>
      </c>
      <c r="B262">
        <v>863</v>
      </c>
      <c r="C262" t="s">
        <v>556</v>
      </c>
      <c r="D262">
        <v>64.400000000000006</v>
      </c>
      <c r="E262">
        <v>177.67</v>
      </c>
      <c r="F262">
        <v>6252000</v>
      </c>
      <c r="G262">
        <v>7308000</v>
      </c>
      <c r="H262">
        <v>6314000</v>
      </c>
      <c r="I262">
        <v>13820000</v>
      </c>
      <c r="J262">
        <v>20270000</v>
      </c>
      <c r="K262">
        <v>18060000</v>
      </c>
      <c r="L262">
        <v>1</v>
      </c>
      <c r="M262">
        <v>1.17</v>
      </c>
      <c r="N262">
        <v>1.01</v>
      </c>
      <c r="O262">
        <v>2.21</v>
      </c>
      <c r="P262">
        <v>3.24</v>
      </c>
      <c r="Q262">
        <v>2.89</v>
      </c>
      <c r="R262">
        <v>6625000</v>
      </c>
      <c r="S262">
        <v>17380000</v>
      </c>
      <c r="T262">
        <v>1</v>
      </c>
      <c r="U262">
        <v>2.62</v>
      </c>
      <c r="V262" t="s">
        <v>34</v>
      </c>
      <c r="W262" t="s">
        <v>34</v>
      </c>
      <c r="X262" t="s">
        <v>34</v>
      </c>
      <c r="Y262" t="s">
        <v>34</v>
      </c>
      <c r="Z262" t="s">
        <v>34</v>
      </c>
      <c r="AA262" t="s">
        <v>34</v>
      </c>
      <c r="AB262">
        <v>52</v>
      </c>
      <c r="AC262">
        <v>18</v>
      </c>
      <c r="AD262">
        <v>14</v>
      </c>
      <c r="AE262" t="s">
        <v>38</v>
      </c>
      <c r="AF262">
        <v>22591</v>
      </c>
      <c r="AG262" t="s">
        <v>557</v>
      </c>
    </row>
    <row r="263" spans="1:33" x14ac:dyDescent="0.15">
      <c r="A263">
        <v>1436</v>
      </c>
      <c r="B263">
        <v>883</v>
      </c>
      <c r="C263" t="s">
        <v>558</v>
      </c>
      <c r="D263">
        <v>38.9</v>
      </c>
      <c r="E263">
        <v>177.51</v>
      </c>
      <c r="F263">
        <v>268100</v>
      </c>
      <c r="G263">
        <v>312500</v>
      </c>
      <c r="H263">
        <v>251300</v>
      </c>
      <c r="I263">
        <v>737300</v>
      </c>
      <c r="J263">
        <v>902400</v>
      </c>
      <c r="K263">
        <v>301200</v>
      </c>
      <c r="L263">
        <v>1</v>
      </c>
      <c r="M263">
        <v>1.17</v>
      </c>
      <c r="N263">
        <v>0.94</v>
      </c>
      <c r="O263">
        <v>2.75</v>
      </c>
      <c r="P263">
        <v>3.37</v>
      </c>
      <c r="Q263">
        <v>1.1200000000000001</v>
      </c>
      <c r="R263">
        <v>277300</v>
      </c>
      <c r="S263">
        <v>647000</v>
      </c>
      <c r="T263">
        <v>1</v>
      </c>
      <c r="U263">
        <v>2.33</v>
      </c>
      <c r="V263" t="s">
        <v>34</v>
      </c>
      <c r="W263" t="s">
        <v>34</v>
      </c>
      <c r="X263" t="s">
        <v>34</v>
      </c>
      <c r="Y263" t="s">
        <v>34</v>
      </c>
      <c r="Z263" t="s">
        <v>34</v>
      </c>
      <c r="AA263" t="s">
        <v>34</v>
      </c>
      <c r="AB263">
        <v>10</v>
      </c>
      <c r="AC263">
        <v>16</v>
      </c>
      <c r="AD263">
        <v>6</v>
      </c>
      <c r="AE263" t="s">
        <v>35</v>
      </c>
      <c r="AF263">
        <v>74762</v>
      </c>
      <c r="AG263" t="s">
        <v>559</v>
      </c>
    </row>
    <row r="264" spans="1:33" x14ac:dyDescent="0.15">
      <c r="A264">
        <v>1383</v>
      </c>
      <c r="B264">
        <v>1190</v>
      </c>
      <c r="C264" t="s">
        <v>560</v>
      </c>
      <c r="D264">
        <v>80.38</v>
      </c>
      <c r="E264">
        <v>177.38</v>
      </c>
      <c r="F264">
        <v>936200</v>
      </c>
      <c r="G264">
        <v>1108000</v>
      </c>
      <c r="H264">
        <v>992900</v>
      </c>
      <c r="I264">
        <v>2985000</v>
      </c>
      <c r="J264">
        <v>3499000</v>
      </c>
      <c r="K264">
        <v>1584000</v>
      </c>
      <c r="L264">
        <v>1</v>
      </c>
      <c r="M264">
        <v>1.18</v>
      </c>
      <c r="N264">
        <v>1.06</v>
      </c>
      <c r="O264">
        <v>3.19</v>
      </c>
      <c r="P264">
        <v>3.74</v>
      </c>
      <c r="Q264">
        <v>1.69</v>
      </c>
      <c r="R264">
        <v>1012000</v>
      </c>
      <c r="S264">
        <v>2689000</v>
      </c>
      <c r="T264">
        <v>1</v>
      </c>
      <c r="U264">
        <v>2.66</v>
      </c>
      <c r="V264" t="s">
        <v>34</v>
      </c>
      <c r="W264" t="s">
        <v>34</v>
      </c>
      <c r="X264" t="s">
        <v>34</v>
      </c>
      <c r="Y264" t="s">
        <v>34</v>
      </c>
      <c r="Z264" t="s">
        <v>34</v>
      </c>
      <c r="AA264" t="s">
        <v>34</v>
      </c>
      <c r="AB264">
        <v>14</v>
      </c>
      <c r="AC264">
        <v>13</v>
      </c>
      <c r="AD264">
        <v>9</v>
      </c>
      <c r="AE264" t="s">
        <v>35</v>
      </c>
      <c r="AF264">
        <v>79188</v>
      </c>
      <c r="AG264" t="s">
        <v>561</v>
      </c>
    </row>
    <row r="265" spans="1:33" x14ac:dyDescent="0.15">
      <c r="A265">
        <v>1517</v>
      </c>
      <c r="B265">
        <v>1395</v>
      </c>
      <c r="C265" t="s">
        <v>562</v>
      </c>
      <c r="D265">
        <v>61.43</v>
      </c>
      <c r="E265">
        <v>176.78</v>
      </c>
      <c r="F265">
        <v>7376000</v>
      </c>
      <c r="G265">
        <v>5600000</v>
      </c>
      <c r="H265">
        <v>6250000</v>
      </c>
      <c r="I265">
        <v>2549000</v>
      </c>
      <c r="J265">
        <v>3059000</v>
      </c>
      <c r="K265">
        <v>2694000</v>
      </c>
      <c r="L265">
        <v>1</v>
      </c>
      <c r="M265">
        <v>0.76</v>
      </c>
      <c r="N265">
        <v>0.85</v>
      </c>
      <c r="O265">
        <v>0.35</v>
      </c>
      <c r="P265">
        <v>0.41</v>
      </c>
      <c r="Q265">
        <v>0.37</v>
      </c>
      <c r="R265">
        <v>6408000</v>
      </c>
      <c r="S265">
        <v>2767000</v>
      </c>
      <c r="T265">
        <v>1</v>
      </c>
      <c r="U265">
        <v>0.43</v>
      </c>
      <c r="V265" t="s">
        <v>34</v>
      </c>
      <c r="W265" t="s">
        <v>34</v>
      </c>
      <c r="X265" t="s">
        <v>34</v>
      </c>
      <c r="Y265" t="s">
        <v>34</v>
      </c>
      <c r="Z265" t="s">
        <v>34</v>
      </c>
      <c r="AA265" t="s">
        <v>34</v>
      </c>
      <c r="AB265">
        <v>46</v>
      </c>
      <c r="AC265">
        <v>7</v>
      </c>
      <c r="AD265">
        <v>6</v>
      </c>
      <c r="AE265" t="s">
        <v>38</v>
      </c>
      <c r="AF265">
        <v>19979</v>
      </c>
      <c r="AG265" t="s">
        <v>563</v>
      </c>
    </row>
    <row r="266" spans="1:33" x14ac:dyDescent="0.15">
      <c r="A266">
        <v>3466</v>
      </c>
      <c r="B266">
        <v>2118</v>
      </c>
      <c r="C266" t="s">
        <v>564</v>
      </c>
      <c r="D266">
        <v>200</v>
      </c>
      <c r="E266">
        <v>176.69</v>
      </c>
      <c r="F266">
        <v>3398000</v>
      </c>
      <c r="G266">
        <v>2987000</v>
      </c>
      <c r="H266">
        <v>3404000</v>
      </c>
      <c r="I266">
        <v>795500</v>
      </c>
      <c r="J266">
        <v>738000</v>
      </c>
      <c r="K266">
        <v>1026000</v>
      </c>
      <c r="L266">
        <v>1</v>
      </c>
      <c r="M266">
        <v>0.88</v>
      </c>
      <c r="N266">
        <v>1</v>
      </c>
      <c r="O266">
        <v>0.23</v>
      </c>
      <c r="P266">
        <v>0.22</v>
      </c>
      <c r="Q266">
        <v>0.3</v>
      </c>
      <c r="R266">
        <v>3263000</v>
      </c>
      <c r="S266">
        <v>853200</v>
      </c>
      <c r="T266">
        <v>1</v>
      </c>
      <c r="U266">
        <v>0.26</v>
      </c>
      <c r="V266" t="s">
        <v>34</v>
      </c>
      <c r="W266" t="s">
        <v>34</v>
      </c>
      <c r="X266" t="s">
        <v>34</v>
      </c>
      <c r="Y266" t="s">
        <v>34</v>
      </c>
      <c r="Z266" t="s">
        <v>34</v>
      </c>
      <c r="AA266" t="s">
        <v>34</v>
      </c>
      <c r="AB266">
        <v>25</v>
      </c>
      <c r="AC266">
        <v>6</v>
      </c>
      <c r="AD266">
        <v>5</v>
      </c>
      <c r="AE266" t="s">
        <v>38</v>
      </c>
      <c r="AF266">
        <v>22449</v>
      </c>
      <c r="AG266" t="s">
        <v>565</v>
      </c>
    </row>
    <row r="267" spans="1:33" x14ac:dyDescent="0.15">
      <c r="A267">
        <v>2382</v>
      </c>
      <c r="B267">
        <v>1545</v>
      </c>
      <c r="C267" t="s">
        <v>566</v>
      </c>
      <c r="D267">
        <v>59.34</v>
      </c>
      <c r="E267">
        <v>176.54</v>
      </c>
      <c r="F267">
        <v>9506000</v>
      </c>
      <c r="G267">
        <v>9147000</v>
      </c>
      <c r="H267">
        <v>9460000</v>
      </c>
      <c r="I267">
        <v>3965000</v>
      </c>
      <c r="J267">
        <v>2949000</v>
      </c>
      <c r="K267">
        <v>5326000</v>
      </c>
      <c r="L267">
        <v>1</v>
      </c>
      <c r="M267">
        <v>0.96</v>
      </c>
      <c r="N267">
        <v>1</v>
      </c>
      <c r="O267">
        <v>0.42</v>
      </c>
      <c r="P267">
        <v>0.31</v>
      </c>
      <c r="Q267">
        <v>0.56000000000000005</v>
      </c>
      <c r="R267">
        <v>9371000</v>
      </c>
      <c r="S267">
        <v>4080000</v>
      </c>
      <c r="T267">
        <v>1</v>
      </c>
      <c r="U267">
        <v>0.44</v>
      </c>
      <c r="V267" t="s">
        <v>34</v>
      </c>
      <c r="W267" t="s">
        <v>34</v>
      </c>
      <c r="X267" t="s">
        <v>34</v>
      </c>
      <c r="Y267" t="s">
        <v>34</v>
      </c>
      <c r="Z267" t="s">
        <v>34</v>
      </c>
      <c r="AA267" t="s">
        <v>34</v>
      </c>
      <c r="AB267">
        <v>42</v>
      </c>
      <c r="AC267">
        <v>9</v>
      </c>
      <c r="AD267">
        <v>8</v>
      </c>
      <c r="AE267" t="s">
        <v>35</v>
      </c>
      <c r="AF267">
        <v>22225</v>
      </c>
      <c r="AG267" t="s">
        <v>567</v>
      </c>
    </row>
    <row r="268" spans="1:33" x14ac:dyDescent="0.15">
      <c r="A268">
        <v>1976</v>
      </c>
      <c r="B268">
        <v>1316</v>
      </c>
      <c r="C268" t="s">
        <v>568</v>
      </c>
      <c r="D268">
        <v>114.18</v>
      </c>
      <c r="E268">
        <v>175.12</v>
      </c>
      <c r="F268">
        <v>346900</v>
      </c>
      <c r="G268">
        <v>361600</v>
      </c>
      <c r="H268">
        <v>383000</v>
      </c>
      <c r="I268">
        <v>1099000</v>
      </c>
      <c r="J268">
        <v>1197000</v>
      </c>
      <c r="K268">
        <v>1784000</v>
      </c>
      <c r="L268">
        <v>1</v>
      </c>
      <c r="M268">
        <v>1.04</v>
      </c>
      <c r="N268">
        <v>1.1000000000000001</v>
      </c>
      <c r="O268">
        <v>3.17</v>
      </c>
      <c r="P268">
        <v>3.45</v>
      </c>
      <c r="Q268">
        <v>5.14</v>
      </c>
      <c r="R268">
        <v>363800</v>
      </c>
      <c r="S268">
        <v>1360000</v>
      </c>
      <c r="T268">
        <v>1</v>
      </c>
      <c r="U268">
        <v>3.74</v>
      </c>
      <c r="V268" t="s">
        <v>34</v>
      </c>
      <c r="W268" t="s">
        <v>34</v>
      </c>
      <c r="X268" t="s">
        <v>34</v>
      </c>
      <c r="Y268" t="s">
        <v>34</v>
      </c>
      <c r="Z268" t="s">
        <v>34</v>
      </c>
      <c r="AA268" t="s">
        <v>34</v>
      </c>
      <c r="AB268">
        <v>16</v>
      </c>
      <c r="AC268">
        <v>10</v>
      </c>
      <c r="AD268">
        <v>7</v>
      </c>
      <c r="AE268" t="s">
        <v>35</v>
      </c>
      <c r="AF268">
        <v>64699</v>
      </c>
      <c r="AG268" t="s">
        <v>569</v>
      </c>
    </row>
    <row r="269" spans="1:33" x14ac:dyDescent="0.15">
      <c r="A269">
        <v>1169</v>
      </c>
      <c r="B269">
        <v>1340</v>
      </c>
      <c r="C269" t="s">
        <v>570</v>
      </c>
      <c r="D269">
        <v>40.380000000000003</v>
      </c>
      <c r="E269">
        <v>174.96</v>
      </c>
      <c r="F269">
        <v>249400</v>
      </c>
      <c r="G269">
        <v>313600</v>
      </c>
      <c r="H269">
        <v>273200</v>
      </c>
      <c r="I269">
        <v>657500</v>
      </c>
      <c r="J269">
        <v>904300</v>
      </c>
      <c r="K269">
        <v>384100</v>
      </c>
      <c r="L269">
        <v>1</v>
      </c>
      <c r="M269">
        <v>1.26</v>
      </c>
      <c r="N269">
        <v>1.1000000000000001</v>
      </c>
      <c r="O269">
        <v>2.64</v>
      </c>
      <c r="P269">
        <v>3.63</v>
      </c>
      <c r="Q269">
        <v>1.54</v>
      </c>
      <c r="R269">
        <v>278700</v>
      </c>
      <c r="S269">
        <v>648600</v>
      </c>
      <c r="T269">
        <v>1</v>
      </c>
      <c r="U269">
        <v>2.33</v>
      </c>
      <c r="V269" t="s">
        <v>34</v>
      </c>
      <c r="W269" t="s">
        <v>34</v>
      </c>
      <c r="X269" t="s">
        <v>34</v>
      </c>
      <c r="Y269" t="s">
        <v>34</v>
      </c>
      <c r="Z269" t="s">
        <v>34</v>
      </c>
      <c r="AA269" t="s">
        <v>34</v>
      </c>
      <c r="AB269">
        <v>5</v>
      </c>
      <c r="AC269">
        <v>14</v>
      </c>
      <c r="AD269">
        <v>4</v>
      </c>
      <c r="AE269" t="s">
        <v>35</v>
      </c>
      <c r="AF269">
        <v>102380</v>
      </c>
      <c r="AG269" t="s">
        <v>571</v>
      </c>
    </row>
    <row r="270" spans="1:33" x14ac:dyDescent="0.15">
      <c r="A270">
        <v>1885</v>
      </c>
      <c r="B270">
        <v>1404</v>
      </c>
      <c r="C270" t="s">
        <v>572</v>
      </c>
      <c r="D270">
        <v>52.49</v>
      </c>
      <c r="E270">
        <v>174.79</v>
      </c>
      <c r="F270">
        <v>673200</v>
      </c>
      <c r="G270">
        <v>914800</v>
      </c>
      <c r="H270">
        <v>691900</v>
      </c>
      <c r="I270">
        <v>2027000</v>
      </c>
      <c r="J270">
        <v>2120000</v>
      </c>
      <c r="K270">
        <v>906100</v>
      </c>
      <c r="L270">
        <v>1</v>
      </c>
      <c r="M270">
        <v>1.36</v>
      </c>
      <c r="N270">
        <v>1.03</v>
      </c>
      <c r="O270">
        <v>3.01</v>
      </c>
      <c r="P270">
        <v>3.15</v>
      </c>
      <c r="Q270">
        <v>1.35</v>
      </c>
      <c r="R270">
        <v>760000</v>
      </c>
      <c r="S270">
        <v>1684000</v>
      </c>
      <c r="T270">
        <v>1</v>
      </c>
      <c r="U270">
        <v>2.2200000000000002</v>
      </c>
      <c r="V270" t="s">
        <v>34</v>
      </c>
      <c r="W270" t="s">
        <v>34</v>
      </c>
      <c r="X270" t="s">
        <v>34</v>
      </c>
      <c r="Y270" t="s">
        <v>34</v>
      </c>
      <c r="Z270" t="s">
        <v>34</v>
      </c>
      <c r="AA270" t="s">
        <v>34</v>
      </c>
      <c r="AB270">
        <v>8</v>
      </c>
      <c r="AC270">
        <v>11</v>
      </c>
      <c r="AD270">
        <v>8</v>
      </c>
      <c r="AE270" t="s">
        <v>35</v>
      </c>
      <c r="AF270">
        <v>120207</v>
      </c>
      <c r="AG270" t="s">
        <v>573</v>
      </c>
    </row>
    <row r="271" spans="1:33" x14ac:dyDescent="0.15">
      <c r="A271">
        <v>2094</v>
      </c>
      <c r="B271">
        <v>1064</v>
      </c>
      <c r="C271" t="s">
        <v>574</v>
      </c>
      <c r="D271">
        <v>45.91</v>
      </c>
      <c r="E271">
        <v>174.65</v>
      </c>
      <c r="F271">
        <v>3400000</v>
      </c>
      <c r="G271">
        <v>2223000</v>
      </c>
      <c r="H271">
        <v>2986000</v>
      </c>
      <c r="I271">
        <v>5730000</v>
      </c>
      <c r="J271">
        <v>4967000</v>
      </c>
      <c r="K271">
        <v>7842000</v>
      </c>
      <c r="L271">
        <v>1</v>
      </c>
      <c r="M271">
        <v>0.65</v>
      </c>
      <c r="N271">
        <v>0.88</v>
      </c>
      <c r="O271">
        <v>1.69</v>
      </c>
      <c r="P271">
        <v>1.46</v>
      </c>
      <c r="Q271">
        <v>2.31</v>
      </c>
      <c r="R271">
        <v>2869000</v>
      </c>
      <c r="S271">
        <v>6179000</v>
      </c>
      <c r="T271">
        <v>1</v>
      </c>
      <c r="U271">
        <v>2.15</v>
      </c>
      <c r="V271" t="s">
        <v>34</v>
      </c>
      <c r="W271" t="s">
        <v>34</v>
      </c>
      <c r="X271" t="s">
        <v>34</v>
      </c>
      <c r="Y271" t="s">
        <v>34</v>
      </c>
      <c r="Z271" t="s">
        <v>34</v>
      </c>
      <c r="AA271" t="s">
        <v>34</v>
      </c>
      <c r="AB271">
        <v>38</v>
      </c>
      <c r="AC271">
        <v>11</v>
      </c>
      <c r="AD271">
        <v>11</v>
      </c>
      <c r="AE271" t="s">
        <v>35</v>
      </c>
      <c r="AF271">
        <v>29097</v>
      </c>
      <c r="AG271" t="s">
        <v>575</v>
      </c>
    </row>
    <row r="272" spans="1:33" x14ac:dyDescent="0.15">
      <c r="A272">
        <v>3082</v>
      </c>
      <c r="B272">
        <v>1448</v>
      </c>
      <c r="C272" t="s">
        <v>576</v>
      </c>
      <c r="D272">
        <v>28.44</v>
      </c>
      <c r="E272">
        <v>174.43</v>
      </c>
      <c r="F272">
        <v>1003000</v>
      </c>
      <c r="G272">
        <v>1515000</v>
      </c>
      <c r="H272">
        <v>1244000</v>
      </c>
      <c r="I272">
        <v>2724000</v>
      </c>
      <c r="J272">
        <v>3645000</v>
      </c>
      <c r="K272">
        <v>1303000</v>
      </c>
      <c r="L272">
        <v>1</v>
      </c>
      <c r="M272">
        <v>1.51</v>
      </c>
      <c r="N272">
        <v>1.24</v>
      </c>
      <c r="O272">
        <v>2.72</v>
      </c>
      <c r="P272">
        <v>3.64</v>
      </c>
      <c r="Q272">
        <v>1.3</v>
      </c>
      <c r="R272">
        <v>1254000</v>
      </c>
      <c r="S272">
        <v>2557000</v>
      </c>
      <c r="T272">
        <v>1</v>
      </c>
      <c r="U272">
        <v>2.04</v>
      </c>
      <c r="V272" t="s">
        <v>34</v>
      </c>
      <c r="W272" t="s">
        <v>34</v>
      </c>
      <c r="X272" t="s">
        <v>34</v>
      </c>
      <c r="Y272" t="s">
        <v>34</v>
      </c>
      <c r="Z272" t="s">
        <v>34</v>
      </c>
      <c r="AA272" t="s">
        <v>34</v>
      </c>
      <c r="AB272">
        <v>16</v>
      </c>
      <c r="AC272">
        <v>10</v>
      </c>
      <c r="AD272">
        <v>9</v>
      </c>
      <c r="AE272" t="s">
        <v>38</v>
      </c>
      <c r="AF272">
        <v>69284</v>
      </c>
      <c r="AG272" t="s">
        <v>577</v>
      </c>
    </row>
    <row r="273" spans="1:33" x14ac:dyDescent="0.15">
      <c r="A273">
        <v>823</v>
      </c>
      <c r="B273">
        <v>1599</v>
      </c>
      <c r="C273" t="s">
        <v>578</v>
      </c>
      <c r="D273">
        <v>29.29</v>
      </c>
      <c r="E273">
        <v>174.06</v>
      </c>
      <c r="F273">
        <v>462800</v>
      </c>
      <c r="G273">
        <v>581100</v>
      </c>
      <c r="H273">
        <v>458000</v>
      </c>
      <c r="I273">
        <v>1085000</v>
      </c>
      <c r="J273">
        <v>1504000</v>
      </c>
      <c r="K273">
        <v>588900</v>
      </c>
      <c r="L273">
        <v>1</v>
      </c>
      <c r="M273">
        <v>1.26</v>
      </c>
      <c r="N273">
        <v>0.99</v>
      </c>
      <c r="O273">
        <v>2.34</v>
      </c>
      <c r="P273">
        <v>3.25</v>
      </c>
      <c r="Q273">
        <v>1.27</v>
      </c>
      <c r="R273">
        <v>500600</v>
      </c>
      <c r="S273">
        <v>1059000</v>
      </c>
      <c r="T273">
        <v>1</v>
      </c>
      <c r="U273">
        <v>2.12</v>
      </c>
      <c r="V273" t="s">
        <v>34</v>
      </c>
      <c r="W273" t="s">
        <v>34</v>
      </c>
      <c r="X273" t="s">
        <v>34</v>
      </c>
      <c r="Y273" t="s">
        <v>34</v>
      </c>
      <c r="Z273" t="s">
        <v>34</v>
      </c>
      <c r="AA273" t="s">
        <v>34</v>
      </c>
      <c r="AB273">
        <v>4</v>
      </c>
      <c r="AC273">
        <v>13</v>
      </c>
      <c r="AD273">
        <v>6</v>
      </c>
      <c r="AE273" t="s">
        <v>38</v>
      </c>
      <c r="AF273">
        <v>206444</v>
      </c>
      <c r="AG273" t="s">
        <v>579</v>
      </c>
    </row>
    <row r="274" spans="1:33" x14ac:dyDescent="0.15">
      <c r="A274">
        <v>845</v>
      </c>
      <c r="B274">
        <v>962</v>
      </c>
      <c r="C274" t="s">
        <v>580</v>
      </c>
      <c r="D274">
        <v>40.659999999999997</v>
      </c>
      <c r="E274">
        <v>173.97</v>
      </c>
      <c r="F274">
        <v>4122000</v>
      </c>
      <c r="G274">
        <v>1675000</v>
      </c>
      <c r="H274">
        <v>2807000</v>
      </c>
      <c r="I274">
        <v>1400000</v>
      </c>
      <c r="J274">
        <v>1191000</v>
      </c>
      <c r="K274">
        <v>1191000</v>
      </c>
      <c r="L274">
        <v>1</v>
      </c>
      <c r="M274">
        <v>0.41</v>
      </c>
      <c r="N274">
        <v>0.68</v>
      </c>
      <c r="O274">
        <v>0.34</v>
      </c>
      <c r="P274">
        <v>0.28999999999999998</v>
      </c>
      <c r="Q274">
        <v>0.28999999999999998</v>
      </c>
      <c r="R274">
        <v>2868000</v>
      </c>
      <c r="S274">
        <v>1261000</v>
      </c>
      <c r="T274">
        <v>1</v>
      </c>
      <c r="U274">
        <v>0.44</v>
      </c>
      <c r="V274" t="s">
        <v>34</v>
      </c>
      <c r="W274" t="s">
        <v>34</v>
      </c>
      <c r="X274" t="s">
        <v>34</v>
      </c>
      <c r="Y274" t="s">
        <v>34</v>
      </c>
      <c r="Z274" t="s">
        <v>34</v>
      </c>
      <c r="AA274" t="s">
        <v>34</v>
      </c>
      <c r="AB274">
        <v>32</v>
      </c>
      <c r="AC274">
        <v>14</v>
      </c>
      <c r="AD274">
        <v>6</v>
      </c>
      <c r="AE274" t="s">
        <v>35</v>
      </c>
      <c r="AF274">
        <v>27774</v>
      </c>
      <c r="AG274" t="s">
        <v>581</v>
      </c>
    </row>
    <row r="275" spans="1:33" x14ac:dyDescent="0.15">
      <c r="A275">
        <v>1949</v>
      </c>
      <c r="B275">
        <v>1217</v>
      </c>
      <c r="C275" t="s">
        <v>582</v>
      </c>
      <c r="D275">
        <v>57.7</v>
      </c>
      <c r="E275">
        <v>173.42</v>
      </c>
      <c r="F275">
        <v>2938000</v>
      </c>
      <c r="G275">
        <v>3324000</v>
      </c>
      <c r="H275">
        <v>2564000</v>
      </c>
      <c r="I275">
        <v>8861000</v>
      </c>
      <c r="J275">
        <v>11810000</v>
      </c>
      <c r="K275">
        <v>1846000</v>
      </c>
      <c r="L275">
        <v>1</v>
      </c>
      <c r="M275">
        <v>1.1299999999999999</v>
      </c>
      <c r="N275">
        <v>0.87</v>
      </c>
      <c r="O275">
        <v>3.02</v>
      </c>
      <c r="P275">
        <v>4.0199999999999996</v>
      </c>
      <c r="Q275">
        <v>0.63</v>
      </c>
      <c r="R275">
        <v>2942000</v>
      </c>
      <c r="S275">
        <v>7506000</v>
      </c>
      <c r="T275">
        <v>1</v>
      </c>
      <c r="U275">
        <v>2.5499999999999998</v>
      </c>
      <c r="V275" t="s">
        <v>34</v>
      </c>
      <c r="W275" t="s">
        <v>34</v>
      </c>
      <c r="X275" t="s">
        <v>34</v>
      </c>
      <c r="Y275" t="s">
        <v>34</v>
      </c>
      <c r="Z275" t="s">
        <v>34</v>
      </c>
      <c r="AA275" t="s">
        <v>34</v>
      </c>
      <c r="AB275">
        <v>32</v>
      </c>
      <c r="AC275">
        <v>10</v>
      </c>
      <c r="AD275">
        <v>9</v>
      </c>
      <c r="AE275" t="s">
        <v>35</v>
      </c>
      <c r="AF275">
        <v>34930</v>
      </c>
      <c r="AG275" t="s">
        <v>583</v>
      </c>
    </row>
    <row r="276" spans="1:33" x14ac:dyDescent="0.15">
      <c r="A276">
        <v>1183</v>
      </c>
      <c r="B276">
        <v>1479</v>
      </c>
      <c r="C276" t="s">
        <v>584</v>
      </c>
      <c r="D276">
        <v>111.71</v>
      </c>
      <c r="E276">
        <v>172.86</v>
      </c>
      <c r="F276">
        <v>3344000</v>
      </c>
      <c r="G276">
        <v>2101000</v>
      </c>
      <c r="H276">
        <v>2640000</v>
      </c>
      <c r="I276">
        <v>7931000</v>
      </c>
      <c r="J276">
        <v>7874000</v>
      </c>
      <c r="K276">
        <v>8613000</v>
      </c>
      <c r="L276">
        <v>1</v>
      </c>
      <c r="M276">
        <v>0.63</v>
      </c>
      <c r="N276">
        <v>0.79</v>
      </c>
      <c r="O276">
        <v>2.37</v>
      </c>
      <c r="P276">
        <v>2.35</v>
      </c>
      <c r="Q276">
        <v>2.58</v>
      </c>
      <c r="R276">
        <v>2695000</v>
      </c>
      <c r="S276">
        <v>8139000</v>
      </c>
      <c r="T276">
        <v>1</v>
      </c>
      <c r="U276">
        <v>3.02</v>
      </c>
      <c r="V276" t="s">
        <v>34</v>
      </c>
      <c r="W276" t="s">
        <v>34</v>
      </c>
      <c r="X276" t="s">
        <v>34</v>
      </c>
      <c r="Y276" t="s">
        <v>34</v>
      </c>
      <c r="Z276" t="s">
        <v>34</v>
      </c>
      <c r="AA276" t="s">
        <v>34</v>
      </c>
      <c r="AB276">
        <v>37</v>
      </c>
      <c r="AC276">
        <v>10</v>
      </c>
      <c r="AD276">
        <v>9</v>
      </c>
      <c r="AE276" t="s">
        <v>38</v>
      </c>
      <c r="AF276">
        <v>23466</v>
      </c>
      <c r="AG276" t="s">
        <v>585</v>
      </c>
    </row>
    <row r="277" spans="1:33" x14ac:dyDescent="0.15">
      <c r="A277">
        <v>3782</v>
      </c>
      <c r="B277">
        <v>1579</v>
      </c>
      <c r="C277" t="s">
        <v>586</v>
      </c>
      <c r="D277">
        <v>150.51</v>
      </c>
      <c r="E277">
        <v>172.67</v>
      </c>
      <c r="F277">
        <v>767000</v>
      </c>
      <c r="G277">
        <v>824900</v>
      </c>
      <c r="H277">
        <v>810800</v>
      </c>
      <c r="I277">
        <v>3300000</v>
      </c>
      <c r="J277">
        <v>3049000</v>
      </c>
      <c r="K277">
        <v>2563000</v>
      </c>
      <c r="L277">
        <v>1</v>
      </c>
      <c r="M277">
        <v>1.08</v>
      </c>
      <c r="N277">
        <v>1.06</v>
      </c>
      <c r="O277">
        <v>4.3</v>
      </c>
      <c r="P277">
        <v>3.97</v>
      </c>
      <c r="Q277">
        <v>3.34</v>
      </c>
      <c r="R277">
        <v>800900</v>
      </c>
      <c r="S277">
        <v>2971000</v>
      </c>
      <c r="T277">
        <v>1</v>
      </c>
      <c r="U277">
        <v>3.71</v>
      </c>
      <c r="V277" t="s">
        <v>34</v>
      </c>
      <c r="W277" t="s">
        <v>34</v>
      </c>
      <c r="X277" t="s">
        <v>34</v>
      </c>
      <c r="Y277" t="s">
        <v>34</v>
      </c>
      <c r="Z277" t="s">
        <v>34</v>
      </c>
      <c r="AA277" t="s">
        <v>34</v>
      </c>
      <c r="AB277">
        <v>31</v>
      </c>
      <c r="AC277">
        <v>7</v>
      </c>
      <c r="AD277">
        <v>7</v>
      </c>
      <c r="AE277" t="s">
        <v>35</v>
      </c>
      <c r="AF277">
        <v>27368</v>
      </c>
      <c r="AG277" t="s">
        <v>587</v>
      </c>
    </row>
    <row r="278" spans="1:33" x14ac:dyDescent="0.15">
      <c r="A278">
        <v>1578</v>
      </c>
      <c r="B278">
        <v>849</v>
      </c>
      <c r="C278" t="s">
        <v>588</v>
      </c>
      <c r="D278">
        <v>35.67</v>
      </c>
      <c r="E278">
        <v>171.71</v>
      </c>
      <c r="F278">
        <v>919500</v>
      </c>
      <c r="G278">
        <v>1129000</v>
      </c>
      <c r="H278">
        <v>891200</v>
      </c>
      <c r="I278">
        <v>2331000</v>
      </c>
      <c r="J278">
        <v>3230000</v>
      </c>
      <c r="K278">
        <v>1131000</v>
      </c>
      <c r="L278">
        <v>1</v>
      </c>
      <c r="M278">
        <v>1.23</v>
      </c>
      <c r="N278">
        <v>0.97</v>
      </c>
      <c r="O278">
        <v>2.5299999999999998</v>
      </c>
      <c r="P278">
        <v>3.51</v>
      </c>
      <c r="Q278">
        <v>1.23</v>
      </c>
      <c r="R278">
        <v>979900</v>
      </c>
      <c r="S278">
        <v>2231000</v>
      </c>
      <c r="T278">
        <v>1</v>
      </c>
      <c r="U278">
        <v>2.2799999999999998</v>
      </c>
      <c r="V278" t="s">
        <v>34</v>
      </c>
      <c r="W278" t="s">
        <v>34</v>
      </c>
      <c r="X278" t="s">
        <v>34</v>
      </c>
      <c r="Y278" t="s">
        <v>34</v>
      </c>
      <c r="Z278" t="s">
        <v>34</v>
      </c>
      <c r="AA278" t="s">
        <v>34</v>
      </c>
      <c r="AB278">
        <v>15</v>
      </c>
      <c r="AC278">
        <v>14</v>
      </c>
      <c r="AD278">
        <v>12</v>
      </c>
      <c r="AE278" t="s">
        <v>38</v>
      </c>
      <c r="AF278">
        <v>93488</v>
      </c>
      <c r="AG278" t="s">
        <v>589</v>
      </c>
    </row>
    <row r="279" spans="1:33" x14ac:dyDescent="0.15">
      <c r="A279">
        <v>2327</v>
      </c>
      <c r="B279">
        <v>1033</v>
      </c>
      <c r="C279" t="s">
        <v>590</v>
      </c>
      <c r="D279">
        <v>41.37</v>
      </c>
      <c r="E279">
        <v>171.47</v>
      </c>
      <c r="F279">
        <v>710300</v>
      </c>
      <c r="G279">
        <v>637400</v>
      </c>
      <c r="H279">
        <v>805600</v>
      </c>
      <c r="I279">
        <v>1884000</v>
      </c>
      <c r="J279">
        <v>2496000</v>
      </c>
      <c r="K279">
        <v>610500</v>
      </c>
      <c r="L279">
        <v>1</v>
      </c>
      <c r="M279">
        <v>0.9</v>
      </c>
      <c r="N279">
        <v>1.1299999999999999</v>
      </c>
      <c r="O279">
        <v>2.65</v>
      </c>
      <c r="P279">
        <v>3.51</v>
      </c>
      <c r="Q279">
        <v>0.86</v>
      </c>
      <c r="R279">
        <v>717800</v>
      </c>
      <c r="S279">
        <v>1663000</v>
      </c>
      <c r="T279">
        <v>1</v>
      </c>
      <c r="U279">
        <v>2.3199999999999998</v>
      </c>
      <c r="V279" t="s">
        <v>34</v>
      </c>
      <c r="W279" t="s">
        <v>34</v>
      </c>
      <c r="X279" t="s">
        <v>34</v>
      </c>
      <c r="Y279" t="s">
        <v>34</v>
      </c>
      <c r="Z279" t="s">
        <v>34</v>
      </c>
      <c r="AA279" t="s">
        <v>34</v>
      </c>
      <c r="AB279">
        <v>12</v>
      </c>
      <c r="AC279">
        <v>12</v>
      </c>
      <c r="AD279">
        <v>10</v>
      </c>
      <c r="AE279" t="s">
        <v>35</v>
      </c>
      <c r="AF279">
        <v>105322</v>
      </c>
      <c r="AG279" t="s">
        <v>591</v>
      </c>
    </row>
    <row r="280" spans="1:33" x14ac:dyDescent="0.15">
      <c r="A280">
        <v>1741</v>
      </c>
      <c r="B280">
        <v>1526</v>
      </c>
      <c r="C280" t="s">
        <v>592</v>
      </c>
      <c r="D280">
        <v>98.85</v>
      </c>
      <c r="E280">
        <v>170.87</v>
      </c>
      <c r="F280">
        <v>2303000</v>
      </c>
      <c r="G280">
        <v>1561000</v>
      </c>
      <c r="H280">
        <v>2271000</v>
      </c>
      <c r="I280">
        <v>4885000</v>
      </c>
      <c r="J280">
        <v>5146000</v>
      </c>
      <c r="K280">
        <v>7471000</v>
      </c>
      <c r="L280">
        <v>1</v>
      </c>
      <c r="M280">
        <v>0.68</v>
      </c>
      <c r="N280">
        <v>0.99</v>
      </c>
      <c r="O280">
        <v>2.12</v>
      </c>
      <c r="P280">
        <v>2.23</v>
      </c>
      <c r="Q280">
        <v>3.24</v>
      </c>
      <c r="R280">
        <v>2045000</v>
      </c>
      <c r="S280">
        <v>5834000</v>
      </c>
      <c r="T280">
        <v>1</v>
      </c>
      <c r="U280">
        <v>2.85</v>
      </c>
      <c r="V280" t="s">
        <v>34</v>
      </c>
      <c r="W280" t="s">
        <v>34</v>
      </c>
      <c r="X280" t="s">
        <v>34</v>
      </c>
      <c r="Y280" t="s">
        <v>34</v>
      </c>
      <c r="Z280" t="s">
        <v>34</v>
      </c>
      <c r="AA280" t="s">
        <v>34</v>
      </c>
      <c r="AB280">
        <v>65</v>
      </c>
      <c r="AC280">
        <v>9</v>
      </c>
      <c r="AD280">
        <v>9</v>
      </c>
      <c r="AE280" t="s">
        <v>35</v>
      </c>
      <c r="AF280">
        <v>15945</v>
      </c>
      <c r="AG280" t="s">
        <v>593</v>
      </c>
    </row>
    <row r="281" spans="1:33" x14ac:dyDescent="0.15">
      <c r="A281">
        <v>1382</v>
      </c>
      <c r="B281">
        <v>944</v>
      </c>
      <c r="C281" t="s">
        <v>594</v>
      </c>
      <c r="D281">
        <v>35.549999999999997</v>
      </c>
      <c r="E281">
        <v>170.82</v>
      </c>
      <c r="F281">
        <v>876000</v>
      </c>
      <c r="G281">
        <v>848000</v>
      </c>
      <c r="H281">
        <v>861800</v>
      </c>
      <c r="I281">
        <v>1764000</v>
      </c>
      <c r="J281">
        <v>1471000</v>
      </c>
      <c r="K281">
        <v>2214000</v>
      </c>
      <c r="L281">
        <v>1</v>
      </c>
      <c r="M281">
        <v>0.97</v>
      </c>
      <c r="N281">
        <v>0.98</v>
      </c>
      <c r="O281">
        <v>2.0099999999999998</v>
      </c>
      <c r="P281">
        <v>1.68</v>
      </c>
      <c r="Q281">
        <v>2.5299999999999998</v>
      </c>
      <c r="R281">
        <v>861900</v>
      </c>
      <c r="S281">
        <v>1816000</v>
      </c>
      <c r="T281">
        <v>1</v>
      </c>
      <c r="U281">
        <v>2.11</v>
      </c>
      <c r="V281" t="s">
        <v>34</v>
      </c>
      <c r="W281" t="s">
        <v>34</v>
      </c>
      <c r="X281" t="s">
        <v>34</v>
      </c>
      <c r="Y281" t="s">
        <v>34</v>
      </c>
      <c r="Z281" t="s">
        <v>34</v>
      </c>
      <c r="AA281" t="s">
        <v>34</v>
      </c>
      <c r="AB281">
        <v>18</v>
      </c>
      <c r="AC281">
        <v>13</v>
      </c>
      <c r="AD281">
        <v>9</v>
      </c>
      <c r="AE281" t="s">
        <v>35</v>
      </c>
      <c r="AF281">
        <v>82598</v>
      </c>
      <c r="AG281" t="s">
        <v>595</v>
      </c>
    </row>
    <row r="282" spans="1:33" x14ac:dyDescent="0.15">
      <c r="A282">
        <v>1853</v>
      </c>
      <c r="B282">
        <v>873</v>
      </c>
      <c r="C282" t="s">
        <v>596</v>
      </c>
      <c r="D282">
        <v>27.57</v>
      </c>
      <c r="E282">
        <v>170.81</v>
      </c>
      <c r="F282">
        <v>1551000</v>
      </c>
      <c r="G282">
        <v>1468000</v>
      </c>
      <c r="H282">
        <v>1462000</v>
      </c>
      <c r="I282">
        <v>4081000</v>
      </c>
      <c r="J282">
        <v>4688000</v>
      </c>
      <c r="K282">
        <v>3543000</v>
      </c>
      <c r="L282">
        <v>1</v>
      </c>
      <c r="M282">
        <v>0.95</v>
      </c>
      <c r="N282">
        <v>0.94</v>
      </c>
      <c r="O282">
        <v>2.63</v>
      </c>
      <c r="P282">
        <v>3.02</v>
      </c>
      <c r="Q282">
        <v>2.2799999999999998</v>
      </c>
      <c r="R282">
        <v>1494000</v>
      </c>
      <c r="S282">
        <v>4104000</v>
      </c>
      <c r="T282">
        <v>1</v>
      </c>
      <c r="U282">
        <v>2.75</v>
      </c>
      <c r="V282" t="s">
        <v>34</v>
      </c>
      <c r="W282" t="s">
        <v>34</v>
      </c>
      <c r="X282" t="s">
        <v>34</v>
      </c>
      <c r="Y282" t="s">
        <v>34</v>
      </c>
      <c r="Z282" t="s">
        <v>34</v>
      </c>
      <c r="AA282" t="s">
        <v>34</v>
      </c>
      <c r="AB282">
        <v>31</v>
      </c>
      <c r="AC282">
        <v>11</v>
      </c>
      <c r="AD282">
        <v>9</v>
      </c>
      <c r="AE282" t="s">
        <v>35</v>
      </c>
      <c r="AF282">
        <v>35853</v>
      </c>
      <c r="AG282" t="s">
        <v>597</v>
      </c>
    </row>
    <row r="283" spans="1:33" x14ac:dyDescent="0.15">
      <c r="A283">
        <v>1004</v>
      </c>
      <c r="B283">
        <v>1866</v>
      </c>
      <c r="C283" t="s">
        <v>598</v>
      </c>
      <c r="D283">
        <v>41.13</v>
      </c>
      <c r="E283">
        <v>170.45</v>
      </c>
      <c r="F283">
        <v>4202000</v>
      </c>
      <c r="G283">
        <v>3738000</v>
      </c>
      <c r="H283">
        <v>3893000</v>
      </c>
      <c r="I283">
        <v>7083000</v>
      </c>
      <c r="J283">
        <v>7277000</v>
      </c>
      <c r="K283">
        <v>9390000</v>
      </c>
      <c r="L283">
        <v>1</v>
      </c>
      <c r="M283">
        <v>0.89</v>
      </c>
      <c r="N283">
        <v>0.93</v>
      </c>
      <c r="O283">
        <v>1.69</v>
      </c>
      <c r="P283">
        <v>1.73</v>
      </c>
      <c r="Q283">
        <v>2.23</v>
      </c>
      <c r="R283">
        <v>3945000</v>
      </c>
      <c r="S283">
        <v>7917000</v>
      </c>
      <c r="T283">
        <v>1</v>
      </c>
      <c r="U283">
        <v>2.0099999999999998</v>
      </c>
      <c r="V283" t="s">
        <v>34</v>
      </c>
      <c r="W283" t="s">
        <v>34</v>
      </c>
      <c r="X283" t="s">
        <v>34</v>
      </c>
      <c r="Y283" t="s">
        <v>34</v>
      </c>
      <c r="Z283" t="s">
        <v>34</v>
      </c>
      <c r="AA283" t="s">
        <v>34</v>
      </c>
      <c r="AB283">
        <v>60</v>
      </c>
      <c r="AC283">
        <v>10</v>
      </c>
      <c r="AD283">
        <v>9</v>
      </c>
      <c r="AE283" t="s">
        <v>38</v>
      </c>
      <c r="AF283">
        <v>11367</v>
      </c>
      <c r="AG283" t="s">
        <v>599</v>
      </c>
    </row>
    <row r="284" spans="1:33" x14ac:dyDescent="0.15">
      <c r="A284">
        <v>1805</v>
      </c>
      <c r="B284">
        <v>993</v>
      </c>
      <c r="C284" t="s">
        <v>600</v>
      </c>
      <c r="D284">
        <v>38.79</v>
      </c>
      <c r="E284">
        <v>170.43</v>
      </c>
      <c r="F284">
        <v>1220000</v>
      </c>
      <c r="G284">
        <v>1506000</v>
      </c>
      <c r="H284">
        <v>1239000</v>
      </c>
      <c r="I284">
        <v>2807000</v>
      </c>
      <c r="J284">
        <v>3908000</v>
      </c>
      <c r="K284">
        <v>2045000</v>
      </c>
      <c r="L284">
        <v>1</v>
      </c>
      <c r="M284">
        <v>1.23</v>
      </c>
      <c r="N284">
        <v>1.02</v>
      </c>
      <c r="O284">
        <v>2.2999999999999998</v>
      </c>
      <c r="P284">
        <v>3.2</v>
      </c>
      <c r="Q284">
        <v>1.68</v>
      </c>
      <c r="R284">
        <v>1321000</v>
      </c>
      <c r="S284">
        <v>2920000</v>
      </c>
      <c r="T284">
        <v>1</v>
      </c>
      <c r="U284">
        <v>2.21</v>
      </c>
      <c r="V284" t="s">
        <v>34</v>
      </c>
      <c r="W284" t="s">
        <v>34</v>
      </c>
      <c r="X284" t="s">
        <v>34</v>
      </c>
      <c r="Y284" t="s">
        <v>34</v>
      </c>
      <c r="Z284" t="s">
        <v>34</v>
      </c>
      <c r="AA284" t="s">
        <v>34</v>
      </c>
      <c r="AB284">
        <v>12</v>
      </c>
      <c r="AC284">
        <v>11</v>
      </c>
      <c r="AD284">
        <v>10</v>
      </c>
      <c r="AE284" t="s">
        <v>38</v>
      </c>
      <c r="AF284">
        <v>98263</v>
      </c>
      <c r="AG284" t="s">
        <v>601</v>
      </c>
    </row>
    <row r="285" spans="1:33" x14ac:dyDescent="0.15">
      <c r="A285">
        <v>1189</v>
      </c>
      <c r="B285">
        <v>2123</v>
      </c>
      <c r="C285" t="s">
        <v>602</v>
      </c>
      <c r="D285">
        <v>62.6</v>
      </c>
      <c r="E285">
        <v>169.94</v>
      </c>
      <c r="F285">
        <v>3770000</v>
      </c>
      <c r="G285">
        <v>3849000</v>
      </c>
      <c r="H285">
        <v>4030000</v>
      </c>
      <c r="I285">
        <v>7269000</v>
      </c>
      <c r="J285">
        <v>6746000</v>
      </c>
      <c r="K285">
        <v>12610000</v>
      </c>
      <c r="L285">
        <v>1</v>
      </c>
      <c r="M285">
        <v>1.02</v>
      </c>
      <c r="N285">
        <v>1.07</v>
      </c>
      <c r="O285">
        <v>1.93</v>
      </c>
      <c r="P285">
        <v>1.79</v>
      </c>
      <c r="Q285">
        <v>3.35</v>
      </c>
      <c r="R285">
        <v>3883000</v>
      </c>
      <c r="S285">
        <v>8876000</v>
      </c>
      <c r="T285">
        <v>1</v>
      </c>
      <c r="U285">
        <v>2.29</v>
      </c>
      <c r="V285" t="s">
        <v>34</v>
      </c>
      <c r="W285" t="s">
        <v>34</v>
      </c>
      <c r="X285" t="s">
        <v>34</v>
      </c>
      <c r="Y285" t="s">
        <v>34</v>
      </c>
      <c r="Z285" t="s">
        <v>34</v>
      </c>
      <c r="AA285" t="s">
        <v>34</v>
      </c>
      <c r="AB285">
        <v>30</v>
      </c>
      <c r="AC285">
        <v>8</v>
      </c>
      <c r="AD285">
        <v>6</v>
      </c>
      <c r="AE285" t="s">
        <v>38</v>
      </c>
      <c r="AF285">
        <v>18795</v>
      </c>
      <c r="AG285" t="s">
        <v>603</v>
      </c>
    </row>
    <row r="286" spans="1:33" x14ac:dyDescent="0.15">
      <c r="A286">
        <v>1458</v>
      </c>
      <c r="B286">
        <v>1039</v>
      </c>
      <c r="C286" t="s">
        <v>604</v>
      </c>
      <c r="D286">
        <v>41.54</v>
      </c>
      <c r="E286">
        <v>169.78</v>
      </c>
      <c r="F286">
        <v>2276000</v>
      </c>
      <c r="G286">
        <v>1661000</v>
      </c>
      <c r="H286">
        <v>2085000</v>
      </c>
      <c r="I286">
        <v>3851000</v>
      </c>
      <c r="J286">
        <v>4092000</v>
      </c>
      <c r="K286">
        <v>5267000</v>
      </c>
      <c r="L286">
        <v>1</v>
      </c>
      <c r="M286">
        <v>0.73</v>
      </c>
      <c r="N286">
        <v>0.92</v>
      </c>
      <c r="O286">
        <v>1.69</v>
      </c>
      <c r="P286">
        <v>1.8</v>
      </c>
      <c r="Q286">
        <v>2.31</v>
      </c>
      <c r="R286">
        <v>2007000</v>
      </c>
      <c r="S286">
        <v>4403000</v>
      </c>
      <c r="T286">
        <v>1</v>
      </c>
      <c r="U286">
        <v>2.19</v>
      </c>
      <c r="V286" t="s">
        <v>34</v>
      </c>
      <c r="W286" t="s">
        <v>34</v>
      </c>
      <c r="X286" t="s">
        <v>34</v>
      </c>
      <c r="Y286" t="s">
        <v>34</v>
      </c>
      <c r="Z286" t="s">
        <v>34</v>
      </c>
      <c r="AA286" t="s">
        <v>34</v>
      </c>
      <c r="AB286">
        <v>39</v>
      </c>
      <c r="AC286">
        <v>12</v>
      </c>
      <c r="AD286">
        <v>11</v>
      </c>
      <c r="AE286" t="s">
        <v>38</v>
      </c>
      <c r="AF286">
        <v>26697</v>
      </c>
      <c r="AG286" t="s">
        <v>605</v>
      </c>
    </row>
    <row r="287" spans="1:33" x14ac:dyDescent="0.15">
      <c r="A287">
        <v>1940</v>
      </c>
      <c r="B287">
        <v>1462</v>
      </c>
      <c r="C287" t="s">
        <v>606</v>
      </c>
      <c r="D287">
        <v>73.510000000000005</v>
      </c>
      <c r="E287">
        <v>169.56</v>
      </c>
      <c r="F287">
        <v>754700</v>
      </c>
      <c r="G287">
        <v>822700</v>
      </c>
      <c r="H287">
        <v>826100</v>
      </c>
      <c r="I287">
        <v>1818000</v>
      </c>
      <c r="J287">
        <v>1965000</v>
      </c>
      <c r="K287">
        <v>2007000</v>
      </c>
      <c r="L287">
        <v>1</v>
      </c>
      <c r="M287">
        <v>1.0900000000000001</v>
      </c>
      <c r="N287">
        <v>1.0900000000000001</v>
      </c>
      <c r="O287">
        <v>2.41</v>
      </c>
      <c r="P287">
        <v>2.6</v>
      </c>
      <c r="Q287">
        <v>2.66</v>
      </c>
      <c r="R287">
        <v>801100</v>
      </c>
      <c r="S287">
        <v>1930000</v>
      </c>
      <c r="T287">
        <v>1</v>
      </c>
      <c r="U287">
        <v>2.41</v>
      </c>
      <c r="V287" t="s">
        <v>34</v>
      </c>
      <c r="W287" t="s">
        <v>34</v>
      </c>
      <c r="X287" t="s">
        <v>34</v>
      </c>
      <c r="Y287" t="s">
        <v>34</v>
      </c>
      <c r="Z287" t="s">
        <v>34</v>
      </c>
      <c r="AA287" t="s">
        <v>34</v>
      </c>
      <c r="AB287">
        <v>16</v>
      </c>
      <c r="AC287">
        <v>10</v>
      </c>
      <c r="AD287">
        <v>7</v>
      </c>
      <c r="AE287" t="s">
        <v>35</v>
      </c>
      <c r="AF287">
        <v>44854</v>
      </c>
      <c r="AG287" t="s">
        <v>607</v>
      </c>
    </row>
    <row r="288" spans="1:33" x14ac:dyDescent="0.15">
      <c r="A288">
        <v>1645</v>
      </c>
      <c r="B288">
        <v>1229</v>
      </c>
      <c r="C288" t="s">
        <v>608</v>
      </c>
      <c r="D288">
        <v>57.42</v>
      </c>
      <c r="E288">
        <v>169.47</v>
      </c>
      <c r="F288">
        <v>2956000</v>
      </c>
      <c r="G288">
        <v>2769000</v>
      </c>
      <c r="H288">
        <v>3083000</v>
      </c>
      <c r="I288">
        <v>1161000</v>
      </c>
      <c r="J288">
        <v>1072000</v>
      </c>
      <c r="K288">
        <v>1326000</v>
      </c>
      <c r="L288">
        <v>1</v>
      </c>
      <c r="M288">
        <v>0.94</v>
      </c>
      <c r="N288">
        <v>1.04</v>
      </c>
      <c r="O288">
        <v>0.39</v>
      </c>
      <c r="P288">
        <v>0.36</v>
      </c>
      <c r="Q288">
        <v>0.45</v>
      </c>
      <c r="R288">
        <v>2936000</v>
      </c>
      <c r="S288">
        <v>1186000</v>
      </c>
      <c r="T288">
        <v>1</v>
      </c>
      <c r="U288">
        <v>0.4</v>
      </c>
      <c r="V288" t="s">
        <v>34</v>
      </c>
      <c r="W288" t="s">
        <v>34</v>
      </c>
      <c r="X288" t="s">
        <v>34</v>
      </c>
      <c r="Y288" t="s">
        <v>34</v>
      </c>
      <c r="Z288" t="s">
        <v>34</v>
      </c>
      <c r="AA288" t="s">
        <v>34</v>
      </c>
      <c r="AB288">
        <v>15</v>
      </c>
      <c r="AC288">
        <v>10</v>
      </c>
      <c r="AD288">
        <v>9</v>
      </c>
      <c r="AE288" t="s">
        <v>38</v>
      </c>
      <c r="AF288">
        <v>78928</v>
      </c>
      <c r="AG288" t="s">
        <v>609</v>
      </c>
    </row>
    <row r="289" spans="1:33" x14ac:dyDescent="0.15">
      <c r="A289">
        <v>2937</v>
      </c>
      <c r="B289">
        <v>1331</v>
      </c>
      <c r="C289" t="s">
        <v>610</v>
      </c>
      <c r="D289">
        <v>36.33</v>
      </c>
      <c r="E289">
        <v>169.4</v>
      </c>
      <c r="F289">
        <v>615700</v>
      </c>
      <c r="G289">
        <v>634100</v>
      </c>
      <c r="H289">
        <v>687100</v>
      </c>
      <c r="I289">
        <v>1501000</v>
      </c>
      <c r="J289">
        <v>1437000</v>
      </c>
      <c r="K289">
        <v>1062000</v>
      </c>
      <c r="L289">
        <v>1</v>
      </c>
      <c r="M289">
        <v>1.03</v>
      </c>
      <c r="N289">
        <v>1.1200000000000001</v>
      </c>
      <c r="O289">
        <v>2.44</v>
      </c>
      <c r="P289">
        <v>2.33</v>
      </c>
      <c r="Q289">
        <v>1.73</v>
      </c>
      <c r="R289">
        <v>645600</v>
      </c>
      <c r="S289">
        <v>1333000</v>
      </c>
      <c r="T289">
        <v>1</v>
      </c>
      <c r="U289">
        <v>2.0699999999999998</v>
      </c>
      <c r="V289" t="s">
        <v>34</v>
      </c>
      <c r="W289" t="s">
        <v>34</v>
      </c>
      <c r="X289" t="s">
        <v>34</v>
      </c>
      <c r="Y289" t="s">
        <v>34</v>
      </c>
      <c r="Z289" t="s">
        <v>34</v>
      </c>
      <c r="AA289" t="s">
        <v>34</v>
      </c>
      <c r="AB289">
        <v>15</v>
      </c>
      <c r="AC289">
        <v>9</v>
      </c>
      <c r="AD289">
        <v>7</v>
      </c>
      <c r="AE289" t="s">
        <v>35</v>
      </c>
      <c r="AF289">
        <v>58113</v>
      </c>
      <c r="AG289" t="s">
        <v>611</v>
      </c>
    </row>
    <row r="290" spans="1:33" x14ac:dyDescent="0.15">
      <c r="A290">
        <v>2646</v>
      </c>
      <c r="B290">
        <v>1129</v>
      </c>
      <c r="C290" t="s">
        <v>612</v>
      </c>
      <c r="D290">
        <v>51.14</v>
      </c>
      <c r="E290">
        <v>169.16</v>
      </c>
      <c r="F290">
        <v>468500</v>
      </c>
      <c r="G290">
        <v>534300</v>
      </c>
      <c r="H290">
        <v>494800</v>
      </c>
      <c r="I290">
        <v>1112000</v>
      </c>
      <c r="J290">
        <v>1056000</v>
      </c>
      <c r="K290">
        <v>1528000</v>
      </c>
      <c r="L290">
        <v>1</v>
      </c>
      <c r="M290">
        <v>1.1399999999999999</v>
      </c>
      <c r="N290">
        <v>1.06</v>
      </c>
      <c r="O290">
        <v>2.37</v>
      </c>
      <c r="P290">
        <v>2.25</v>
      </c>
      <c r="Q290">
        <v>3.26</v>
      </c>
      <c r="R290">
        <v>499200</v>
      </c>
      <c r="S290">
        <v>1232000</v>
      </c>
      <c r="T290">
        <v>1</v>
      </c>
      <c r="U290">
        <v>2.4700000000000002</v>
      </c>
      <c r="V290" t="s">
        <v>34</v>
      </c>
      <c r="W290" t="s">
        <v>34</v>
      </c>
      <c r="X290" t="s">
        <v>34</v>
      </c>
      <c r="Y290" t="s">
        <v>34</v>
      </c>
      <c r="Z290" t="s">
        <v>34</v>
      </c>
      <c r="AA290" t="s">
        <v>34</v>
      </c>
      <c r="AB290">
        <v>10</v>
      </c>
      <c r="AC290">
        <v>10</v>
      </c>
      <c r="AD290">
        <v>7</v>
      </c>
      <c r="AE290" t="s">
        <v>38</v>
      </c>
      <c r="AF290">
        <v>93441</v>
      </c>
      <c r="AG290" t="s">
        <v>613</v>
      </c>
    </row>
    <row r="291" spans="1:33" x14ac:dyDescent="0.15">
      <c r="A291">
        <v>2459</v>
      </c>
      <c r="B291">
        <v>1360</v>
      </c>
      <c r="C291" t="s">
        <v>614</v>
      </c>
      <c r="D291">
        <v>38.76</v>
      </c>
      <c r="E291">
        <v>169.01</v>
      </c>
      <c r="F291">
        <v>565500</v>
      </c>
      <c r="G291">
        <v>575800</v>
      </c>
      <c r="H291">
        <v>639700</v>
      </c>
      <c r="I291">
        <v>1525000</v>
      </c>
      <c r="J291">
        <v>2136000</v>
      </c>
      <c r="K291">
        <v>761100</v>
      </c>
      <c r="L291">
        <v>1</v>
      </c>
      <c r="M291">
        <v>1.02</v>
      </c>
      <c r="N291">
        <v>1.1299999999999999</v>
      </c>
      <c r="O291">
        <v>2.7</v>
      </c>
      <c r="P291">
        <v>3.78</v>
      </c>
      <c r="Q291">
        <v>1.35</v>
      </c>
      <c r="R291">
        <v>593600</v>
      </c>
      <c r="S291">
        <v>1474000</v>
      </c>
      <c r="T291">
        <v>1</v>
      </c>
      <c r="U291">
        <v>2.48</v>
      </c>
      <c r="V291" t="s">
        <v>34</v>
      </c>
      <c r="W291" t="s">
        <v>34</v>
      </c>
      <c r="X291" t="s">
        <v>34</v>
      </c>
      <c r="Y291" t="s">
        <v>34</v>
      </c>
      <c r="Z291" t="s">
        <v>34</v>
      </c>
      <c r="AA291" t="s">
        <v>34</v>
      </c>
      <c r="AB291">
        <v>13</v>
      </c>
      <c r="AC291">
        <v>11</v>
      </c>
      <c r="AD291">
        <v>7</v>
      </c>
      <c r="AE291" t="s">
        <v>35</v>
      </c>
      <c r="AF291">
        <v>103135</v>
      </c>
      <c r="AG291" t="s">
        <v>615</v>
      </c>
    </row>
    <row r="292" spans="1:33" x14ac:dyDescent="0.15">
      <c r="A292">
        <v>2256</v>
      </c>
      <c r="B292">
        <v>1504</v>
      </c>
      <c r="C292" t="s">
        <v>616</v>
      </c>
      <c r="D292">
        <v>48.2</v>
      </c>
      <c r="E292">
        <v>168.93</v>
      </c>
      <c r="F292">
        <v>405400</v>
      </c>
      <c r="G292">
        <v>497000</v>
      </c>
      <c r="H292">
        <v>410000</v>
      </c>
      <c r="I292">
        <v>1009000</v>
      </c>
      <c r="J292">
        <v>1315000</v>
      </c>
      <c r="K292">
        <v>587300</v>
      </c>
      <c r="L292">
        <v>1</v>
      </c>
      <c r="M292">
        <v>1.23</v>
      </c>
      <c r="N292">
        <v>1.01</v>
      </c>
      <c r="O292">
        <v>2.4900000000000002</v>
      </c>
      <c r="P292">
        <v>3.24</v>
      </c>
      <c r="Q292">
        <v>1.45</v>
      </c>
      <c r="R292">
        <v>437500</v>
      </c>
      <c r="S292">
        <v>970400</v>
      </c>
      <c r="T292">
        <v>1</v>
      </c>
      <c r="U292">
        <v>2.2200000000000002</v>
      </c>
      <c r="V292" t="s">
        <v>34</v>
      </c>
      <c r="W292" t="s">
        <v>34</v>
      </c>
      <c r="X292" t="s">
        <v>34</v>
      </c>
      <c r="Y292" t="s">
        <v>34</v>
      </c>
      <c r="Z292" t="s">
        <v>34</v>
      </c>
      <c r="AA292" t="s">
        <v>34</v>
      </c>
      <c r="AB292">
        <v>5</v>
      </c>
      <c r="AC292">
        <v>8</v>
      </c>
      <c r="AD292">
        <v>7</v>
      </c>
      <c r="AE292" t="s">
        <v>35</v>
      </c>
      <c r="AF292">
        <v>155199</v>
      </c>
      <c r="AG292" t="s">
        <v>617</v>
      </c>
    </row>
    <row r="293" spans="1:33" x14ac:dyDescent="0.15">
      <c r="A293">
        <v>2098</v>
      </c>
      <c r="B293">
        <v>1738</v>
      </c>
      <c r="C293" t="s">
        <v>618</v>
      </c>
      <c r="D293">
        <v>54.62</v>
      </c>
      <c r="E293">
        <v>168.31</v>
      </c>
      <c r="F293">
        <v>2594000</v>
      </c>
      <c r="G293">
        <v>2818000</v>
      </c>
      <c r="H293">
        <v>2852000</v>
      </c>
      <c r="I293">
        <v>7406000</v>
      </c>
      <c r="J293">
        <v>6338000</v>
      </c>
      <c r="K293">
        <v>5615000</v>
      </c>
      <c r="L293">
        <v>1</v>
      </c>
      <c r="M293">
        <v>1.0900000000000001</v>
      </c>
      <c r="N293">
        <v>1.1000000000000001</v>
      </c>
      <c r="O293">
        <v>2.85</v>
      </c>
      <c r="P293">
        <v>2.44</v>
      </c>
      <c r="Q293">
        <v>2.16</v>
      </c>
      <c r="R293">
        <v>2755000</v>
      </c>
      <c r="S293">
        <v>6453000</v>
      </c>
      <c r="T293">
        <v>1</v>
      </c>
      <c r="U293">
        <v>2.34</v>
      </c>
      <c r="V293" t="s">
        <v>34</v>
      </c>
      <c r="W293" t="s">
        <v>34</v>
      </c>
      <c r="X293" t="s">
        <v>34</v>
      </c>
      <c r="Y293" t="s">
        <v>34</v>
      </c>
      <c r="Z293" t="s">
        <v>34</v>
      </c>
      <c r="AA293" t="s">
        <v>34</v>
      </c>
      <c r="AB293">
        <v>54</v>
      </c>
      <c r="AC293">
        <v>11</v>
      </c>
      <c r="AD293">
        <v>11</v>
      </c>
      <c r="AE293" t="s">
        <v>35</v>
      </c>
      <c r="AF293">
        <v>16570</v>
      </c>
      <c r="AG293" t="s">
        <v>619</v>
      </c>
    </row>
    <row r="294" spans="1:33" x14ac:dyDescent="0.15">
      <c r="A294">
        <v>1839</v>
      </c>
      <c r="B294">
        <v>1210</v>
      </c>
      <c r="C294" t="s">
        <v>620</v>
      </c>
      <c r="D294">
        <v>43.6</v>
      </c>
      <c r="E294">
        <v>168.23</v>
      </c>
      <c r="F294">
        <v>1009000</v>
      </c>
      <c r="G294">
        <v>1215000</v>
      </c>
      <c r="H294">
        <v>1050000</v>
      </c>
      <c r="I294">
        <v>2749000</v>
      </c>
      <c r="J294">
        <v>2813000</v>
      </c>
      <c r="K294">
        <v>1415000</v>
      </c>
      <c r="L294">
        <v>1</v>
      </c>
      <c r="M294">
        <v>1.2</v>
      </c>
      <c r="N294">
        <v>1.04</v>
      </c>
      <c r="O294">
        <v>2.72</v>
      </c>
      <c r="P294">
        <v>2.79</v>
      </c>
      <c r="Q294">
        <v>1.4</v>
      </c>
      <c r="R294">
        <v>1092000</v>
      </c>
      <c r="S294">
        <v>2326000</v>
      </c>
      <c r="T294">
        <v>1</v>
      </c>
      <c r="U294">
        <v>2.13</v>
      </c>
      <c r="V294" t="s">
        <v>34</v>
      </c>
      <c r="W294" t="s">
        <v>34</v>
      </c>
      <c r="X294" t="s">
        <v>34</v>
      </c>
      <c r="Y294" t="s">
        <v>34</v>
      </c>
      <c r="Z294" t="s">
        <v>34</v>
      </c>
      <c r="AA294" t="s">
        <v>34</v>
      </c>
      <c r="AB294">
        <v>21</v>
      </c>
      <c r="AC294">
        <v>9</v>
      </c>
      <c r="AD294">
        <v>8</v>
      </c>
      <c r="AE294" t="s">
        <v>35</v>
      </c>
      <c r="AF294">
        <v>49902</v>
      </c>
      <c r="AG294" t="s">
        <v>621</v>
      </c>
    </row>
    <row r="295" spans="1:33" x14ac:dyDescent="0.15">
      <c r="A295">
        <v>1790</v>
      </c>
      <c r="B295">
        <v>1000</v>
      </c>
      <c r="C295" t="s">
        <v>622</v>
      </c>
      <c r="D295">
        <v>33.64</v>
      </c>
      <c r="E295">
        <v>167.45</v>
      </c>
      <c r="F295">
        <v>394300</v>
      </c>
      <c r="G295">
        <v>390500</v>
      </c>
      <c r="H295">
        <v>436700</v>
      </c>
      <c r="I295">
        <v>865500</v>
      </c>
      <c r="J295">
        <v>816600</v>
      </c>
      <c r="K295">
        <v>884500</v>
      </c>
      <c r="L295">
        <v>1</v>
      </c>
      <c r="M295">
        <v>0.99</v>
      </c>
      <c r="N295">
        <v>1.1100000000000001</v>
      </c>
      <c r="O295">
        <v>2.2000000000000002</v>
      </c>
      <c r="P295">
        <v>2.0699999999999998</v>
      </c>
      <c r="Q295">
        <v>2.2400000000000002</v>
      </c>
      <c r="R295">
        <v>407200</v>
      </c>
      <c r="S295">
        <v>855500</v>
      </c>
      <c r="T295">
        <v>1</v>
      </c>
      <c r="U295">
        <v>2.1</v>
      </c>
      <c r="V295" t="s">
        <v>34</v>
      </c>
      <c r="W295" t="s">
        <v>34</v>
      </c>
      <c r="X295" t="s">
        <v>34</v>
      </c>
      <c r="Y295" t="s">
        <v>34</v>
      </c>
      <c r="Z295" t="s">
        <v>34</v>
      </c>
      <c r="AA295" t="s">
        <v>34</v>
      </c>
      <c r="AB295">
        <v>12</v>
      </c>
      <c r="AC295">
        <v>10</v>
      </c>
      <c r="AD295">
        <v>10</v>
      </c>
      <c r="AE295" t="s">
        <v>35</v>
      </c>
      <c r="AF295">
        <v>140283</v>
      </c>
      <c r="AG295" t="s">
        <v>623</v>
      </c>
    </row>
    <row r="296" spans="1:33" x14ac:dyDescent="0.15">
      <c r="A296">
        <v>3050</v>
      </c>
      <c r="B296">
        <v>2397</v>
      </c>
      <c r="C296" t="s">
        <v>624</v>
      </c>
      <c r="D296">
        <v>38.14</v>
      </c>
      <c r="E296">
        <v>167.16</v>
      </c>
      <c r="F296">
        <v>630600</v>
      </c>
      <c r="G296">
        <v>682400</v>
      </c>
      <c r="H296">
        <v>693000</v>
      </c>
      <c r="I296">
        <v>1263000</v>
      </c>
      <c r="J296">
        <v>1379000</v>
      </c>
      <c r="K296">
        <v>1463000</v>
      </c>
      <c r="L296">
        <v>1</v>
      </c>
      <c r="M296">
        <v>1.08</v>
      </c>
      <c r="N296">
        <v>1.1000000000000001</v>
      </c>
      <c r="O296">
        <v>2</v>
      </c>
      <c r="P296">
        <v>2.19</v>
      </c>
      <c r="Q296">
        <v>2.3199999999999998</v>
      </c>
      <c r="R296">
        <v>668600</v>
      </c>
      <c r="S296">
        <v>1369000</v>
      </c>
      <c r="T296">
        <v>1</v>
      </c>
      <c r="U296">
        <v>2.0499999999999998</v>
      </c>
      <c r="V296" t="s">
        <v>34</v>
      </c>
      <c r="W296" t="s">
        <v>34</v>
      </c>
      <c r="X296" t="s">
        <v>34</v>
      </c>
      <c r="Y296" t="s">
        <v>34</v>
      </c>
      <c r="Z296" t="s">
        <v>34</v>
      </c>
      <c r="AA296" t="s">
        <v>34</v>
      </c>
      <c r="AB296">
        <v>13</v>
      </c>
      <c r="AC296">
        <v>4</v>
      </c>
      <c r="AD296">
        <v>4</v>
      </c>
      <c r="AE296" t="s">
        <v>38</v>
      </c>
      <c r="AF296">
        <v>49831</v>
      </c>
      <c r="AG296" t="s">
        <v>625</v>
      </c>
    </row>
    <row r="297" spans="1:33" x14ac:dyDescent="0.15">
      <c r="A297">
        <v>1556</v>
      </c>
      <c r="B297">
        <v>1973</v>
      </c>
      <c r="C297" t="s">
        <v>626</v>
      </c>
      <c r="D297">
        <v>69.62</v>
      </c>
      <c r="E297">
        <v>166.83</v>
      </c>
      <c r="F297">
        <v>2500000</v>
      </c>
      <c r="G297">
        <v>2680000</v>
      </c>
      <c r="H297">
        <v>3220000</v>
      </c>
      <c r="I297">
        <v>1228000</v>
      </c>
      <c r="J297">
        <v>1095000</v>
      </c>
      <c r="K297">
        <v>996400</v>
      </c>
      <c r="L297">
        <v>1</v>
      </c>
      <c r="M297">
        <v>1.07</v>
      </c>
      <c r="N297">
        <v>1.29</v>
      </c>
      <c r="O297">
        <v>0.49</v>
      </c>
      <c r="P297">
        <v>0.44</v>
      </c>
      <c r="Q297">
        <v>0.4</v>
      </c>
      <c r="R297">
        <v>2800000</v>
      </c>
      <c r="S297">
        <v>1106000</v>
      </c>
      <c r="T297">
        <v>1</v>
      </c>
      <c r="U297">
        <v>0.4</v>
      </c>
      <c r="V297" t="s">
        <v>34</v>
      </c>
      <c r="W297" t="s">
        <v>34</v>
      </c>
      <c r="X297" t="s">
        <v>34</v>
      </c>
      <c r="Y297" t="s">
        <v>34</v>
      </c>
      <c r="Z297" t="s">
        <v>34</v>
      </c>
      <c r="AA297" t="s">
        <v>34</v>
      </c>
      <c r="AB297">
        <v>6</v>
      </c>
      <c r="AC297">
        <v>9</v>
      </c>
      <c r="AD297">
        <v>5</v>
      </c>
      <c r="AE297" t="s">
        <v>38</v>
      </c>
      <c r="AF297">
        <v>106463</v>
      </c>
      <c r="AG297" t="s">
        <v>627</v>
      </c>
    </row>
    <row r="298" spans="1:33" x14ac:dyDescent="0.15">
      <c r="A298">
        <v>1689</v>
      </c>
      <c r="B298">
        <v>1361</v>
      </c>
      <c r="C298" t="s">
        <v>628</v>
      </c>
      <c r="D298">
        <v>51.25</v>
      </c>
      <c r="E298">
        <v>165.9</v>
      </c>
      <c r="F298">
        <v>890100</v>
      </c>
      <c r="G298">
        <v>937300</v>
      </c>
      <c r="H298">
        <v>934500</v>
      </c>
      <c r="I298">
        <v>1869000</v>
      </c>
      <c r="J298">
        <v>1643000</v>
      </c>
      <c r="K298">
        <v>3029000</v>
      </c>
      <c r="L298">
        <v>1</v>
      </c>
      <c r="M298">
        <v>1.05</v>
      </c>
      <c r="N298">
        <v>1.05</v>
      </c>
      <c r="O298">
        <v>2.1</v>
      </c>
      <c r="P298">
        <v>1.85</v>
      </c>
      <c r="Q298">
        <v>3.4</v>
      </c>
      <c r="R298">
        <v>920600</v>
      </c>
      <c r="S298">
        <v>2181000</v>
      </c>
      <c r="T298">
        <v>1</v>
      </c>
      <c r="U298">
        <v>2.37</v>
      </c>
      <c r="V298" t="s">
        <v>34</v>
      </c>
      <c r="W298" t="s">
        <v>34</v>
      </c>
      <c r="X298" t="s">
        <v>34</v>
      </c>
      <c r="Y298" t="s">
        <v>34</v>
      </c>
      <c r="Z298" t="s">
        <v>34</v>
      </c>
      <c r="AA298" t="s">
        <v>34</v>
      </c>
      <c r="AB298">
        <v>16</v>
      </c>
      <c r="AC298">
        <v>11</v>
      </c>
      <c r="AD298">
        <v>9</v>
      </c>
      <c r="AE298" t="s">
        <v>35</v>
      </c>
      <c r="AF298">
        <v>65654</v>
      </c>
      <c r="AG298" t="s">
        <v>629</v>
      </c>
    </row>
    <row r="299" spans="1:33" x14ac:dyDescent="0.15">
      <c r="A299">
        <v>2147</v>
      </c>
      <c r="B299">
        <v>1402</v>
      </c>
      <c r="C299" t="s">
        <v>630</v>
      </c>
      <c r="D299">
        <v>44.14</v>
      </c>
      <c r="E299">
        <v>165.89</v>
      </c>
      <c r="F299">
        <v>3682000</v>
      </c>
      <c r="G299">
        <v>3015000</v>
      </c>
      <c r="H299">
        <v>3228000</v>
      </c>
      <c r="I299">
        <v>1507000</v>
      </c>
      <c r="J299">
        <v>1521000</v>
      </c>
      <c r="K299">
        <v>1063000</v>
      </c>
      <c r="L299">
        <v>1</v>
      </c>
      <c r="M299">
        <v>0.82</v>
      </c>
      <c r="N299">
        <v>0.88</v>
      </c>
      <c r="O299">
        <v>0.41</v>
      </c>
      <c r="P299">
        <v>0.41</v>
      </c>
      <c r="Q299">
        <v>0.28999999999999998</v>
      </c>
      <c r="R299">
        <v>3308000</v>
      </c>
      <c r="S299">
        <v>1364000</v>
      </c>
      <c r="T299">
        <v>1</v>
      </c>
      <c r="U299">
        <v>0.41</v>
      </c>
      <c r="V299" t="s">
        <v>34</v>
      </c>
      <c r="W299" t="s">
        <v>34</v>
      </c>
      <c r="X299" t="s">
        <v>34</v>
      </c>
      <c r="Y299" t="s">
        <v>34</v>
      </c>
      <c r="Z299" t="s">
        <v>34</v>
      </c>
      <c r="AA299" t="s">
        <v>34</v>
      </c>
      <c r="AB299">
        <v>19</v>
      </c>
      <c r="AC299">
        <v>10</v>
      </c>
      <c r="AD299">
        <v>8</v>
      </c>
      <c r="AE299" t="s">
        <v>38</v>
      </c>
      <c r="AF299">
        <v>47037</v>
      </c>
      <c r="AG299" t="s">
        <v>631</v>
      </c>
    </row>
    <row r="300" spans="1:33" x14ac:dyDescent="0.15">
      <c r="A300">
        <v>1744</v>
      </c>
      <c r="B300">
        <v>1893</v>
      </c>
      <c r="C300" t="s">
        <v>632</v>
      </c>
      <c r="D300">
        <v>67.040000000000006</v>
      </c>
      <c r="E300">
        <v>165.58</v>
      </c>
      <c r="F300">
        <v>2794000</v>
      </c>
      <c r="G300">
        <v>1822000</v>
      </c>
      <c r="H300">
        <v>2218000</v>
      </c>
      <c r="I300">
        <v>5026000</v>
      </c>
      <c r="J300">
        <v>4955000</v>
      </c>
      <c r="K300">
        <v>6945000</v>
      </c>
      <c r="L300">
        <v>1</v>
      </c>
      <c r="M300">
        <v>0.65</v>
      </c>
      <c r="N300">
        <v>0.79</v>
      </c>
      <c r="O300">
        <v>1.8</v>
      </c>
      <c r="P300">
        <v>1.77</v>
      </c>
      <c r="Q300">
        <v>2.4900000000000002</v>
      </c>
      <c r="R300">
        <v>2278000</v>
      </c>
      <c r="S300">
        <v>5642000</v>
      </c>
      <c r="T300">
        <v>1</v>
      </c>
      <c r="U300">
        <v>2.48</v>
      </c>
      <c r="V300" t="s">
        <v>34</v>
      </c>
      <c r="W300" t="s">
        <v>34</v>
      </c>
      <c r="X300" t="s">
        <v>34</v>
      </c>
      <c r="Y300" t="s">
        <v>34</v>
      </c>
      <c r="Z300" t="s">
        <v>34</v>
      </c>
      <c r="AA300" t="s">
        <v>34</v>
      </c>
      <c r="AB300">
        <v>45</v>
      </c>
      <c r="AC300">
        <v>9</v>
      </c>
      <c r="AD300">
        <v>8</v>
      </c>
      <c r="AE300" t="s">
        <v>38</v>
      </c>
      <c r="AF300">
        <v>17695</v>
      </c>
      <c r="AG300" t="s">
        <v>633</v>
      </c>
    </row>
    <row r="301" spans="1:33" x14ac:dyDescent="0.15">
      <c r="A301">
        <v>1411</v>
      </c>
      <c r="B301">
        <v>1469</v>
      </c>
      <c r="C301" t="s">
        <v>634</v>
      </c>
      <c r="D301">
        <v>43.18</v>
      </c>
      <c r="E301">
        <v>165.49</v>
      </c>
      <c r="F301">
        <v>885100</v>
      </c>
      <c r="G301">
        <v>1039000</v>
      </c>
      <c r="H301">
        <v>920300</v>
      </c>
      <c r="I301">
        <v>2242000</v>
      </c>
      <c r="J301">
        <v>2500000</v>
      </c>
      <c r="K301">
        <v>1525000</v>
      </c>
      <c r="L301">
        <v>1</v>
      </c>
      <c r="M301">
        <v>1.17</v>
      </c>
      <c r="N301">
        <v>1.04</v>
      </c>
      <c r="O301">
        <v>2.5299999999999998</v>
      </c>
      <c r="P301">
        <v>2.82</v>
      </c>
      <c r="Q301">
        <v>1.72</v>
      </c>
      <c r="R301">
        <v>948100</v>
      </c>
      <c r="S301">
        <v>2089000</v>
      </c>
      <c r="T301">
        <v>1</v>
      </c>
      <c r="U301">
        <v>2.2000000000000002</v>
      </c>
      <c r="V301" t="s">
        <v>34</v>
      </c>
      <c r="W301" t="s">
        <v>34</v>
      </c>
      <c r="X301" t="s">
        <v>34</v>
      </c>
      <c r="Y301" t="s">
        <v>34</v>
      </c>
      <c r="Z301" t="s">
        <v>34</v>
      </c>
      <c r="AA301" t="s">
        <v>34</v>
      </c>
      <c r="AB301">
        <v>10</v>
      </c>
      <c r="AC301">
        <v>11</v>
      </c>
      <c r="AD301">
        <v>8</v>
      </c>
      <c r="AE301" t="s">
        <v>38</v>
      </c>
      <c r="AF301">
        <v>101579</v>
      </c>
      <c r="AG301" t="s">
        <v>635</v>
      </c>
    </row>
    <row r="302" spans="1:33" x14ac:dyDescent="0.15">
      <c r="A302">
        <v>1335</v>
      </c>
      <c r="B302">
        <v>1696</v>
      </c>
      <c r="C302" t="s">
        <v>636</v>
      </c>
      <c r="D302">
        <v>132.44999999999999</v>
      </c>
      <c r="E302">
        <v>165.27</v>
      </c>
      <c r="F302">
        <v>3197000</v>
      </c>
      <c r="G302">
        <v>3892000</v>
      </c>
      <c r="H302">
        <v>3187000</v>
      </c>
      <c r="I302">
        <v>12130000</v>
      </c>
      <c r="J302">
        <v>14490000</v>
      </c>
      <c r="K302">
        <v>12020000</v>
      </c>
      <c r="L302">
        <v>1</v>
      </c>
      <c r="M302">
        <v>1.22</v>
      </c>
      <c r="N302">
        <v>1</v>
      </c>
      <c r="O302">
        <v>3.79</v>
      </c>
      <c r="P302">
        <v>4.53</v>
      </c>
      <c r="Q302">
        <v>3.76</v>
      </c>
      <c r="R302">
        <v>3426000</v>
      </c>
      <c r="S302">
        <v>12880000</v>
      </c>
      <c r="T302">
        <v>1</v>
      </c>
      <c r="U302">
        <v>3.76</v>
      </c>
      <c r="V302" t="s">
        <v>34</v>
      </c>
      <c r="W302" t="s">
        <v>34</v>
      </c>
      <c r="X302" t="s">
        <v>34</v>
      </c>
      <c r="Y302" t="s">
        <v>34</v>
      </c>
      <c r="Z302" t="s">
        <v>34</v>
      </c>
      <c r="AA302" t="s">
        <v>34</v>
      </c>
      <c r="AB302">
        <v>37</v>
      </c>
      <c r="AC302">
        <v>8</v>
      </c>
      <c r="AD302">
        <v>8</v>
      </c>
      <c r="AE302" t="s">
        <v>38</v>
      </c>
      <c r="AF302">
        <v>24146</v>
      </c>
      <c r="AG302" t="s">
        <v>637</v>
      </c>
    </row>
    <row r="303" spans="1:33" x14ac:dyDescent="0.15">
      <c r="A303">
        <v>3148</v>
      </c>
      <c r="B303">
        <v>1465</v>
      </c>
      <c r="C303" t="s">
        <v>638</v>
      </c>
      <c r="D303">
        <v>43.97</v>
      </c>
      <c r="E303">
        <v>165.19</v>
      </c>
      <c r="F303">
        <v>455500</v>
      </c>
      <c r="G303">
        <v>669200</v>
      </c>
      <c r="H303">
        <v>466700</v>
      </c>
      <c r="I303">
        <v>1161000</v>
      </c>
      <c r="J303">
        <v>1556000</v>
      </c>
      <c r="K303">
        <v>816100</v>
      </c>
      <c r="L303">
        <v>1</v>
      </c>
      <c r="M303">
        <v>1.47</v>
      </c>
      <c r="N303">
        <v>1.02</v>
      </c>
      <c r="O303">
        <v>2.5499999999999998</v>
      </c>
      <c r="P303">
        <v>3.42</v>
      </c>
      <c r="Q303">
        <v>1.79</v>
      </c>
      <c r="R303">
        <v>530500</v>
      </c>
      <c r="S303">
        <v>1178000</v>
      </c>
      <c r="T303">
        <v>1</v>
      </c>
      <c r="U303">
        <v>2.2200000000000002</v>
      </c>
      <c r="V303" t="s">
        <v>34</v>
      </c>
      <c r="W303" t="s">
        <v>34</v>
      </c>
      <c r="X303" t="s">
        <v>34</v>
      </c>
      <c r="Y303" t="s">
        <v>34</v>
      </c>
      <c r="Z303" t="s">
        <v>34</v>
      </c>
      <c r="AA303" t="s">
        <v>34</v>
      </c>
      <c r="AB303">
        <v>28</v>
      </c>
      <c r="AC303">
        <v>7</v>
      </c>
      <c r="AD303">
        <v>6</v>
      </c>
      <c r="AE303" t="s">
        <v>35</v>
      </c>
      <c r="AF303">
        <v>29702</v>
      </c>
      <c r="AG303" t="s">
        <v>639</v>
      </c>
    </row>
    <row r="304" spans="1:33" x14ac:dyDescent="0.15">
      <c r="A304">
        <v>1533</v>
      </c>
      <c r="B304">
        <v>1090</v>
      </c>
      <c r="C304" t="s">
        <v>640</v>
      </c>
      <c r="D304">
        <v>49.95</v>
      </c>
      <c r="E304">
        <v>165.17</v>
      </c>
      <c r="F304">
        <v>785600</v>
      </c>
      <c r="G304">
        <v>1014000</v>
      </c>
      <c r="H304">
        <v>881000</v>
      </c>
      <c r="I304">
        <v>2312000</v>
      </c>
      <c r="J304">
        <v>2797000</v>
      </c>
      <c r="K304">
        <v>1454000</v>
      </c>
      <c r="L304">
        <v>1</v>
      </c>
      <c r="M304">
        <v>1.29</v>
      </c>
      <c r="N304">
        <v>1.1200000000000001</v>
      </c>
      <c r="O304">
        <v>2.94</v>
      </c>
      <c r="P304">
        <v>3.56</v>
      </c>
      <c r="Q304">
        <v>1.85</v>
      </c>
      <c r="R304">
        <v>893500</v>
      </c>
      <c r="S304">
        <v>2187000</v>
      </c>
      <c r="T304">
        <v>1</v>
      </c>
      <c r="U304">
        <v>2.4500000000000002</v>
      </c>
      <c r="V304" t="s">
        <v>34</v>
      </c>
      <c r="W304" t="s">
        <v>34</v>
      </c>
      <c r="X304" t="s">
        <v>34</v>
      </c>
      <c r="Y304" t="s">
        <v>34</v>
      </c>
      <c r="Z304" t="s">
        <v>34</v>
      </c>
      <c r="AA304" t="s">
        <v>34</v>
      </c>
      <c r="AB304">
        <v>23</v>
      </c>
      <c r="AC304">
        <v>12</v>
      </c>
      <c r="AD304">
        <v>9</v>
      </c>
      <c r="AE304" t="s">
        <v>35</v>
      </c>
      <c r="AF304">
        <v>47579</v>
      </c>
      <c r="AG304" t="s">
        <v>641</v>
      </c>
    </row>
    <row r="305" spans="1:33" x14ac:dyDescent="0.15">
      <c r="A305">
        <v>2529</v>
      </c>
      <c r="B305">
        <v>969</v>
      </c>
      <c r="C305" t="s">
        <v>642</v>
      </c>
      <c r="D305">
        <v>43.23</v>
      </c>
      <c r="E305">
        <v>165.16</v>
      </c>
      <c r="F305">
        <v>1993000</v>
      </c>
      <c r="G305">
        <v>1954000</v>
      </c>
      <c r="H305">
        <v>2017000</v>
      </c>
      <c r="I305">
        <v>883100</v>
      </c>
      <c r="J305">
        <v>829600</v>
      </c>
      <c r="K305">
        <v>773800</v>
      </c>
      <c r="L305">
        <v>1</v>
      </c>
      <c r="M305">
        <v>0.98</v>
      </c>
      <c r="N305">
        <v>1.01</v>
      </c>
      <c r="O305">
        <v>0.44</v>
      </c>
      <c r="P305">
        <v>0.42</v>
      </c>
      <c r="Q305">
        <v>0.39</v>
      </c>
      <c r="R305">
        <v>1988000</v>
      </c>
      <c r="S305">
        <v>828900</v>
      </c>
      <c r="T305">
        <v>1</v>
      </c>
      <c r="U305">
        <v>0.42</v>
      </c>
      <c r="V305" t="s">
        <v>34</v>
      </c>
      <c r="W305" t="s">
        <v>34</v>
      </c>
      <c r="X305" t="s">
        <v>34</v>
      </c>
      <c r="Y305" t="s">
        <v>34</v>
      </c>
      <c r="Z305" t="s">
        <v>34</v>
      </c>
      <c r="AA305" t="s">
        <v>34</v>
      </c>
      <c r="AB305">
        <v>28</v>
      </c>
      <c r="AC305">
        <v>11</v>
      </c>
      <c r="AD305">
        <v>8</v>
      </c>
      <c r="AE305" t="s">
        <v>35</v>
      </c>
      <c r="AF305">
        <v>41182</v>
      </c>
      <c r="AG305" t="s">
        <v>643</v>
      </c>
    </row>
    <row r="306" spans="1:33" x14ac:dyDescent="0.15">
      <c r="A306">
        <v>2333</v>
      </c>
      <c r="B306">
        <v>1564</v>
      </c>
      <c r="C306" t="s">
        <v>644</v>
      </c>
      <c r="D306">
        <v>62.41</v>
      </c>
      <c r="E306">
        <v>165.13</v>
      </c>
      <c r="F306">
        <v>1224000</v>
      </c>
      <c r="G306">
        <v>1174000</v>
      </c>
      <c r="H306">
        <v>1244000</v>
      </c>
      <c r="I306">
        <v>510300</v>
      </c>
      <c r="J306">
        <v>445200</v>
      </c>
      <c r="K306">
        <v>465200</v>
      </c>
      <c r="L306">
        <v>1</v>
      </c>
      <c r="M306">
        <v>0.96</v>
      </c>
      <c r="N306">
        <v>1.02</v>
      </c>
      <c r="O306">
        <v>0.42</v>
      </c>
      <c r="P306">
        <v>0.36</v>
      </c>
      <c r="Q306">
        <v>0.38</v>
      </c>
      <c r="R306">
        <v>1214000</v>
      </c>
      <c r="S306">
        <v>473600</v>
      </c>
      <c r="T306">
        <v>1</v>
      </c>
      <c r="U306">
        <v>0.39</v>
      </c>
      <c r="V306" t="s">
        <v>34</v>
      </c>
      <c r="W306" t="s">
        <v>34</v>
      </c>
      <c r="X306" t="s">
        <v>34</v>
      </c>
      <c r="Y306" t="s">
        <v>34</v>
      </c>
      <c r="Z306" t="s">
        <v>34</v>
      </c>
      <c r="AA306" t="s">
        <v>34</v>
      </c>
      <c r="AB306">
        <v>29</v>
      </c>
      <c r="AC306">
        <v>11</v>
      </c>
      <c r="AD306">
        <v>9</v>
      </c>
      <c r="AE306" t="s">
        <v>38</v>
      </c>
      <c r="AF306">
        <v>44620</v>
      </c>
      <c r="AG306" t="s">
        <v>645</v>
      </c>
    </row>
    <row r="307" spans="1:33" x14ac:dyDescent="0.15">
      <c r="A307">
        <v>4363</v>
      </c>
      <c r="B307">
        <v>2025</v>
      </c>
      <c r="C307" t="s">
        <v>646</v>
      </c>
      <c r="D307">
        <v>56.93</v>
      </c>
      <c r="E307">
        <v>165.06</v>
      </c>
      <c r="F307">
        <v>509900</v>
      </c>
      <c r="G307">
        <v>806000</v>
      </c>
      <c r="H307">
        <v>685600</v>
      </c>
      <c r="I307">
        <v>1971000</v>
      </c>
      <c r="J307">
        <v>2398000</v>
      </c>
      <c r="K307">
        <v>651800</v>
      </c>
      <c r="L307">
        <v>1</v>
      </c>
      <c r="M307">
        <v>1.58</v>
      </c>
      <c r="N307">
        <v>1.34</v>
      </c>
      <c r="O307">
        <v>3.87</v>
      </c>
      <c r="P307">
        <v>4.7</v>
      </c>
      <c r="Q307">
        <v>1.28</v>
      </c>
      <c r="R307">
        <v>667200</v>
      </c>
      <c r="S307">
        <v>1674000</v>
      </c>
      <c r="T307">
        <v>1</v>
      </c>
      <c r="U307">
        <v>2.5099999999999998</v>
      </c>
      <c r="V307" t="s">
        <v>34</v>
      </c>
      <c r="W307" t="s">
        <v>34</v>
      </c>
      <c r="X307" t="s">
        <v>34</v>
      </c>
      <c r="Y307" t="s">
        <v>34</v>
      </c>
      <c r="Z307" t="s">
        <v>34</v>
      </c>
      <c r="AA307" t="s">
        <v>34</v>
      </c>
      <c r="AB307">
        <v>18</v>
      </c>
      <c r="AC307">
        <v>5</v>
      </c>
      <c r="AD307">
        <v>5</v>
      </c>
      <c r="AE307" t="s">
        <v>35</v>
      </c>
      <c r="AF307">
        <v>42200</v>
      </c>
      <c r="AG307" t="s">
        <v>647</v>
      </c>
    </row>
    <row r="308" spans="1:33" x14ac:dyDescent="0.15">
      <c r="A308">
        <v>2595</v>
      </c>
      <c r="B308">
        <v>988</v>
      </c>
      <c r="C308" t="s">
        <v>648</v>
      </c>
      <c r="D308">
        <v>58.78</v>
      </c>
      <c r="E308">
        <v>164.95</v>
      </c>
      <c r="F308">
        <v>838300</v>
      </c>
      <c r="G308">
        <v>1129000</v>
      </c>
      <c r="H308">
        <v>852000</v>
      </c>
      <c r="I308">
        <v>2508000</v>
      </c>
      <c r="J308">
        <v>2911000</v>
      </c>
      <c r="K308">
        <v>1962000</v>
      </c>
      <c r="L308">
        <v>1</v>
      </c>
      <c r="M308">
        <v>1.35</v>
      </c>
      <c r="N308">
        <v>1.02</v>
      </c>
      <c r="O308">
        <v>2.99</v>
      </c>
      <c r="P308">
        <v>3.47</v>
      </c>
      <c r="Q308">
        <v>2.34</v>
      </c>
      <c r="R308">
        <v>939900</v>
      </c>
      <c r="S308">
        <v>2461000</v>
      </c>
      <c r="T308">
        <v>1</v>
      </c>
      <c r="U308">
        <v>2.62</v>
      </c>
      <c r="V308" t="s">
        <v>34</v>
      </c>
      <c r="W308" t="s">
        <v>34</v>
      </c>
      <c r="X308" t="s">
        <v>34</v>
      </c>
      <c r="Y308" t="s">
        <v>34</v>
      </c>
      <c r="Z308" t="s">
        <v>34</v>
      </c>
      <c r="AA308" t="s">
        <v>34</v>
      </c>
      <c r="AB308">
        <v>13</v>
      </c>
      <c r="AC308">
        <v>12</v>
      </c>
      <c r="AD308">
        <v>10</v>
      </c>
      <c r="AE308" t="s">
        <v>35</v>
      </c>
      <c r="AF308">
        <v>120974</v>
      </c>
      <c r="AG308" t="s">
        <v>649</v>
      </c>
    </row>
    <row r="309" spans="1:33" x14ac:dyDescent="0.15">
      <c r="A309">
        <v>960</v>
      </c>
      <c r="B309">
        <v>1105</v>
      </c>
      <c r="C309" t="s">
        <v>650</v>
      </c>
      <c r="D309">
        <v>54.56</v>
      </c>
      <c r="E309">
        <v>164.87</v>
      </c>
      <c r="F309">
        <v>3159000</v>
      </c>
      <c r="G309">
        <v>6102000</v>
      </c>
      <c r="H309">
        <v>2922000</v>
      </c>
      <c r="I309">
        <v>12600000</v>
      </c>
      <c r="J309">
        <v>19570000</v>
      </c>
      <c r="K309">
        <v>2599000</v>
      </c>
      <c r="L309">
        <v>1</v>
      </c>
      <c r="M309">
        <v>1.93</v>
      </c>
      <c r="N309">
        <v>0.92</v>
      </c>
      <c r="O309">
        <v>3.99</v>
      </c>
      <c r="P309">
        <v>6.19</v>
      </c>
      <c r="Q309">
        <v>0.82</v>
      </c>
      <c r="R309">
        <v>4061000</v>
      </c>
      <c r="S309">
        <v>11590000</v>
      </c>
      <c r="T309">
        <v>1</v>
      </c>
      <c r="U309">
        <v>2.85</v>
      </c>
      <c r="V309" t="s">
        <v>34</v>
      </c>
      <c r="W309" t="s">
        <v>34</v>
      </c>
      <c r="X309" t="s">
        <v>34</v>
      </c>
      <c r="Y309" t="s">
        <v>34</v>
      </c>
      <c r="Z309" t="s">
        <v>34</v>
      </c>
      <c r="AA309" t="s">
        <v>34</v>
      </c>
      <c r="AB309">
        <v>27</v>
      </c>
      <c r="AC309">
        <v>15</v>
      </c>
      <c r="AD309">
        <v>14</v>
      </c>
      <c r="AE309" t="s">
        <v>35</v>
      </c>
      <c r="AF309">
        <v>40095</v>
      </c>
      <c r="AG309" t="s">
        <v>651</v>
      </c>
    </row>
    <row r="310" spans="1:33" x14ac:dyDescent="0.15">
      <c r="A310">
        <v>2429</v>
      </c>
      <c r="B310">
        <v>1825</v>
      </c>
      <c r="C310" t="s">
        <v>652</v>
      </c>
      <c r="D310">
        <v>107.66</v>
      </c>
      <c r="E310">
        <v>163.99</v>
      </c>
      <c r="F310">
        <v>651900</v>
      </c>
      <c r="G310">
        <v>740000</v>
      </c>
      <c r="H310">
        <v>635500</v>
      </c>
      <c r="I310">
        <v>2216000</v>
      </c>
      <c r="J310">
        <v>3207000</v>
      </c>
      <c r="K310">
        <v>1263000</v>
      </c>
      <c r="L310">
        <v>1</v>
      </c>
      <c r="M310">
        <v>1.1399999999999999</v>
      </c>
      <c r="N310">
        <v>0.97</v>
      </c>
      <c r="O310">
        <v>3.4</v>
      </c>
      <c r="P310">
        <v>4.92</v>
      </c>
      <c r="Q310">
        <v>1.94</v>
      </c>
      <c r="R310">
        <v>675800</v>
      </c>
      <c r="S310">
        <v>2229000</v>
      </c>
      <c r="T310">
        <v>1</v>
      </c>
      <c r="U310">
        <v>3.3</v>
      </c>
      <c r="V310" t="s">
        <v>34</v>
      </c>
      <c r="W310" t="s">
        <v>34</v>
      </c>
      <c r="X310" t="s">
        <v>34</v>
      </c>
      <c r="Y310" t="s">
        <v>34</v>
      </c>
      <c r="Z310" t="s">
        <v>34</v>
      </c>
      <c r="AA310" t="s">
        <v>34</v>
      </c>
      <c r="AB310">
        <v>5</v>
      </c>
      <c r="AC310">
        <v>8</v>
      </c>
      <c r="AD310">
        <v>7</v>
      </c>
      <c r="AE310" t="s">
        <v>35</v>
      </c>
      <c r="AF310">
        <v>142166</v>
      </c>
      <c r="AG310" t="s">
        <v>653</v>
      </c>
    </row>
    <row r="311" spans="1:33" x14ac:dyDescent="0.15">
      <c r="A311">
        <v>4568</v>
      </c>
      <c r="B311">
        <v>1506</v>
      </c>
      <c r="C311" t="s">
        <v>654</v>
      </c>
      <c r="D311">
        <v>85.32</v>
      </c>
      <c r="E311">
        <v>163.80000000000001</v>
      </c>
      <c r="F311">
        <v>634500</v>
      </c>
      <c r="G311">
        <v>841600</v>
      </c>
      <c r="H311">
        <v>667500</v>
      </c>
      <c r="I311">
        <v>2181000</v>
      </c>
      <c r="J311">
        <v>3232000</v>
      </c>
      <c r="K311">
        <v>1044000</v>
      </c>
      <c r="L311">
        <v>1</v>
      </c>
      <c r="M311">
        <v>1.33</v>
      </c>
      <c r="N311">
        <v>1.05</v>
      </c>
      <c r="O311">
        <v>3.44</v>
      </c>
      <c r="P311">
        <v>5.09</v>
      </c>
      <c r="Q311">
        <v>1.65</v>
      </c>
      <c r="R311">
        <v>714600</v>
      </c>
      <c r="S311">
        <v>2152000</v>
      </c>
      <c r="T311">
        <v>1</v>
      </c>
      <c r="U311">
        <v>3.01</v>
      </c>
      <c r="V311" t="s">
        <v>34</v>
      </c>
      <c r="W311" t="s">
        <v>34</v>
      </c>
      <c r="X311" t="s">
        <v>34</v>
      </c>
      <c r="Y311" t="s">
        <v>34</v>
      </c>
      <c r="Z311" t="s">
        <v>34</v>
      </c>
      <c r="AA311" t="s">
        <v>34</v>
      </c>
      <c r="AB311">
        <v>27</v>
      </c>
      <c r="AC311">
        <v>7</v>
      </c>
      <c r="AD311">
        <v>6</v>
      </c>
      <c r="AE311" t="s">
        <v>35</v>
      </c>
      <c r="AF311">
        <v>34324</v>
      </c>
      <c r="AG311" t="s">
        <v>655</v>
      </c>
    </row>
    <row r="312" spans="1:33" x14ac:dyDescent="0.15">
      <c r="A312">
        <v>2747</v>
      </c>
      <c r="B312">
        <v>1403</v>
      </c>
      <c r="C312" t="s">
        <v>656</v>
      </c>
      <c r="D312">
        <v>43.07</v>
      </c>
      <c r="E312">
        <v>163.76</v>
      </c>
      <c r="F312">
        <v>1261000</v>
      </c>
      <c r="G312">
        <v>1361000</v>
      </c>
      <c r="H312">
        <v>1284000</v>
      </c>
      <c r="I312">
        <v>2493000</v>
      </c>
      <c r="J312">
        <v>2417000</v>
      </c>
      <c r="K312">
        <v>3464000</v>
      </c>
      <c r="L312">
        <v>1</v>
      </c>
      <c r="M312">
        <v>1.08</v>
      </c>
      <c r="N312">
        <v>1.02</v>
      </c>
      <c r="O312">
        <v>1.98</v>
      </c>
      <c r="P312">
        <v>1.92</v>
      </c>
      <c r="Q312">
        <v>2.75</v>
      </c>
      <c r="R312">
        <v>1302000</v>
      </c>
      <c r="S312">
        <v>2791000</v>
      </c>
      <c r="T312">
        <v>1</v>
      </c>
      <c r="U312">
        <v>2.14</v>
      </c>
      <c r="V312" t="s">
        <v>34</v>
      </c>
      <c r="W312" t="s">
        <v>34</v>
      </c>
      <c r="X312" t="s">
        <v>34</v>
      </c>
      <c r="Y312" t="s">
        <v>34</v>
      </c>
      <c r="Z312" t="s">
        <v>34</v>
      </c>
      <c r="AA312" t="s">
        <v>34</v>
      </c>
      <c r="AB312">
        <v>30</v>
      </c>
      <c r="AC312">
        <v>9</v>
      </c>
      <c r="AD312">
        <v>7</v>
      </c>
      <c r="AE312" t="s">
        <v>38</v>
      </c>
      <c r="AF312">
        <v>40236</v>
      </c>
      <c r="AG312" t="s">
        <v>657</v>
      </c>
    </row>
    <row r="313" spans="1:33" x14ac:dyDescent="0.15">
      <c r="A313">
        <v>3845</v>
      </c>
      <c r="B313">
        <v>2438</v>
      </c>
      <c r="C313" t="s">
        <v>658</v>
      </c>
      <c r="D313">
        <v>80.08</v>
      </c>
      <c r="E313">
        <v>162.9</v>
      </c>
      <c r="F313">
        <v>330100</v>
      </c>
      <c r="G313">
        <v>440600</v>
      </c>
      <c r="H313">
        <v>368700</v>
      </c>
      <c r="I313">
        <v>933600</v>
      </c>
      <c r="J313">
        <v>1064000</v>
      </c>
      <c r="K313">
        <v>1584000</v>
      </c>
      <c r="L313">
        <v>1</v>
      </c>
      <c r="M313">
        <v>1.33</v>
      </c>
      <c r="N313">
        <v>1.1200000000000001</v>
      </c>
      <c r="O313">
        <v>2.83</v>
      </c>
      <c r="P313">
        <v>3.23</v>
      </c>
      <c r="Q313">
        <v>4.8</v>
      </c>
      <c r="R313">
        <v>379800</v>
      </c>
      <c r="S313">
        <v>1194000</v>
      </c>
      <c r="T313">
        <v>1</v>
      </c>
      <c r="U313">
        <v>3.14</v>
      </c>
      <c r="V313" t="s">
        <v>34</v>
      </c>
      <c r="W313" t="s">
        <v>34</v>
      </c>
      <c r="X313" t="s">
        <v>34</v>
      </c>
      <c r="Y313" t="s">
        <v>34</v>
      </c>
      <c r="Z313" t="s">
        <v>34</v>
      </c>
      <c r="AA313" t="s">
        <v>34</v>
      </c>
      <c r="AB313">
        <v>23</v>
      </c>
      <c r="AC313">
        <v>7</v>
      </c>
      <c r="AD313">
        <v>4</v>
      </c>
      <c r="AE313" t="s">
        <v>38</v>
      </c>
      <c r="AF313">
        <v>14460</v>
      </c>
      <c r="AG313" t="s">
        <v>659</v>
      </c>
    </row>
    <row r="314" spans="1:33" x14ac:dyDescent="0.15">
      <c r="A314">
        <v>2211</v>
      </c>
      <c r="B314">
        <v>1065</v>
      </c>
      <c r="C314" t="s">
        <v>660</v>
      </c>
      <c r="D314">
        <v>30.23</v>
      </c>
      <c r="E314">
        <v>162.78</v>
      </c>
      <c r="F314">
        <v>439400</v>
      </c>
      <c r="G314">
        <v>507300</v>
      </c>
      <c r="H314">
        <v>533600</v>
      </c>
      <c r="I314">
        <v>1128000</v>
      </c>
      <c r="J314">
        <v>1318000</v>
      </c>
      <c r="K314">
        <v>689300</v>
      </c>
      <c r="L314">
        <v>1</v>
      </c>
      <c r="M314">
        <v>1.1499999999999999</v>
      </c>
      <c r="N314">
        <v>1.21</v>
      </c>
      <c r="O314">
        <v>2.57</v>
      </c>
      <c r="P314">
        <v>3</v>
      </c>
      <c r="Q314">
        <v>1.57</v>
      </c>
      <c r="R314">
        <v>493400</v>
      </c>
      <c r="S314">
        <v>1045000</v>
      </c>
      <c r="T314">
        <v>1</v>
      </c>
      <c r="U314">
        <v>2.12</v>
      </c>
      <c r="V314" t="s">
        <v>34</v>
      </c>
      <c r="W314" t="s">
        <v>34</v>
      </c>
      <c r="X314" t="s">
        <v>34</v>
      </c>
      <c r="Y314" t="s">
        <v>34</v>
      </c>
      <c r="Z314" t="s">
        <v>34</v>
      </c>
      <c r="AA314" t="s">
        <v>34</v>
      </c>
      <c r="AB314">
        <v>17</v>
      </c>
      <c r="AC314">
        <v>13</v>
      </c>
      <c r="AD314">
        <v>7</v>
      </c>
      <c r="AE314" t="s">
        <v>38</v>
      </c>
      <c r="AF314">
        <v>59582</v>
      </c>
      <c r="AG314" t="s">
        <v>661</v>
      </c>
    </row>
    <row r="315" spans="1:33" x14ac:dyDescent="0.15">
      <c r="A315">
        <v>1265</v>
      </c>
      <c r="B315">
        <v>1413</v>
      </c>
      <c r="C315" t="s">
        <v>662</v>
      </c>
      <c r="D315">
        <v>37.54</v>
      </c>
      <c r="E315">
        <v>162.55000000000001</v>
      </c>
      <c r="F315">
        <v>2136000</v>
      </c>
      <c r="G315">
        <v>2502000</v>
      </c>
      <c r="H315">
        <v>2178000</v>
      </c>
      <c r="I315">
        <v>4947000</v>
      </c>
      <c r="J315">
        <v>6731000</v>
      </c>
      <c r="K315">
        <v>2445000</v>
      </c>
      <c r="L315">
        <v>1</v>
      </c>
      <c r="M315">
        <v>1.17</v>
      </c>
      <c r="N315">
        <v>1.02</v>
      </c>
      <c r="O315">
        <v>2.3199999999999998</v>
      </c>
      <c r="P315">
        <v>3.15</v>
      </c>
      <c r="Q315">
        <v>1.1399999999999999</v>
      </c>
      <c r="R315">
        <v>2272000</v>
      </c>
      <c r="S315">
        <v>4708000</v>
      </c>
      <c r="T315">
        <v>1</v>
      </c>
      <c r="U315">
        <v>2.0699999999999998</v>
      </c>
      <c r="V315" t="s">
        <v>34</v>
      </c>
      <c r="W315" t="s">
        <v>34</v>
      </c>
      <c r="X315" t="s">
        <v>34</v>
      </c>
      <c r="Y315" t="s">
        <v>34</v>
      </c>
      <c r="Z315" t="s">
        <v>34</v>
      </c>
      <c r="AA315" t="s">
        <v>34</v>
      </c>
      <c r="AB315">
        <v>15</v>
      </c>
      <c r="AC315">
        <v>11</v>
      </c>
      <c r="AD315">
        <v>8</v>
      </c>
      <c r="AE315" t="s">
        <v>35</v>
      </c>
      <c r="AF315">
        <v>48043</v>
      </c>
      <c r="AG315" t="s">
        <v>663</v>
      </c>
    </row>
    <row r="316" spans="1:33" x14ac:dyDescent="0.15">
      <c r="A316">
        <v>1668</v>
      </c>
      <c r="B316">
        <v>1512</v>
      </c>
      <c r="C316" t="s">
        <v>664</v>
      </c>
      <c r="D316">
        <v>23.52</v>
      </c>
      <c r="E316">
        <v>162.43</v>
      </c>
      <c r="F316">
        <v>350900</v>
      </c>
      <c r="G316">
        <v>497700</v>
      </c>
      <c r="H316">
        <v>376000</v>
      </c>
      <c r="I316">
        <v>941400</v>
      </c>
      <c r="J316">
        <v>1440000</v>
      </c>
      <c r="K316">
        <v>229400</v>
      </c>
      <c r="L316">
        <v>1</v>
      </c>
      <c r="M316">
        <v>1.42</v>
      </c>
      <c r="N316">
        <v>1.07</v>
      </c>
      <c r="O316">
        <v>2.68</v>
      </c>
      <c r="P316">
        <v>4.0999999999999996</v>
      </c>
      <c r="Q316">
        <v>0.65</v>
      </c>
      <c r="R316">
        <v>408200</v>
      </c>
      <c r="S316">
        <v>870100</v>
      </c>
      <c r="T316">
        <v>1</v>
      </c>
      <c r="U316">
        <v>2.13</v>
      </c>
      <c r="V316" t="s">
        <v>34</v>
      </c>
      <c r="W316" t="s">
        <v>34</v>
      </c>
      <c r="X316" t="s">
        <v>34</v>
      </c>
      <c r="Y316" t="s">
        <v>34</v>
      </c>
      <c r="Z316" t="s">
        <v>34</v>
      </c>
      <c r="AA316" t="s">
        <v>34</v>
      </c>
      <c r="AB316">
        <v>11</v>
      </c>
      <c r="AC316">
        <v>13</v>
      </c>
      <c r="AD316">
        <v>7</v>
      </c>
      <c r="AE316" t="s">
        <v>35</v>
      </c>
      <c r="AF316">
        <v>91707</v>
      </c>
      <c r="AG316" t="s">
        <v>665</v>
      </c>
    </row>
    <row r="317" spans="1:33" x14ac:dyDescent="0.15">
      <c r="A317">
        <v>2241</v>
      </c>
      <c r="B317">
        <v>2094</v>
      </c>
      <c r="C317" t="s">
        <v>666</v>
      </c>
      <c r="D317">
        <v>51.05</v>
      </c>
      <c r="E317">
        <v>162.28</v>
      </c>
      <c r="F317">
        <v>840900</v>
      </c>
      <c r="G317">
        <v>930400</v>
      </c>
      <c r="H317">
        <v>765600</v>
      </c>
      <c r="I317">
        <v>1764000</v>
      </c>
      <c r="J317">
        <v>3576000</v>
      </c>
      <c r="K317">
        <v>1129000</v>
      </c>
      <c r="L317">
        <v>1</v>
      </c>
      <c r="M317">
        <v>1.1100000000000001</v>
      </c>
      <c r="N317">
        <v>0.91</v>
      </c>
      <c r="O317">
        <v>2.1</v>
      </c>
      <c r="P317">
        <v>4.25</v>
      </c>
      <c r="Q317">
        <v>1.34</v>
      </c>
      <c r="R317">
        <v>845600</v>
      </c>
      <c r="S317">
        <v>2156000</v>
      </c>
      <c r="T317">
        <v>1</v>
      </c>
      <c r="U317">
        <v>2.5499999999999998</v>
      </c>
      <c r="V317" t="s">
        <v>34</v>
      </c>
      <c r="W317" t="s">
        <v>34</v>
      </c>
      <c r="X317" t="s">
        <v>34</v>
      </c>
      <c r="Y317" t="s">
        <v>34</v>
      </c>
      <c r="Z317" t="s">
        <v>34</v>
      </c>
      <c r="AA317" t="s">
        <v>34</v>
      </c>
      <c r="AB317">
        <v>17</v>
      </c>
      <c r="AC317">
        <v>7</v>
      </c>
      <c r="AD317">
        <v>5</v>
      </c>
      <c r="AE317" t="s">
        <v>35</v>
      </c>
      <c r="AF317">
        <v>21450</v>
      </c>
      <c r="AG317" t="s">
        <v>667</v>
      </c>
    </row>
    <row r="318" spans="1:33" x14ac:dyDescent="0.15">
      <c r="A318">
        <v>1344</v>
      </c>
      <c r="B318">
        <v>2623</v>
      </c>
      <c r="C318" t="s">
        <v>668</v>
      </c>
      <c r="D318">
        <v>28.38</v>
      </c>
      <c r="E318">
        <v>162.15</v>
      </c>
      <c r="F318">
        <v>389600</v>
      </c>
      <c r="G318">
        <v>410600</v>
      </c>
      <c r="H318">
        <v>380000</v>
      </c>
      <c r="I318">
        <v>861300</v>
      </c>
      <c r="J318">
        <v>1115000</v>
      </c>
      <c r="K318">
        <v>628900</v>
      </c>
      <c r="L318">
        <v>1</v>
      </c>
      <c r="M318">
        <v>1.05</v>
      </c>
      <c r="N318">
        <v>0.98</v>
      </c>
      <c r="O318">
        <v>2.21</v>
      </c>
      <c r="P318">
        <v>2.86</v>
      </c>
      <c r="Q318">
        <v>1.61</v>
      </c>
      <c r="R318">
        <v>393400</v>
      </c>
      <c r="S318">
        <v>868200</v>
      </c>
      <c r="T318">
        <v>1</v>
      </c>
      <c r="U318">
        <v>2.21</v>
      </c>
      <c r="V318" t="s">
        <v>34</v>
      </c>
      <c r="W318" t="s">
        <v>34</v>
      </c>
      <c r="X318" t="s">
        <v>34</v>
      </c>
      <c r="Y318" t="s">
        <v>34</v>
      </c>
      <c r="Z318" t="s">
        <v>34</v>
      </c>
      <c r="AA318" t="s">
        <v>34</v>
      </c>
      <c r="AB318">
        <v>6</v>
      </c>
      <c r="AC318">
        <v>9</v>
      </c>
      <c r="AD318">
        <v>5</v>
      </c>
      <c r="AE318" t="s">
        <v>38</v>
      </c>
      <c r="AF318">
        <v>80489</v>
      </c>
      <c r="AG318" t="s">
        <v>669</v>
      </c>
    </row>
    <row r="319" spans="1:33" x14ac:dyDescent="0.15">
      <c r="A319">
        <v>2639</v>
      </c>
      <c r="B319">
        <v>1297</v>
      </c>
      <c r="C319" t="s">
        <v>670</v>
      </c>
      <c r="D319">
        <v>103.06</v>
      </c>
      <c r="E319">
        <v>162.01</v>
      </c>
      <c r="F319">
        <v>478600</v>
      </c>
      <c r="G319">
        <v>544200</v>
      </c>
      <c r="H319">
        <v>483600</v>
      </c>
      <c r="I319">
        <v>1720000</v>
      </c>
      <c r="J319">
        <v>2470000</v>
      </c>
      <c r="K319">
        <v>1117000</v>
      </c>
      <c r="L319">
        <v>1</v>
      </c>
      <c r="M319">
        <v>1.1399999999999999</v>
      </c>
      <c r="N319">
        <v>1.01</v>
      </c>
      <c r="O319">
        <v>3.59</v>
      </c>
      <c r="P319">
        <v>5.16</v>
      </c>
      <c r="Q319">
        <v>2.33</v>
      </c>
      <c r="R319">
        <v>502100</v>
      </c>
      <c r="S319">
        <v>1769000</v>
      </c>
      <c r="T319">
        <v>1</v>
      </c>
      <c r="U319">
        <v>3.52</v>
      </c>
      <c r="V319" t="s">
        <v>34</v>
      </c>
      <c r="W319" t="s">
        <v>34</v>
      </c>
      <c r="X319" t="s">
        <v>34</v>
      </c>
      <c r="Y319" t="s">
        <v>34</v>
      </c>
      <c r="Z319" t="s">
        <v>34</v>
      </c>
      <c r="AA319" t="s">
        <v>34</v>
      </c>
      <c r="AB319">
        <v>12</v>
      </c>
      <c r="AC319">
        <v>10</v>
      </c>
      <c r="AD319">
        <v>8</v>
      </c>
      <c r="AE319" t="s">
        <v>35</v>
      </c>
      <c r="AF319">
        <v>74977</v>
      </c>
      <c r="AG319" t="s">
        <v>671</v>
      </c>
    </row>
    <row r="320" spans="1:33" x14ac:dyDescent="0.15">
      <c r="A320">
        <v>2088</v>
      </c>
      <c r="B320">
        <v>2312</v>
      </c>
      <c r="C320" t="s">
        <v>672</v>
      </c>
      <c r="D320">
        <v>37.54</v>
      </c>
      <c r="E320">
        <v>161.77000000000001</v>
      </c>
      <c r="F320">
        <v>732900</v>
      </c>
      <c r="G320">
        <v>1005000</v>
      </c>
      <c r="H320">
        <v>848100</v>
      </c>
      <c r="I320">
        <v>1638000</v>
      </c>
      <c r="J320">
        <v>1975000</v>
      </c>
      <c r="K320">
        <v>1738000</v>
      </c>
      <c r="L320">
        <v>1</v>
      </c>
      <c r="M320">
        <v>1.37</v>
      </c>
      <c r="N320">
        <v>1.1599999999999999</v>
      </c>
      <c r="O320">
        <v>2.23</v>
      </c>
      <c r="P320">
        <v>2.69</v>
      </c>
      <c r="Q320">
        <v>2.37</v>
      </c>
      <c r="R320">
        <v>862100</v>
      </c>
      <c r="S320">
        <v>1783000</v>
      </c>
      <c r="T320">
        <v>1</v>
      </c>
      <c r="U320">
        <v>2.0699999999999998</v>
      </c>
      <c r="V320" t="s">
        <v>34</v>
      </c>
      <c r="W320" t="s">
        <v>34</v>
      </c>
      <c r="X320" t="s">
        <v>34</v>
      </c>
      <c r="Y320" t="s">
        <v>34</v>
      </c>
      <c r="Z320" t="s">
        <v>34</v>
      </c>
      <c r="AA320" t="s">
        <v>34</v>
      </c>
      <c r="AB320">
        <v>21</v>
      </c>
      <c r="AC320">
        <v>8</v>
      </c>
      <c r="AD320">
        <v>3</v>
      </c>
      <c r="AE320" t="s">
        <v>35</v>
      </c>
      <c r="AF320">
        <v>20825</v>
      </c>
      <c r="AG320" t="s">
        <v>673</v>
      </c>
    </row>
    <row r="321" spans="1:33" x14ac:dyDescent="0.15">
      <c r="A321">
        <v>2220</v>
      </c>
      <c r="B321">
        <v>1528</v>
      </c>
      <c r="C321" t="s">
        <v>674</v>
      </c>
      <c r="D321">
        <v>35.76</v>
      </c>
      <c r="E321">
        <v>161.72</v>
      </c>
      <c r="F321">
        <v>468500</v>
      </c>
      <c r="G321">
        <v>625900</v>
      </c>
      <c r="H321">
        <v>529100</v>
      </c>
      <c r="I321">
        <v>1229000</v>
      </c>
      <c r="J321">
        <v>1703000</v>
      </c>
      <c r="K321">
        <v>765500</v>
      </c>
      <c r="L321">
        <v>1</v>
      </c>
      <c r="M321">
        <v>1.34</v>
      </c>
      <c r="N321">
        <v>1.1299999999999999</v>
      </c>
      <c r="O321">
        <v>2.62</v>
      </c>
      <c r="P321">
        <v>3.64</v>
      </c>
      <c r="Q321">
        <v>1.63</v>
      </c>
      <c r="R321">
        <v>541200</v>
      </c>
      <c r="S321">
        <v>1233000</v>
      </c>
      <c r="T321">
        <v>1</v>
      </c>
      <c r="U321">
        <v>2.2799999999999998</v>
      </c>
      <c r="V321" t="s">
        <v>34</v>
      </c>
      <c r="W321" t="s">
        <v>34</v>
      </c>
      <c r="X321" t="s">
        <v>34</v>
      </c>
      <c r="Y321" t="s">
        <v>34</v>
      </c>
      <c r="Z321" t="s">
        <v>34</v>
      </c>
      <c r="AA321" t="s">
        <v>34</v>
      </c>
      <c r="AB321">
        <v>12</v>
      </c>
      <c r="AC321">
        <v>9</v>
      </c>
      <c r="AD321">
        <v>4</v>
      </c>
      <c r="AE321" t="s">
        <v>38</v>
      </c>
      <c r="AF321">
        <v>38926</v>
      </c>
      <c r="AG321" t="s">
        <v>675</v>
      </c>
    </row>
    <row r="322" spans="1:33" x14ac:dyDescent="0.15">
      <c r="A322">
        <v>1856</v>
      </c>
      <c r="B322">
        <v>1355</v>
      </c>
      <c r="C322" t="s">
        <v>676</v>
      </c>
      <c r="D322">
        <v>44.12</v>
      </c>
      <c r="E322">
        <v>161.53</v>
      </c>
      <c r="F322">
        <v>483700</v>
      </c>
      <c r="G322">
        <v>602000</v>
      </c>
      <c r="H322">
        <v>517400</v>
      </c>
      <c r="I322">
        <v>1265000</v>
      </c>
      <c r="J322">
        <v>1416000</v>
      </c>
      <c r="K322">
        <v>890100</v>
      </c>
      <c r="L322">
        <v>1</v>
      </c>
      <c r="M322">
        <v>1.24</v>
      </c>
      <c r="N322">
        <v>1.07</v>
      </c>
      <c r="O322">
        <v>2.61</v>
      </c>
      <c r="P322">
        <v>2.93</v>
      </c>
      <c r="Q322">
        <v>1.84</v>
      </c>
      <c r="R322">
        <v>534400</v>
      </c>
      <c r="S322">
        <v>1190000</v>
      </c>
      <c r="T322">
        <v>1</v>
      </c>
      <c r="U322">
        <v>2.23</v>
      </c>
      <c r="V322" t="s">
        <v>34</v>
      </c>
      <c r="W322" t="s">
        <v>34</v>
      </c>
      <c r="X322" t="s">
        <v>34</v>
      </c>
      <c r="Y322" t="s">
        <v>34</v>
      </c>
      <c r="Z322" t="s">
        <v>34</v>
      </c>
      <c r="AA322" t="s">
        <v>34</v>
      </c>
      <c r="AB322">
        <v>11</v>
      </c>
      <c r="AC322">
        <v>12</v>
      </c>
      <c r="AD322">
        <v>8</v>
      </c>
      <c r="AE322" t="s">
        <v>38</v>
      </c>
      <c r="AF322">
        <v>91080</v>
      </c>
      <c r="AG322" t="s">
        <v>677</v>
      </c>
    </row>
    <row r="323" spans="1:33" x14ac:dyDescent="0.15">
      <c r="A323">
        <v>2404</v>
      </c>
      <c r="B323">
        <v>1140</v>
      </c>
      <c r="C323" t="s">
        <v>678</v>
      </c>
      <c r="D323">
        <v>55.35</v>
      </c>
      <c r="E323">
        <v>161.29</v>
      </c>
      <c r="F323">
        <v>1009000</v>
      </c>
      <c r="G323">
        <v>1182000</v>
      </c>
      <c r="H323">
        <v>902200</v>
      </c>
      <c r="I323">
        <v>2786000</v>
      </c>
      <c r="J323">
        <v>3734000</v>
      </c>
      <c r="K323">
        <v>1134000</v>
      </c>
      <c r="L323">
        <v>1</v>
      </c>
      <c r="M323">
        <v>1.17</v>
      </c>
      <c r="N323">
        <v>0.89</v>
      </c>
      <c r="O323">
        <v>2.76</v>
      </c>
      <c r="P323">
        <v>3.7</v>
      </c>
      <c r="Q323">
        <v>1.1200000000000001</v>
      </c>
      <c r="R323">
        <v>1031000</v>
      </c>
      <c r="S323">
        <v>2551000</v>
      </c>
      <c r="T323">
        <v>1</v>
      </c>
      <c r="U323">
        <v>2.4700000000000002</v>
      </c>
      <c r="V323" t="s">
        <v>34</v>
      </c>
      <c r="W323" t="s">
        <v>34</v>
      </c>
      <c r="X323" t="s">
        <v>34</v>
      </c>
      <c r="Y323" t="s">
        <v>34</v>
      </c>
      <c r="Z323" t="s">
        <v>34</v>
      </c>
      <c r="AA323" t="s">
        <v>34</v>
      </c>
      <c r="AB323">
        <v>18</v>
      </c>
      <c r="AC323">
        <v>12</v>
      </c>
      <c r="AD323">
        <v>10</v>
      </c>
      <c r="AE323" t="s">
        <v>38</v>
      </c>
      <c r="AF323">
        <v>68003</v>
      </c>
      <c r="AG323" t="s">
        <v>679</v>
      </c>
    </row>
    <row r="324" spans="1:33" x14ac:dyDescent="0.15">
      <c r="A324">
        <v>5910</v>
      </c>
      <c r="B324">
        <v>2200</v>
      </c>
      <c r="C324" t="s">
        <v>680</v>
      </c>
      <c r="D324">
        <v>69</v>
      </c>
      <c r="E324">
        <v>161.21</v>
      </c>
      <c r="F324">
        <v>327600</v>
      </c>
      <c r="G324">
        <v>324500</v>
      </c>
      <c r="H324">
        <v>238700</v>
      </c>
      <c r="I324">
        <v>885500</v>
      </c>
      <c r="J324">
        <v>906800</v>
      </c>
      <c r="K324">
        <v>679600</v>
      </c>
      <c r="L324">
        <v>1</v>
      </c>
      <c r="M324">
        <v>0.99</v>
      </c>
      <c r="N324">
        <v>0.73</v>
      </c>
      <c r="O324">
        <v>2.7</v>
      </c>
      <c r="P324">
        <v>2.77</v>
      </c>
      <c r="Q324">
        <v>2.0699999999999998</v>
      </c>
      <c r="R324">
        <v>297000</v>
      </c>
      <c r="S324">
        <v>824000</v>
      </c>
      <c r="T324">
        <v>1</v>
      </c>
      <c r="U324">
        <v>2.77</v>
      </c>
      <c r="V324" t="s">
        <v>34</v>
      </c>
      <c r="W324" t="s">
        <v>34</v>
      </c>
      <c r="X324" t="s">
        <v>34</v>
      </c>
      <c r="Y324" t="s">
        <v>34</v>
      </c>
      <c r="Z324" t="s">
        <v>34</v>
      </c>
      <c r="AA324" t="s">
        <v>34</v>
      </c>
      <c r="AB324">
        <v>26</v>
      </c>
      <c r="AC324">
        <v>5</v>
      </c>
      <c r="AD324">
        <v>4</v>
      </c>
      <c r="AE324" t="s">
        <v>35</v>
      </c>
      <c r="AF324">
        <v>26720</v>
      </c>
      <c r="AG324" t="s">
        <v>681</v>
      </c>
    </row>
    <row r="325" spans="1:33" x14ac:dyDescent="0.15">
      <c r="A325">
        <v>2278</v>
      </c>
      <c r="B325">
        <v>1581</v>
      </c>
      <c r="C325" t="s">
        <v>682</v>
      </c>
      <c r="D325">
        <v>39.53</v>
      </c>
      <c r="E325">
        <v>160.77000000000001</v>
      </c>
      <c r="F325">
        <v>304300</v>
      </c>
      <c r="G325">
        <v>494800</v>
      </c>
      <c r="H325">
        <v>269300</v>
      </c>
      <c r="I325">
        <v>778800</v>
      </c>
      <c r="J325">
        <v>1276000</v>
      </c>
      <c r="K325">
        <v>306000</v>
      </c>
      <c r="L325">
        <v>1</v>
      </c>
      <c r="M325">
        <v>1.63</v>
      </c>
      <c r="N325">
        <v>0.88</v>
      </c>
      <c r="O325">
        <v>2.56</v>
      </c>
      <c r="P325">
        <v>4.1900000000000004</v>
      </c>
      <c r="Q325">
        <v>1.01</v>
      </c>
      <c r="R325">
        <v>356100</v>
      </c>
      <c r="S325">
        <v>786900</v>
      </c>
      <c r="T325">
        <v>1</v>
      </c>
      <c r="U325">
        <v>2.21</v>
      </c>
      <c r="V325" t="s">
        <v>34</v>
      </c>
      <c r="W325" t="s">
        <v>34</v>
      </c>
      <c r="X325" t="s">
        <v>34</v>
      </c>
      <c r="Y325" t="s">
        <v>34</v>
      </c>
      <c r="Z325" t="s">
        <v>34</v>
      </c>
      <c r="AA325" t="s">
        <v>34</v>
      </c>
      <c r="AB325">
        <v>8</v>
      </c>
      <c r="AC325">
        <v>8</v>
      </c>
      <c r="AD325">
        <v>8</v>
      </c>
      <c r="AE325" t="s">
        <v>35</v>
      </c>
      <c r="AF325">
        <v>131571</v>
      </c>
      <c r="AG325" t="s">
        <v>683</v>
      </c>
    </row>
    <row r="326" spans="1:33" x14ac:dyDescent="0.15">
      <c r="A326">
        <v>1534</v>
      </c>
      <c r="B326">
        <v>1192</v>
      </c>
      <c r="C326" t="s">
        <v>684</v>
      </c>
      <c r="D326">
        <v>36.53</v>
      </c>
      <c r="E326">
        <v>160.38999999999999</v>
      </c>
      <c r="F326">
        <v>742500</v>
      </c>
      <c r="G326">
        <v>824400</v>
      </c>
      <c r="H326">
        <v>716800</v>
      </c>
      <c r="I326">
        <v>1641000</v>
      </c>
      <c r="J326">
        <v>2378000</v>
      </c>
      <c r="K326">
        <v>1287000</v>
      </c>
      <c r="L326">
        <v>1</v>
      </c>
      <c r="M326">
        <v>1.1100000000000001</v>
      </c>
      <c r="N326">
        <v>0.97</v>
      </c>
      <c r="O326">
        <v>2.21</v>
      </c>
      <c r="P326">
        <v>3.2</v>
      </c>
      <c r="Q326">
        <v>1.73</v>
      </c>
      <c r="R326">
        <v>761200</v>
      </c>
      <c r="S326">
        <v>1769000</v>
      </c>
      <c r="T326">
        <v>1</v>
      </c>
      <c r="U326">
        <v>2.3199999999999998</v>
      </c>
      <c r="V326" t="s">
        <v>34</v>
      </c>
      <c r="W326" t="s">
        <v>34</v>
      </c>
      <c r="X326" t="s">
        <v>34</v>
      </c>
      <c r="Y326" t="s">
        <v>34</v>
      </c>
      <c r="Z326" t="s">
        <v>34</v>
      </c>
      <c r="AA326" t="s">
        <v>34</v>
      </c>
      <c r="AB326">
        <v>12</v>
      </c>
      <c r="AC326">
        <v>10</v>
      </c>
      <c r="AD326">
        <v>5</v>
      </c>
      <c r="AE326" t="s">
        <v>38</v>
      </c>
      <c r="AF326">
        <v>41390</v>
      </c>
      <c r="AG326" t="s">
        <v>685</v>
      </c>
    </row>
    <row r="327" spans="1:33" x14ac:dyDescent="0.15">
      <c r="A327">
        <v>2835</v>
      </c>
      <c r="B327">
        <v>2300</v>
      </c>
      <c r="C327" t="s">
        <v>686</v>
      </c>
      <c r="D327">
        <v>42.82</v>
      </c>
      <c r="E327">
        <v>160.03</v>
      </c>
      <c r="F327">
        <v>220300</v>
      </c>
      <c r="G327">
        <v>221700</v>
      </c>
      <c r="H327">
        <v>230600</v>
      </c>
      <c r="I327">
        <v>484600</v>
      </c>
      <c r="J327">
        <v>435900</v>
      </c>
      <c r="K327">
        <v>494200</v>
      </c>
      <c r="L327">
        <v>1</v>
      </c>
      <c r="M327">
        <v>1.01</v>
      </c>
      <c r="N327">
        <v>1.05</v>
      </c>
      <c r="O327">
        <v>2.2000000000000002</v>
      </c>
      <c r="P327">
        <v>1.98</v>
      </c>
      <c r="Q327">
        <v>2.2400000000000002</v>
      </c>
      <c r="R327">
        <v>224200</v>
      </c>
      <c r="S327">
        <v>471600</v>
      </c>
      <c r="T327">
        <v>1</v>
      </c>
      <c r="U327">
        <v>2.1</v>
      </c>
      <c r="V327" t="s">
        <v>34</v>
      </c>
      <c r="W327" t="s">
        <v>34</v>
      </c>
      <c r="X327" t="s">
        <v>34</v>
      </c>
      <c r="Y327" t="s">
        <v>34</v>
      </c>
      <c r="Z327" t="s">
        <v>34</v>
      </c>
      <c r="AA327" t="s">
        <v>34</v>
      </c>
      <c r="AB327">
        <v>3</v>
      </c>
      <c r="AC327">
        <v>8</v>
      </c>
      <c r="AD327">
        <v>4</v>
      </c>
      <c r="AE327" t="s">
        <v>35</v>
      </c>
      <c r="AF327">
        <v>250534</v>
      </c>
      <c r="AG327" t="s">
        <v>687</v>
      </c>
    </row>
    <row r="328" spans="1:33" x14ac:dyDescent="0.15">
      <c r="A328">
        <v>1397</v>
      </c>
      <c r="B328">
        <v>1113</v>
      </c>
      <c r="C328" t="s">
        <v>688</v>
      </c>
      <c r="D328">
        <v>34.65</v>
      </c>
      <c r="E328">
        <v>159.91999999999999</v>
      </c>
      <c r="F328">
        <v>603900</v>
      </c>
      <c r="G328">
        <v>684200</v>
      </c>
      <c r="H328">
        <v>570200</v>
      </c>
      <c r="I328">
        <v>1412000</v>
      </c>
      <c r="J328">
        <v>1631000</v>
      </c>
      <c r="K328">
        <v>1030000</v>
      </c>
      <c r="L328">
        <v>1</v>
      </c>
      <c r="M328">
        <v>1.1299999999999999</v>
      </c>
      <c r="N328">
        <v>0.94</v>
      </c>
      <c r="O328">
        <v>2.34</v>
      </c>
      <c r="P328">
        <v>2.7</v>
      </c>
      <c r="Q328">
        <v>1.71</v>
      </c>
      <c r="R328">
        <v>619400</v>
      </c>
      <c r="S328">
        <v>1358000</v>
      </c>
      <c r="T328">
        <v>1</v>
      </c>
      <c r="U328">
        <v>2.19</v>
      </c>
      <c r="V328" t="s">
        <v>34</v>
      </c>
      <c r="W328" t="s">
        <v>34</v>
      </c>
      <c r="X328" t="s">
        <v>34</v>
      </c>
      <c r="Y328" t="s">
        <v>34</v>
      </c>
      <c r="Z328" t="s">
        <v>34</v>
      </c>
      <c r="AA328" t="s">
        <v>34</v>
      </c>
      <c r="AB328">
        <v>8</v>
      </c>
      <c r="AC328">
        <v>9</v>
      </c>
      <c r="AD328">
        <v>4</v>
      </c>
      <c r="AE328" t="s">
        <v>35</v>
      </c>
      <c r="AF328">
        <v>44424</v>
      </c>
      <c r="AG328" t="s">
        <v>689</v>
      </c>
    </row>
    <row r="329" spans="1:33" x14ac:dyDescent="0.15">
      <c r="A329">
        <v>374</v>
      </c>
      <c r="B329">
        <v>1612</v>
      </c>
      <c r="C329" t="s">
        <v>690</v>
      </c>
      <c r="D329">
        <v>47.02</v>
      </c>
      <c r="E329">
        <v>159.82</v>
      </c>
      <c r="F329">
        <v>422800</v>
      </c>
      <c r="G329">
        <v>387300</v>
      </c>
      <c r="H329">
        <v>406900</v>
      </c>
      <c r="I329">
        <v>1348000</v>
      </c>
      <c r="J329">
        <v>1019000</v>
      </c>
      <c r="K329">
        <v>1250000</v>
      </c>
      <c r="L329">
        <v>1</v>
      </c>
      <c r="M329">
        <v>0.92</v>
      </c>
      <c r="N329">
        <v>0.96</v>
      </c>
      <c r="O329">
        <v>3.19</v>
      </c>
      <c r="P329">
        <v>2.41</v>
      </c>
      <c r="Q329">
        <v>2.96</v>
      </c>
      <c r="R329">
        <v>405700</v>
      </c>
      <c r="S329">
        <v>1206000</v>
      </c>
      <c r="T329">
        <v>1</v>
      </c>
      <c r="U329">
        <v>2.97</v>
      </c>
      <c r="V329" t="s">
        <v>34</v>
      </c>
      <c r="W329" t="s">
        <v>34</v>
      </c>
      <c r="X329" t="s">
        <v>34</v>
      </c>
      <c r="Y329" t="s">
        <v>34</v>
      </c>
      <c r="Z329" t="s">
        <v>34</v>
      </c>
      <c r="AA329" t="s">
        <v>34</v>
      </c>
      <c r="AB329">
        <v>5</v>
      </c>
      <c r="AC329">
        <v>12</v>
      </c>
      <c r="AD329">
        <v>3</v>
      </c>
      <c r="AE329" t="s">
        <v>38</v>
      </c>
      <c r="AF329">
        <v>55391</v>
      </c>
      <c r="AG329" t="s">
        <v>691</v>
      </c>
    </row>
    <row r="330" spans="1:33" x14ac:dyDescent="0.15">
      <c r="A330">
        <v>3228</v>
      </c>
      <c r="B330">
        <v>2035</v>
      </c>
      <c r="C330" t="s">
        <v>692</v>
      </c>
      <c r="D330">
        <v>44.19</v>
      </c>
      <c r="E330">
        <v>159.61000000000001</v>
      </c>
      <c r="F330">
        <v>314300</v>
      </c>
      <c r="G330">
        <v>529400</v>
      </c>
      <c r="H330">
        <v>385000</v>
      </c>
      <c r="I330">
        <v>898800</v>
      </c>
      <c r="J330">
        <v>1524000</v>
      </c>
      <c r="K330">
        <v>575400</v>
      </c>
      <c r="L330">
        <v>1</v>
      </c>
      <c r="M330">
        <v>1.68</v>
      </c>
      <c r="N330">
        <v>1.22</v>
      </c>
      <c r="O330">
        <v>2.86</v>
      </c>
      <c r="P330">
        <v>4.8499999999999996</v>
      </c>
      <c r="Q330">
        <v>1.83</v>
      </c>
      <c r="R330">
        <v>409600</v>
      </c>
      <c r="S330">
        <v>999300</v>
      </c>
      <c r="T330">
        <v>1</v>
      </c>
      <c r="U330">
        <v>2.44</v>
      </c>
      <c r="V330" t="s">
        <v>34</v>
      </c>
      <c r="W330" t="s">
        <v>34</v>
      </c>
      <c r="X330" t="s">
        <v>34</v>
      </c>
      <c r="Y330" t="s">
        <v>34</v>
      </c>
      <c r="Z330" t="s">
        <v>34</v>
      </c>
      <c r="AA330" t="s">
        <v>34</v>
      </c>
      <c r="AB330">
        <v>26</v>
      </c>
      <c r="AC330">
        <v>7</v>
      </c>
      <c r="AD330">
        <v>5</v>
      </c>
      <c r="AE330" t="s">
        <v>38</v>
      </c>
      <c r="AF330">
        <v>21184</v>
      </c>
      <c r="AG330" t="s">
        <v>693</v>
      </c>
    </row>
    <row r="331" spans="1:33" x14ac:dyDescent="0.15">
      <c r="A331">
        <v>3260</v>
      </c>
      <c r="B331">
        <v>2026</v>
      </c>
      <c r="C331" t="s">
        <v>694</v>
      </c>
      <c r="D331">
        <v>46.28</v>
      </c>
      <c r="E331">
        <v>157.91999999999999</v>
      </c>
      <c r="F331">
        <v>713300</v>
      </c>
      <c r="G331">
        <v>793800</v>
      </c>
      <c r="H331">
        <v>715600</v>
      </c>
      <c r="I331">
        <v>1651000</v>
      </c>
      <c r="J331">
        <v>1690000</v>
      </c>
      <c r="K331">
        <v>1216000</v>
      </c>
      <c r="L331">
        <v>1</v>
      </c>
      <c r="M331">
        <v>1.1100000000000001</v>
      </c>
      <c r="N331">
        <v>1</v>
      </c>
      <c r="O331">
        <v>2.31</v>
      </c>
      <c r="P331">
        <v>2.37</v>
      </c>
      <c r="Q331">
        <v>1.71</v>
      </c>
      <c r="R331">
        <v>740900</v>
      </c>
      <c r="S331">
        <v>1519000</v>
      </c>
      <c r="T331">
        <v>1</v>
      </c>
      <c r="U331">
        <v>2.0499999999999998</v>
      </c>
      <c r="V331" t="s">
        <v>34</v>
      </c>
      <c r="W331" t="s">
        <v>34</v>
      </c>
      <c r="X331" t="s">
        <v>34</v>
      </c>
      <c r="Y331" t="s">
        <v>34</v>
      </c>
      <c r="Z331" t="s">
        <v>34</v>
      </c>
      <c r="AA331" t="s">
        <v>34</v>
      </c>
      <c r="AB331">
        <v>5</v>
      </c>
      <c r="AC331">
        <v>6</v>
      </c>
      <c r="AD331">
        <v>5</v>
      </c>
      <c r="AE331" t="s">
        <v>35</v>
      </c>
      <c r="AF331">
        <v>114536</v>
      </c>
      <c r="AG331" t="s">
        <v>695</v>
      </c>
    </row>
    <row r="332" spans="1:33" x14ac:dyDescent="0.15">
      <c r="A332">
        <v>2366</v>
      </c>
      <c r="B332">
        <v>1302</v>
      </c>
      <c r="C332" t="s">
        <v>696</v>
      </c>
      <c r="D332">
        <v>30.73</v>
      </c>
      <c r="E332">
        <v>157.36000000000001</v>
      </c>
      <c r="F332">
        <v>636900</v>
      </c>
      <c r="G332">
        <v>697700</v>
      </c>
      <c r="H332">
        <v>701400</v>
      </c>
      <c r="I332">
        <v>1810000</v>
      </c>
      <c r="J332">
        <v>1386000</v>
      </c>
      <c r="K332">
        <v>1057000</v>
      </c>
      <c r="L332">
        <v>1</v>
      </c>
      <c r="M332">
        <v>1.1000000000000001</v>
      </c>
      <c r="N332">
        <v>1.1000000000000001</v>
      </c>
      <c r="O332">
        <v>2.84</v>
      </c>
      <c r="P332">
        <v>2.1800000000000002</v>
      </c>
      <c r="Q332">
        <v>1.66</v>
      </c>
      <c r="R332">
        <v>678700</v>
      </c>
      <c r="S332">
        <v>1418000</v>
      </c>
      <c r="T332">
        <v>1</v>
      </c>
      <c r="U332">
        <v>2.09</v>
      </c>
      <c r="V332" t="s">
        <v>34</v>
      </c>
      <c r="W332" t="s">
        <v>34</v>
      </c>
      <c r="X332" t="s">
        <v>34</v>
      </c>
      <c r="Y332" t="s">
        <v>34</v>
      </c>
      <c r="Z332" t="s">
        <v>34</v>
      </c>
      <c r="AA332" t="s">
        <v>34</v>
      </c>
      <c r="AB332">
        <v>14</v>
      </c>
      <c r="AC332">
        <v>13</v>
      </c>
      <c r="AD332">
        <v>8</v>
      </c>
      <c r="AE332" t="s">
        <v>35</v>
      </c>
      <c r="AF332">
        <v>61993</v>
      </c>
      <c r="AG332" t="s">
        <v>697</v>
      </c>
    </row>
    <row r="333" spans="1:33" x14ac:dyDescent="0.15">
      <c r="A333">
        <v>2396</v>
      </c>
      <c r="B333">
        <v>1079</v>
      </c>
      <c r="C333" t="s">
        <v>698</v>
      </c>
      <c r="D333">
        <v>59.49</v>
      </c>
      <c r="E333">
        <v>157.09</v>
      </c>
      <c r="F333">
        <v>1084000</v>
      </c>
      <c r="G333">
        <v>1098000</v>
      </c>
      <c r="H333">
        <v>1242000</v>
      </c>
      <c r="I333">
        <v>3305000</v>
      </c>
      <c r="J333">
        <v>2963000</v>
      </c>
      <c r="K333">
        <v>2979000</v>
      </c>
      <c r="L333">
        <v>1</v>
      </c>
      <c r="M333">
        <v>1.01</v>
      </c>
      <c r="N333">
        <v>1.1499999999999999</v>
      </c>
      <c r="O333">
        <v>3.05</v>
      </c>
      <c r="P333">
        <v>2.73</v>
      </c>
      <c r="Q333">
        <v>2.75</v>
      </c>
      <c r="R333">
        <v>1141000</v>
      </c>
      <c r="S333">
        <v>3082000</v>
      </c>
      <c r="T333">
        <v>1</v>
      </c>
      <c r="U333">
        <v>2.7</v>
      </c>
      <c r="V333" t="s">
        <v>34</v>
      </c>
      <c r="W333" t="s">
        <v>34</v>
      </c>
      <c r="X333" t="s">
        <v>34</v>
      </c>
      <c r="Y333" t="s">
        <v>34</v>
      </c>
      <c r="Z333" t="s">
        <v>34</v>
      </c>
      <c r="AA333" t="s">
        <v>34</v>
      </c>
      <c r="AB333">
        <v>25</v>
      </c>
      <c r="AC333">
        <v>11</v>
      </c>
      <c r="AD333">
        <v>9</v>
      </c>
      <c r="AE333" t="s">
        <v>38</v>
      </c>
      <c r="AF333">
        <v>39309</v>
      </c>
      <c r="AG333" t="s">
        <v>699</v>
      </c>
    </row>
    <row r="334" spans="1:33" x14ac:dyDescent="0.15">
      <c r="A334">
        <v>2401</v>
      </c>
      <c r="B334">
        <v>1388</v>
      </c>
      <c r="C334" t="s">
        <v>700</v>
      </c>
      <c r="D334">
        <v>23.5</v>
      </c>
      <c r="E334">
        <v>156.58000000000001</v>
      </c>
      <c r="F334">
        <v>3504000</v>
      </c>
      <c r="G334">
        <v>4247000</v>
      </c>
      <c r="H334">
        <v>3338000</v>
      </c>
      <c r="I334">
        <v>1918000</v>
      </c>
      <c r="J334">
        <v>2200000</v>
      </c>
      <c r="K334">
        <v>1139000</v>
      </c>
      <c r="L334">
        <v>1</v>
      </c>
      <c r="M334">
        <v>1.21</v>
      </c>
      <c r="N334">
        <v>0.95</v>
      </c>
      <c r="O334">
        <v>0.55000000000000004</v>
      </c>
      <c r="P334">
        <v>0.63</v>
      </c>
      <c r="Q334">
        <v>0.32</v>
      </c>
      <c r="R334">
        <v>3696000</v>
      </c>
      <c r="S334">
        <v>1752000</v>
      </c>
      <c r="T334">
        <v>1</v>
      </c>
      <c r="U334">
        <v>0.47</v>
      </c>
      <c r="V334" t="s">
        <v>34</v>
      </c>
      <c r="W334" t="s">
        <v>34</v>
      </c>
      <c r="X334" t="s">
        <v>34</v>
      </c>
      <c r="Y334" t="s">
        <v>34</v>
      </c>
      <c r="Z334" t="s">
        <v>34</v>
      </c>
      <c r="AA334" t="s">
        <v>34</v>
      </c>
      <c r="AB334">
        <v>27</v>
      </c>
      <c r="AC334">
        <v>9</v>
      </c>
      <c r="AD334">
        <v>7</v>
      </c>
      <c r="AE334" t="s">
        <v>38</v>
      </c>
      <c r="AF334">
        <v>32237</v>
      </c>
      <c r="AG334" t="s">
        <v>701</v>
      </c>
    </row>
    <row r="335" spans="1:33" x14ac:dyDescent="0.15">
      <c r="A335">
        <v>953</v>
      </c>
      <c r="B335">
        <v>2072</v>
      </c>
      <c r="C335" t="s">
        <v>702</v>
      </c>
      <c r="D335">
        <v>40.479999999999997</v>
      </c>
      <c r="E335">
        <v>156.43</v>
      </c>
      <c r="F335">
        <v>2139000</v>
      </c>
      <c r="G335">
        <v>2259000</v>
      </c>
      <c r="H335">
        <v>2140000</v>
      </c>
      <c r="I335">
        <v>822700</v>
      </c>
      <c r="J335">
        <v>741200</v>
      </c>
      <c r="K335">
        <v>533800</v>
      </c>
      <c r="L335">
        <v>1</v>
      </c>
      <c r="M335">
        <v>1.06</v>
      </c>
      <c r="N335">
        <v>1</v>
      </c>
      <c r="O335">
        <v>0.38</v>
      </c>
      <c r="P335">
        <v>0.35</v>
      </c>
      <c r="Q335">
        <v>0.25</v>
      </c>
      <c r="R335">
        <v>2180000</v>
      </c>
      <c r="S335">
        <v>699200</v>
      </c>
      <c r="T335">
        <v>1</v>
      </c>
      <c r="U335">
        <v>0.32</v>
      </c>
      <c r="V335" t="s">
        <v>34</v>
      </c>
      <c r="W335" t="s">
        <v>34</v>
      </c>
      <c r="X335" t="s">
        <v>34</v>
      </c>
      <c r="Y335" t="s">
        <v>34</v>
      </c>
      <c r="Z335" t="s">
        <v>34</v>
      </c>
      <c r="AA335" t="s">
        <v>34</v>
      </c>
      <c r="AB335">
        <v>8</v>
      </c>
      <c r="AC335">
        <v>7</v>
      </c>
      <c r="AD335">
        <v>4</v>
      </c>
      <c r="AE335" t="s">
        <v>35</v>
      </c>
      <c r="AF335">
        <v>50525</v>
      </c>
      <c r="AG335" t="s">
        <v>703</v>
      </c>
    </row>
    <row r="336" spans="1:33" x14ac:dyDescent="0.15">
      <c r="A336">
        <v>3283</v>
      </c>
      <c r="B336">
        <v>2117</v>
      </c>
      <c r="C336" t="s">
        <v>704</v>
      </c>
      <c r="D336">
        <v>38.89</v>
      </c>
      <c r="E336">
        <v>155.82</v>
      </c>
      <c r="F336">
        <v>233100</v>
      </c>
      <c r="G336">
        <v>414200</v>
      </c>
      <c r="H336">
        <v>195200</v>
      </c>
      <c r="I336">
        <v>608400</v>
      </c>
      <c r="J336">
        <v>880100</v>
      </c>
      <c r="K336">
        <v>264700</v>
      </c>
      <c r="L336">
        <v>1</v>
      </c>
      <c r="M336">
        <v>1.78</v>
      </c>
      <c r="N336">
        <v>0.84</v>
      </c>
      <c r="O336">
        <v>2.61</v>
      </c>
      <c r="P336">
        <v>3.78</v>
      </c>
      <c r="Q336">
        <v>1.1399999999999999</v>
      </c>
      <c r="R336">
        <v>280800</v>
      </c>
      <c r="S336">
        <v>584400</v>
      </c>
      <c r="T336">
        <v>1</v>
      </c>
      <c r="U336">
        <v>2.08</v>
      </c>
      <c r="V336" t="s">
        <v>34</v>
      </c>
      <c r="W336" t="s">
        <v>34</v>
      </c>
      <c r="X336" t="s">
        <v>34</v>
      </c>
      <c r="Y336" t="s">
        <v>34</v>
      </c>
      <c r="Z336" t="s">
        <v>34</v>
      </c>
      <c r="AA336" t="s">
        <v>34</v>
      </c>
      <c r="AB336">
        <v>4</v>
      </c>
      <c r="AC336">
        <v>7</v>
      </c>
      <c r="AD336">
        <v>4</v>
      </c>
      <c r="AE336" t="s">
        <v>35</v>
      </c>
      <c r="AF336">
        <v>141326</v>
      </c>
      <c r="AG336" t="s">
        <v>705</v>
      </c>
    </row>
    <row r="337" spans="1:33" x14ac:dyDescent="0.15">
      <c r="A337">
        <v>3992</v>
      </c>
      <c r="B337">
        <v>1747</v>
      </c>
      <c r="C337" t="s">
        <v>706</v>
      </c>
      <c r="D337">
        <v>79.19</v>
      </c>
      <c r="E337">
        <v>155.38999999999999</v>
      </c>
      <c r="F337">
        <v>260700</v>
      </c>
      <c r="G337">
        <v>285700</v>
      </c>
      <c r="H337">
        <v>308800</v>
      </c>
      <c r="I337">
        <v>859900</v>
      </c>
      <c r="J337">
        <v>795000</v>
      </c>
      <c r="K337">
        <v>1043000</v>
      </c>
      <c r="L337">
        <v>1</v>
      </c>
      <c r="M337">
        <v>1.1000000000000001</v>
      </c>
      <c r="N337">
        <v>1.18</v>
      </c>
      <c r="O337">
        <v>3.3</v>
      </c>
      <c r="P337">
        <v>3.05</v>
      </c>
      <c r="Q337">
        <v>4</v>
      </c>
      <c r="R337">
        <v>285000</v>
      </c>
      <c r="S337">
        <v>899400</v>
      </c>
      <c r="T337">
        <v>1</v>
      </c>
      <c r="U337">
        <v>3.16</v>
      </c>
      <c r="V337" t="s">
        <v>34</v>
      </c>
      <c r="W337" t="s">
        <v>34</v>
      </c>
      <c r="X337" t="s">
        <v>34</v>
      </c>
      <c r="Y337" t="s">
        <v>34</v>
      </c>
      <c r="Z337" t="s">
        <v>34</v>
      </c>
      <c r="AA337" t="s">
        <v>34</v>
      </c>
      <c r="AB337">
        <v>9</v>
      </c>
      <c r="AC337">
        <v>6</v>
      </c>
      <c r="AD337">
        <v>6</v>
      </c>
      <c r="AE337" t="s">
        <v>35</v>
      </c>
      <c r="AF337">
        <v>82448</v>
      </c>
      <c r="AG337" t="s">
        <v>707</v>
      </c>
    </row>
    <row r="338" spans="1:33" x14ac:dyDescent="0.15">
      <c r="A338">
        <v>1633</v>
      </c>
      <c r="B338">
        <v>1383</v>
      </c>
      <c r="C338" t="s">
        <v>708</v>
      </c>
      <c r="D338">
        <v>42.54</v>
      </c>
      <c r="E338">
        <v>155.05000000000001</v>
      </c>
      <c r="F338">
        <v>1933000</v>
      </c>
      <c r="G338">
        <v>1777000</v>
      </c>
      <c r="H338">
        <v>1834000</v>
      </c>
      <c r="I338">
        <v>3379000</v>
      </c>
      <c r="J338">
        <v>3750000</v>
      </c>
      <c r="K338">
        <v>5667000</v>
      </c>
      <c r="L338">
        <v>1</v>
      </c>
      <c r="M338">
        <v>0.92</v>
      </c>
      <c r="N338">
        <v>0.95</v>
      </c>
      <c r="O338">
        <v>1.75</v>
      </c>
      <c r="P338">
        <v>1.94</v>
      </c>
      <c r="Q338">
        <v>2.93</v>
      </c>
      <c r="R338">
        <v>1848000</v>
      </c>
      <c r="S338">
        <v>4265000</v>
      </c>
      <c r="T338">
        <v>1</v>
      </c>
      <c r="U338">
        <v>2.31</v>
      </c>
      <c r="V338" t="s">
        <v>34</v>
      </c>
      <c r="W338" t="s">
        <v>34</v>
      </c>
      <c r="X338" t="s">
        <v>34</v>
      </c>
      <c r="Y338" t="s">
        <v>34</v>
      </c>
      <c r="Z338" t="s">
        <v>34</v>
      </c>
      <c r="AA338" t="s">
        <v>34</v>
      </c>
      <c r="AB338">
        <v>46</v>
      </c>
      <c r="AC338">
        <v>12</v>
      </c>
      <c r="AD338">
        <v>10</v>
      </c>
      <c r="AE338" t="s">
        <v>38</v>
      </c>
      <c r="AF338">
        <v>17719</v>
      </c>
      <c r="AG338" t="s">
        <v>709</v>
      </c>
    </row>
    <row r="339" spans="1:33" x14ac:dyDescent="0.15">
      <c r="A339">
        <v>2896</v>
      </c>
      <c r="B339">
        <v>1653</v>
      </c>
      <c r="C339" t="s">
        <v>710</v>
      </c>
      <c r="D339">
        <v>41.69</v>
      </c>
      <c r="E339">
        <v>154.88999999999999</v>
      </c>
      <c r="F339">
        <v>385400</v>
      </c>
      <c r="G339">
        <v>411400</v>
      </c>
      <c r="H339">
        <v>311100</v>
      </c>
      <c r="I339">
        <v>897600</v>
      </c>
      <c r="J339">
        <v>1187000</v>
      </c>
      <c r="K339">
        <v>506600</v>
      </c>
      <c r="L339">
        <v>1</v>
      </c>
      <c r="M339">
        <v>1.07</v>
      </c>
      <c r="N339">
        <v>0.81</v>
      </c>
      <c r="O339">
        <v>2.33</v>
      </c>
      <c r="P339">
        <v>3.08</v>
      </c>
      <c r="Q339">
        <v>1.31</v>
      </c>
      <c r="R339">
        <v>369300</v>
      </c>
      <c r="S339">
        <v>863700</v>
      </c>
      <c r="T339">
        <v>1</v>
      </c>
      <c r="U339">
        <v>2.34</v>
      </c>
      <c r="V339" t="s">
        <v>34</v>
      </c>
      <c r="W339" t="s">
        <v>34</v>
      </c>
      <c r="X339" t="s">
        <v>34</v>
      </c>
      <c r="Y339" t="s">
        <v>34</v>
      </c>
      <c r="Z339" t="s">
        <v>34</v>
      </c>
      <c r="AA339" t="s">
        <v>34</v>
      </c>
      <c r="AB339">
        <v>13</v>
      </c>
      <c r="AC339">
        <v>7</v>
      </c>
      <c r="AD339">
        <v>7</v>
      </c>
      <c r="AE339" t="s">
        <v>35</v>
      </c>
      <c r="AF339">
        <v>68352</v>
      </c>
      <c r="AG339" t="s">
        <v>711</v>
      </c>
    </row>
    <row r="340" spans="1:33" x14ac:dyDescent="0.15">
      <c r="A340">
        <v>2233</v>
      </c>
      <c r="B340">
        <v>1264</v>
      </c>
      <c r="C340" t="s">
        <v>712</v>
      </c>
      <c r="D340">
        <v>40.299999999999997</v>
      </c>
      <c r="E340">
        <v>154.80000000000001</v>
      </c>
      <c r="F340">
        <v>232200</v>
      </c>
      <c r="G340">
        <v>241000</v>
      </c>
      <c r="H340">
        <v>231900</v>
      </c>
      <c r="I340">
        <v>627900</v>
      </c>
      <c r="J340">
        <v>843100</v>
      </c>
      <c r="K340">
        <v>366700</v>
      </c>
      <c r="L340">
        <v>1</v>
      </c>
      <c r="M340">
        <v>1.04</v>
      </c>
      <c r="N340">
        <v>1</v>
      </c>
      <c r="O340">
        <v>2.7</v>
      </c>
      <c r="P340">
        <v>3.63</v>
      </c>
      <c r="Q340">
        <v>1.58</v>
      </c>
      <c r="R340">
        <v>235000</v>
      </c>
      <c r="S340">
        <v>612600</v>
      </c>
      <c r="T340">
        <v>1</v>
      </c>
      <c r="U340">
        <v>2.61</v>
      </c>
      <c r="V340" t="s">
        <v>34</v>
      </c>
      <c r="W340" t="s">
        <v>34</v>
      </c>
      <c r="X340" t="s">
        <v>34</v>
      </c>
      <c r="Y340" t="s">
        <v>34</v>
      </c>
      <c r="Z340" t="s">
        <v>34</v>
      </c>
      <c r="AA340" t="s">
        <v>34</v>
      </c>
      <c r="AB340">
        <v>5</v>
      </c>
      <c r="AC340">
        <v>9</v>
      </c>
      <c r="AD340">
        <v>3</v>
      </c>
      <c r="AE340" t="s">
        <v>35</v>
      </c>
      <c r="AF340">
        <v>56369</v>
      </c>
      <c r="AG340" t="s">
        <v>713</v>
      </c>
    </row>
    <row r="341" spans="1:33" x14ac:dyDescent="0.15">
      <c r="A341">
        <v>2196</v>
      </c>
      <c r="B341">
        <v>1170</v>
      </c>
      <c r="C341" t="s">
        <v>714</v>
      </c>
      <c r="D341">
        <v>31.95</v>
      </c>
      <c r="E341">
        <v>154.66</v>
      </c>
      <c r="F341">
        <v>1085000</v>
      </c>
      <c r="G341">
        <v>1269000</v>
      </c>
      <c r="H341">
        <v>1246000</v>
      </c>
      <c r="I341">
        <v>2731000</v>
      </c>
      <c r="J341">
        <v>3429000</v>
      </c>
      <c r="K341">
        <v>1890000</v>
      </c>
      <c r="L341">
        <v>1</v>
      </c>
      <c r="M341">
        <v>1.17</v>
      </c>
      <c r="N341">
        <v>1.1499999999999999</v>
      </c>
      <c r="O341">
        <v>2.52</v>
      </c>
      <c r="P341">
        <v>3.16</v>
      </c>
      <c r="Q341">
        <v>1.74</v>
      </c>
      <c r="R341">
        <v>1200000</v>
      </c>
      <c r="S341">
        <v>2683000</v>
      </c>
      <c r="T341">
        <v>1</v>
      </c>
      <c r="U341">
        <v>2.2400000000000002</v>
      </c>
      <c r="V341" t="s">
        <v>34</v>
      </c>
      <c r="W341" t="s">
        <v>34</v>
      </c>
      <c r="X341" t="s">
        <v>34</v>
      </c>
      <c r="Y341" t="s">
        <v>34</v>
      </c>
      <c r="Z341" t="s">
        <v>34</v>
      </c>
      <c r="AA341" t="s">
        <v>34</v>
      </c>
      <c r="AB341">
        <v>21</v>
      </c>
      <c r="AC341">
        <v>11</v>
      </c>
      <c r="AD341">
        <v>10</v>
      </c>
      <c r="AE341" t="s">
        <v>35</v>
      </c>
      <c r="AF341">
        <v>51419</v>
      </c>
      <c r="AG341" t="s">
        <v>715</v>
      </c>
    </row>
    <row r="342" spans="1:33" x14ac:dyDescent="0.15">
      <c r="A342">
        <v>6632</v>
      </c>
      <c r="B342">
        <v>2855</v>
      </c>
      <c r="C342" t="s">
        <v>716</v>
      </c>
      <c r="D342">
        <v>69.849999999999994</v>
      </c>
      <c r="E342">
        <v>154.62</v>
      </c>
      <c r="F342">
        <v>200000</v>
      </c>
      <c r="G342">
        <v>329700</v>
      </c>
      <c r="H342">
        <v>196600</v>
      </c>
      <c r="I342">
        <v>612900</v>
      </c>
      <c r="J342">
        <v>1316000</v>
      </c>
      <c r="K342">
        <v>317600</v>
      </c>
      <c r="L342">
        <v>1</v>
      </c>
      <c r="M342">
        <v>1.65</v>
      </c>
      <c r="N342">
        <v>0.98</v>
      </c>
      <c r="O342">
        <v>3.06</v>
      </c>
      <c r="P342">
        <v>6.58</v>
      </c>
      <c r="Q342">
        <v>1.59</v>
      </c>
      <c r="R342">
        <v>242100</v>
      </c>
      <c r="S342">
        <v>748800</v>
      </c>
      <c r="T342">
        <v>1</v>
      </c>
      <c r="U342">
        <v>3.09</v>
      </c>
      <c r="V342" t="s">
        <v>34</v>
      </c>
      <c r="W342" t="s">
        <v>34</v>
      </c>
      <c r="X342" t="s">
        <v>34</v>
      </c>
      <c r="Y342" t="s">
        <v>34</v>
      </c>
      <c r="Z342" t="s">
        <v>34</v>
      </c>
      <c r="AA342" t="s">
        <v>34</v>
      </c>
      <c r="AB342">
        <v>12</v>
      </c>
      <c r="AC342">
        <v>4</v>
      </c>
      <c r="AD342">
        <v>4</v>
      </c>
      <c r="AE342" t="s">
        <v>38</v>
      </c>
      <c r="AF342">
        <v>38299</v>
      </c>
      <c r="AG342" t="s">
        <v>717</v>
      </c>
    </row>
    <row r="343" spans="1:33" x14ac:dyDescent="0.15">
      <c r="A343">
        <v>1692</v>
      </c>
      <c r="B343">
        <v>1456</v>
      </c>
      <c r="C343" t="s">
        <v>718</v>
      </c>
      <c r="D343">
        <v>39.19</v>
      </c>
      <c r="E343">
        <v>154.6</v>
      </c>
      <c r="F343">
        <v>543900</v>
      </c>
      <c r="G343">
        <v>712400</v>
      </c>
      <c r="H343">
        <v>634600</v>
      </c>
      <c r="I343">
        <v>1391000</v>
      </c>
      <c r="J343">
        <v>1447000</v>
      </c>
      <c r="K343">
        <v>1495000</v>
      </c>
      <c r="L343">
        <v>1</v>
      </c>
      <c r="M343">
        <v>1.31</v>
      </c>
      <c r="N343">
        <v>1.17</v>
      </c>
      <c r="O343">
        <v>2.56</v>
      </c>
      <c r="P343">
        <v>2.66</v>
      </c>
      <c r="Q343">
        <v>2.75</v>
      </c>
      <c r="R343">
        <v>630300</v>
      </c>
      <c r="S343">
        <v>1445000</v>
      </c>
      <c r="T343">
        <v>1</v>
      </c>
      <c r="U343">
        <v>2.29</v>
      </c>
      <c r="V343" t="s">
        <v>34</v>
      </c>
      <c r="W343" t="s">
        <v>34</v>
      </c>
      <c r="X343" t="s">
        <v>34</v>
      </c>
      <c r="Y343" t="s">
        <v>34</v>
      </c>
      <c r="Z343" t="s">
        <v>34</v>
      </c>
      <c r="AA343" t="s">
        <v>34</v>
      </c>
      <c r="AB343">
        <v>21</v>
      </c>
      <c r="AC343">
        <v>10</v>
      </c>
      <c r="AD343">
        <v>9</v>
      </c>
      <c r="AE343" t="s">
        <v>35</v>
      </c>
      <c r="AF343">
        <v>76108</v>
      </c>
      <c r="AG343" t="s">
        <v>719</v>
      </c>
    </row>
    <row r="344" spans="1:33" x14ac:dyDescent="0.15">
      <c r="A344">
        <v>1194</v>
      </c>
      <c r="B344">
        <v>2883</v>
      </c>
      <c r="C344" t="s">
        <v>720</v>
      </c>
      <c r="D344">
        <v>150.51</v>
      </c>
      <c r="E344">
        <v>154.59</v>
      </c>
      <c r="F344">
        <v>2073000</v>
      </c>
      <c r="G344">
        <v>1690000</v>
      </c>
      <c r="H344">
        <v>2301000</v>
      </c>
      <c r="I344">
        <v>7440000</v>
      </c>
      <c r="J344">
        <v>6185000</v>
      </c>
      <c r="K344">
        <v>14550000</v>
      </c>
      <c r="L344">
        <v>1</v>
      </c>
      <c r="M344">
        <v>0.82</v>
      </c>
      <c r="N344">
        <v>1.1100000000000001</v>
      </c>
      <c r="O344">
        <v>3.59</v>
      </c>
      <c r="P344">
        <v>2.98</v>
      </c>
      <c r="Q344">
        <v>7.02</v>
      </c>
      <c r="R344">
        <v>2021000</v>
      </c>
      <c r="S344">
        <v>9391000</v>
      </c>
      <c r="T344">
        <v>1</v>
      </c>
      <c r="U344">
        <v>4.6500000000000004</v>
      </c>
      <c r="V344" t="s">
        <v>34</v>
      </c>
      <c r="W344" t="s">
        <v>34</v>
      </c>
      <c r="X344" t="s">
        <v>34</v>
      </c>
      <c r="Y344" t="s">
        <v>34</v>
      </c>
      <c r="Z344" t="s">
        <v>34</v>
      </c>
      <c r="AA344" t="s">
        <v>34</v>
      </c>
      <c r="AB344">
        <v>39</v>
      </c>
      <c r="AC344">
        <v>9</v>
      </c>
      <c r="AD344">
        <v>9</v>
      </c>
      <c r="AE344" t="s">
        <v>38</v>
      </c>
      <c r="AF344">
        <v>11676</v>
      </c>
      <c r="AG344" t="s">
        <v>721</v>
      </c>
    </row>
    <row r="345" spans="1:33" x14ac:dyDescent="0.15">
      <c r="A345">
        <v>666</v>
      </c>
      <c r="B345">
        <v>1518</v>
      </c>
      <c r="C345" t="s">
        <v>722</v>
      </c>
      <c r="D345">
        <v>25.31</v>
      </c>
      <c r="E345">
        <v>154.54</v>
      </c>
      <c r="F345">
        <v>222200</v>
      </c>
      <c r="G345">
        <v>263500</v>
      </c>
      <c r="H345">
        <v>229300</v>
      </c>
      <c r="I345">
        <v>524300</v>
      </c>
      <c r="J345">
        <v>670000</v>
      </c>
      <c r="K345">
        <v>287400</v>
      </c>
      <c r="L345">
        <v>1</v>
      </c>
      <c r="M345">
        <v>1.19</v>
      </c>
      <c r="N345">
        <v>1.03</v>
      </c>
      <c r="O345">
        <v>2.36</v>
      </c>
      <c r="P345">
        <v>3.01</v>
      </c>
      <c r="Q345">
        <v>1.29</v>
      </c>
      <c r="R345">
        <v>238300</v>
      </c>
      <c r="S345">
        <v>493900</v>
      </c>
      <c r="T345">
        <v>1</v>
      </c>
      <c r="U345">
        <v>2.0699999999999998</v>
      </c>
      <c r="V345" t="s">
        <v>34</v>
      </c>
      <c r="W345" t="s">
        <v>34</v>
      </c>
      <c r="X345" t="s">
        <v>34</v>
      </c>
      <c r="Y345" t="s">
        <v>34</v>
      </c>
      <c r="Z345" t="s">
        <v>34</v>
      </c>
      <c r="AA345" t="s">
        <v>34</v>
      </c>
      <c r="AB345">
        <v>3</v>
      </c>
      <c r="AC345">
        <v>17</v>
      </c>
      <c r="AD345">
        <v>7</v>
      </c>
      <c r="AE345" t="s">
        <v>35</v>
      </c>
      <c r="AF345">
        <v>304105</v>
      </c>
      <c r="AG345" t="s">
        <v>723</v>
      </c>
    </row>
    <row r="346" spans="1:33" x14ac:dyDescent="0.15">
      <c r="A346">
        <v>2981</v>
      </c>
      <c r="B346">
        <v>1194</v>
      </c>
      <c r="C346" t="s">
        <v>724</v>
      </c>
      <c r="D346">
        <v>132.66</v>
      </c>
      <c r="E346">
        <v>154.4</v>
      </c>
      <c r="F346">
        <v>640400</v>
      </c>
      <c r="G346">
        <v>676100</v>
      </c>
      <c r="H346">
        <v>622500</v>
      </c>
      <c r="I346">
        <v>2819000</v>
      </c>
      <c r="J346">
        <v>4503000</v>
      </c>
      <c r="K346">
        <v>1486000</v>
      </c>
      <c r="L346">
        <v>1</v>
      </c>
      <c r="M346">
        <v>1.06</v>
      </c>
      <c r="N346">
        <v>0.97</v>
      </c>
      <c r="O346">
        <v>4.4000000000000004</v>
      </c>
      <c r="P346">
        <v>7.03</v>
      </c>
      <c r="Q346">
        <v>2.3199999999999998</v>
      </c>
      <c r="R346">
        <v>646400</v>
      </c>
      <c r="S346">
        <v>2936000</v>
      </c>
      <c r="T346">
        <v>1</v>
      </c>
      <c r="U346">
        <v>4.54</v>
      </c>
      <c r="V346" t="s">
        <v>34</v>
      </c>
      <c r="W346" t="s">
        <v>34</v>
      </c>
      <c r="X346" t="s">
        <v>34</v>
      </c>
      <c r="Y346" t="s">
        <v>34</v>
      </c>
      <c r="Z346" t="s">
        <v>34</v>
      </c>
      <c r="AA346" t="s">
        <v>34</v>
      </c>
      <c r="AB346">
        <v>32</v>
      </c>
      <c r="AC346">
        <v>10</v>
      </c>
      <c r="AD346">
        <v>9</v>
      </c>
      <c r="AE346" t="s">
        <v>35</v>
      </c>
      <c r="AF346">
        <v>33934</v>
      </c>
      <c r="AG346" t="s">
        <v>725</v>
      </c>
    </row>
    <row r="347" spans="1:33" x14ac:dyDescent="0.15">
      <c r="A347">
        <v>3168</v>
      </c>
      <c r="B347">
        <v>1559</v>
      </c>
      <c r="C347" t="s">
        <v>726</v>
      </c>
      <c r="D347">
        <v>53.67</v>
      </c>
      <c r="E347">
        <v>154.38999999999999</v>
      </c>
      <c r="F347">
        <v>305300</v>
      </c>
      <c r="G347">
        <v>325400</v>
      </c>
      <c r="H347">
        <v>353200</v>
      </c>
      <c r="I347">
        <v>605100</v>
      </c>
      <c r="J347">
        <v>604300</v>
      </c>
      <c r="K347">
        <v>1089000</v>
      </c>
      <c r="L347">
        <v>1</v>
      </c>
      <c r="M347">
        <v>1.07</v>
      </c>
      <c r="N347">
        <v>1.1599999999999999</v>
      </c>
      <c r="O347">
        <v>1.98</v>
      </c>
      <c r="P347">
        <v>1.98</v>
      </c>
      <c r="Q347">
        <v>3.57</v>
      </c>
      <c r="R347">
        <v>328000</v>
      </c>
      <c r="S347">
        <v>766000</v>
      </c>
      <c r="T347">
        <v>1</v>
      </c>
      <c r="U347">
        <v>2.34</v>
      </c>
      <c r="V347" t="s">
        <v>34</v>
      </c>
      <c r="W347" t="s">
        <v>34</v>
      </c>
      <c r="X347" t="s">
        <v>34</v>
      </c>
      <c r="Y347" t="s">
        <v>34</v>
      </c>
      <c r="Z347" t="s">
        <v>34</v>
      </c>
      <c r="AA347" t="s">
        <v>34</v>
      </c>
      <c r="AB347">
        <v>25</v>
      </c>
      <c r="AC347">
        <v>8</v>
      </c>
      <c r="AD347">
        <v>7</v>
      </c>
      <c r="AE347" t="s">
        <v>35</v>
      </c>
      <c r="AF347">
        <v>45785</v>
      </c>
      <c r="AG347" t="s">
        <v>727</v>
      </c>
    </row>
    <row r="348" spans="1:33" x14ac:dyDescent="0.15">
      <c r="A348">
        <v>3801</v>
      </c>
      <c r="B348">
        <v>1150</v>
      </c>
      <c r="C348" t="s">
        <v>728</v>
      </c>
      <c r="D348">
        <v>27.84</v>
      </c>
      <c r="E348">
        <v>154.34</v>
      </c>
      <c r="F348">
        <v>348400</v>
      </c>
      <c r="G348">
        <v>367600</v>
      </c>
      <c r="H348">
        <v>337900</v>
      </c>
      <c r="I348">
        <v>717600</v>
      </c>
      <c r="J348">
        <v>852000</v>
      </c>
      <c r="K348">
        <v>551500</v>
      </c>
      <c r="L348">
        <v>1</v>
      </c>
      <c r="M348">
        <v>1.06</v>
      </c>
      <c r="N348">
        <v>0.97</v>
      </c>
      <c r="O348">
        <v>2.06</v>
      </c>
      <c r="P348">
        <v>2.4500000000000002</v>
      </c>
      <c r="Q348">
        <v>1.58</v>
      </c>
      <c r="R348">
        <v>351300</v>
      </c>
      <c r="S348">
        <v>707000</v>
      </c>
      <c r="T348">
        <v>1</v>
      </c>
      <c r="U348">
        <v>2.0099999999999998</v>
      </c>
      <c r="V348" t="s">
        <v>34</v>
      </c>
      <c r="W348" t="s">
        <v>34</v>
      </c>
      <c r="X348" t="s">
        <v>34</v>
      </c>
      <c r="Y348" t="s">
        <v>34</v>
      </c>
      <c r="Z348" t="s">
        <v>34</v>
      </c>
      <c r="AA348" t="s">
        <v>34</v>
      </c>
      <c r="AB348">
        <v>9</v>
      </c>
      <c r="AC348">
        <v>10</v>
      </c>
      <c r="AD348">
        <v>5</v>
      </c>
      <c r="AE348" t="s">
        <v>38</v>
      </c>
      <c r="AF348">
        <v>61162</v>
      </c>
      <c r="AG348" t="s">
        <v>729</v>
      </c>
    </row>
    <row r="349" spans="1:33" x14ac:dyDescent="0.15">
      <c r="A349">
        <v>3189</v>
      </c>
      <c r="B349">
        <v>1799</v>
      </c>
      <c r="C349" t="s">
        <v>730</v>
      </c>
      <c r="D349">
        <v>35.57</v>
      </c>
      <c r="E349">
        <v>154.26</v>
      </c>
      <c r="F349">
        <v>718400</v>
      </c>
      <c r="G349">
        <v>1305000</v>
      </c>
      <c r="H349">
        <v>717200</v>
      </c>
      <c r="I349">
        <v>1876000</v>
      </c>
      <c r="J349">
        <v>2550000</v>
      </c>
      <c r="K349">
        <v>1061000</v>
      </c>
      <c r="L349">
        <v>1</v>
      </c>
      <c r="M349">
        <v>1.82</v>
      </c>
      <c r="N349">
        <v>1</v>
      </c>
      <c r="O349">
        <v>2.61</v>
      </c>
      <c r="P349">
        <v>3.55</v>
      </c>
      <c r="Q349">
        <v>1.48</v>
      </c>
      <c r="R349">
        <v>913500</v>
      </c>
      <c r="S349">
        <v>1829000</v>
      </c>
      <c r="T349">
        <v>1</v>
      </c>
      <c r="U349">
        <v>2</v>
      </c>
      <c r="V349" t="s">
        <v>34</v>
      </c>
      <c r="W349" t="s">
        <v>34</v>
      </c>
      <c r="X349" t="s">
        <v>34</v>
      </c>
      <c r="Y349" t="s">
        <v>34</v>
      </c>
      <c r="Z349" t="s">
        <v>34</v>
      </c>
      <c r="AA349" t="s">
        <v>34</v>
      </c>
      <c r="AB349">
        <v>24</v>
      </c>
      <c r="AC349">
        <v>7</v>
      </c>
      <c r="AD349">
        <v>7</v>
      </c>
      <c r="AE349" t="s">
        <v>35</v>
      </c>
      <c r="AF349">
        <v>31791</v>
      </c>
      <c r="AG349" t="s">
        <v>731</v>
      </c>
    </row>
    <row r="350" spans="1:33" x14ac:dyDescent="0.15">
      <c r="A350">
        <v>3250</v>
      </c>
      <c r="B350">
        <v>1522</v>
      </c>
      <c r="C350" t="s">
        <v>732</v>
      </c>
      <c r="D350">
        <v>40.840000000000003</v>
      </c>
      <c r="E350">
        <v>154.22</v>
      </c>
      <c r="F350">
        <v>1964000</v>
      </c>
      <c r="G350">
        <v>1884000</v>
      </c>
      <c r="H350">
        <v>2085000</v>
      </c>
      <c r="I350">
        <v>948600</v>
      </c>
      <c r="J350">
        <v>859800</v>
      </c>
      <c r="K350">
        <v>790900</v>
      </c>
      <c r="L350">
        <v>1</v>
      </c>
      <c r="M350">
        <v>0.96</v>
      </c>
      <c r="N350">
        <v>1.06</v>
      </c>
      <c r="O350">
        <v>0.48</v>
      </c>
      <c r="P350">
        <v>0.44</v>
      </c>
      <c r="Q350">
        <v>0.4</v>
      </c>
      <c r="R350">
        <v>1978000</v>
      </c>
      <c r="S350">
        <v>866400</v>
      </c>
      <c r="T350">
        <v>1</v>
      </c>
      <c r="U350">
        <v>0.44</v>
      </c>
      <c r="V350" t="s">
        <v>34</v>
      </c>
      <c r="W350" t="s">
        <v>34</v>
      </c>
      <c r="X350" t="s">
        <v>34</v>
      </c>
      <c r="Y350" t="s">
        <v>34</v>
      </c>
      <c r="Z350" t="s">
        <v>34</v>
      </c>
      <c r="AA350" t="s">
        <v>34</v>
      </c>
      <c r="AB350">
        <v>35</v>
      </c>
      <c r="AC350">
        <v>11</v>
      </c>
      <c r="AD350">
        <v>9</v>
      </c>
      <c r="AE350" t="s">
        <v>35</v>
      </c>
      <c r="AF350">
        <v>29481</v>
      </c>
      <c r="AG350" t="s">
        <v>733</v>
      </c>
    </row>
    <row r="351" spans="1:33" x14ac:dyDescent="0.15">
      <c r="A351">
        <v>3198</v>
      </c>
      <c r="B351">
        <v>1874</v>
      </c>
      <c r="C351" t="s">
        <v>734</v>
      </c>
      <c r="D351">
        <v>58.74</v>
      </c>
      <c r="E351">
        <v>154.05000000000001</v>
      </c>
      <c r="F351">
        <v>1913000</v>
      </c>
      <c r="G351">
        <v>1829000</v>
      </c>
      <c r="H351">
        <v>1904000</v>
      </c>
      <c r="I351">
        <v>3924000</v>
      </c>
      <c r="J351">
        <v>3954000</v>
      </c>
      <c r="K351">
        <v>4207000</v>
      </c>
      <c r="L351">
        <v>1</v>
      </c>
      <c r="M351">
        <v>0.96</v>
      </c>
      <c r="N351">
        <v>1</v>
      </c>
      <c r="O351">
        <v>2.0499999999999998</v>
      </c>
      <c r="P351">
        <v>2.0699999999999998</v>
      </c>
      <c r="Q351">
        <v>2.2000000000000002</v>
      </c>
      <c r="R351">
        <v>1882000</v>
      </c>
      <c r="S351">
        <v>4028000</v>
      </c>
      <c r="T351">
        <v>1</v>
      </c>
      <c r="U351">
        <v>2.14</v>
      </c>
      <c r="V351" t="s">
        <v>34</v>
      </c>
      <c r="W351" t="s">
        <v>34</v>
      </c>
      <c r="X351" t="s">
        <v>34</v>
      </c>
      <c r="Y351" t="s">
        <v>34</v>
      </c>
      <c r="Z351" t="s">
        <v>34</v>
      </c>
      <c r="AA351" t="s">
        <v>34</v>
      </c>
      <c r="AB351">
        <v>27</v>
      </c>
      <c r="AC351">
        <v>6</v>
      </c>
      <c r="AD351">
        <v>5</v>
      </c>
      <c r="AE351" t="s">
        <v>38</v>
      </c>
      <c r="AF351">
        <v>21508</v>
      </c>
      <c r="AG351" t="s">
        <v>735</v>
      </c>
    </row>
    <row r="352" spans="1:33" x14ac:dyDescent="0.15">
      <c r="A352">
        <v>2096</v>
      </c>
      <c r="B352">
        <v>1631</v>
      </c>
      <c r="C352" t="s">
        <v>736</v>
      </c>
      <c r="D352">
        <v>86.42</v>
      </c>
      <c r="E352">
        <v>153.97999999999999</v>
      </c>
      <c r="F352">
        <v>2839000</v>
      </c>
      <c r="G352">
        <v>3249000</v>
      </c>
      <c r="H352">
        <v>3008000</v>
      </c>
      <c r="I352">
        <v>8289000</v>
      </c>
      <c r="J352">
        <v>7291000</v>
      </c>
      <c r="K352">
        <v>12750000</v>
      </c>
      <c r="L352">
        <v>1</v>
      </c>
      <c r="M352">
        <v>1.1399999999999999</v>
      </c>
      <c r="N352">
        <v>1.06</v>
      </c>
      <c r="O352">
        <v>2.92</v>
      </c>
      <c r="P352">
        <v>2.57</v>
      </c>
      <c r="Q352">
        <v>4.49</v>
      </c>
      <c r="R352">
        <v>3032000</v>
      </c>
      <c r="S352">
        <v>9444000</v>
      </c>
      <c r="T352">
        <v>1</v>
      </c>
      <c r="U352">
        <v>3.11</v>
      </c>
      <c r="V352" t="s">
        <v>34</v>
      </c>
      <c r="W352" t="s">
        <v>34</v>
      </c>
      <c r="X352" t="s">
        <v>34</v>
      </c>
      <c r="Y352" t="s">
        <v>34</v>
      </c>
      <c r="Z352" t="s">
        <v>34</v>
      </c>
      <c r="AA352" t="s">
        <v>34</v>
      </c>
      <c r="AB352">
        <v>50</v>
      </c>
      <c r="AC352">
        <v>9</v>
      </c>
      <c r="AD352">
        <v>9</v>
      </c>
      <c r="AE352" t="s">
        <v>38</v>
      </c>
      <c r="AF352">
        <v>17222</v>
      </c>
      <c r="AG352" t="s">
        <v>737</v>
      </c>
    </row>
    <row r="353" spans="1:33" x14ac:dyDescent="0.15">
      <c r="A353">
        <v>3426</v>
      </c>
      <c r="B353">
        <v>1412</v>
      </c>
      <c r="C353" t="s">
        <v>738</v>
      </c>
      <c r="D353">
        <v>32.22</v>
      </c>
      <c r="E353">
        <v>153.19999999999999</v>
      </c>
      <c r="F353">
        <v>385700</v>
      </c>
      <c r="G353">
        <v>493300</v>
      </c>
      <c r="H353">
        <v>385100</v>
      </c>
      <c r="I353">
        <v>946400</v>
      </c>
      <c r="J353">
        <v>1117000</v>
      </c>
      <c r="K353">
        <v>525100</v>
      </c>
      <c r="L353">
        <v>1</v>
      </c>
      <c r="M353">
        <v>1.28</v>
      </c>
      <c r="N353">
        <v>1</v>
      </c>
      <c r="O353">
        <v>2.4500000000000002</v>
      </c>
      <c r="P353">
        <v>2.9</v>
      </c>
      <c r="Q353">
        <v>1.36</v>
      </c>
      <c r="R353">
        <v>421400</v>
      </c>
      <c r="S353">
        <v>862800</v>
      </c>
      <c r="T353">
        <v>1</v>
      </c>
      <c r="U353">
        <v>2.0499999999999998</v>
      </c>
      <c r="V353" t="s">
        <v>34</v>
      </c>
      <c r="W353" t="s">
        <v>34</v>
      </c>
      <c r="X353" t="s">
        <v>34</v>
      </c>
      <c r="Y353" t="s">
        <v>34</v>
      </c>
      <c r="Z353" t="s">
        <v>34</v>
      </c>
      <c r="AA353" t="s">
        <v>34</v>
      </c>
      <c r="AB353">
        <v>19</v>
      </c>
      <c r="AC353">
        <v>8</v>
      </c>
      <c r="AD353">
        <v>7</v>
      </c>
      <c r="AE353" t="s">
        <v>38</v>
      </c>
      <c r="AF353">
        <v>45808</v>
      </c>
      <c r="AG353" t="s">
        <v>739</v>
      </c>
    </row>
    <row r="354" spans="1:33" x14ac:dyDescent="0.15">
      <c r="A354">
        <v>3047</v>
      </c>
      <c r="B354">
        <v>1371</v>
      </c>
      <c r="C354" t="s">
        <v>740</v>
      </c>
      <c r="D354">
        <v>37.74</v>
      </c>
      <c r="E354">
        <v>153.04</v>
      </c>
      <c r="F354">
        <v>620500</v>
      </c>
      <c r="G354">
        <v>848000</v>
      </c>
      <c r="H354">
        <v>685000</v>
      </c>
      <c r="I354">
        <v>1644000</v>
      </c>
      <c r="J354">
        <v>2383000</v>
      </c>
      <c r="K354">
        <v>744500</v>
      </c>
      <c r="L354">
        <v>1</v>
      </c>
      <c r="M354">
        <v>1.37</v>
      </c>
      <c r="N354">
        <v>1.1000000000000001</v>
      </c>
      <c r="O354">
        <v>2.65</v>
      </c>
      <c r="P354">
        <v>3.84</v>
      </c>
      <c r="Q354">
        <v>1.2</v>
      </c>
      <c r="R354">
        <v>717800</v>
      </c>
      <c r="S354">
        <v>1590000</v>
      </c>
      <c r="T354">
        <v>1</v>
      </c>
      <c r="U354">
        <v>2.2200000000000002</v>
      </c>
      <c r="V354" t="s">
        <v>34</v>
      </c>
      <c r="W354" t="s">
        <v>34</v>
      </c>
      <c r="X354" t="s">
        <v>34</v>
      </c>
      <c r="Y354" t="s">
        <v>34</v>
      </c>
      <c r="Z354" t="s">
        <v>34</v>
      </c>
      <c r="AA354" t="s">
        <v>34</v>
      </c>
      <c r="AB354">
        <v>10</v>
      </c>
      <c r="AC354">
        <v>11</v>
      </c>
      <c r="AD354">
        <v>8</v>
      </c>
      <c r="AE354" t="s">
        <v>35</v>
      </c>
      <c r="AF354">
        <v>110524</v>
      </c>
      <c r="AG354" t="s">
        <v>741</v>
      </c>
    </row>
    <row r="355" spans="1:33" x14ac:dyDescent="0.15">
      <c r="A355">
        <v>1700</v>
      </c>
      <c r="B355">
        <v>1839</v>
      </c>
      <c r="C355" t="s">
        <v>742</v>
      </c>
      <c r="D355">
        <v>36.47</v>
      </c>
      <c r="E355">
        <v>152.85</v>
      </c>
      <c r="F355">
        <v>321400</v>
      </c>
      <c r="G355">
        <v>401400</v>
      </c>
      <c r="H355">
        <v>334600</v>
      </c>
      <c r="I355">
        <v>761900</v>
      </c>
      <c r="J355">
        <v>1088000</v>
      </c>
      <c r="K355">
        <v>477500</v>
      </c>
      <c r="L355">
        <v>1</v>
      </c>
      <c r="M355">
        <v>1.25</v>
      </c>
      <c r="N355">
        <v>1.04</v>
      </c>
      <c r="O355">
        <v>2.37</v>
      </c>
      <c r="P355">
        <v>3.38</v>
      </c>
      <c r="Q355">
        <v>1.49</v>
      </c>
      <c r="R355">
        <v>352500</v>
      </c>
      <c r="S355">
        <v>775700</v>
      </c>
      <c r="T355">
        <v>1</v>
      </c>
      <c r="U355">
        <v>2.2000000000000002</v>
      </c>
      <c r="V355" t="s">
        <v>34</v>
      </c>
      <c r="W355" t="s">
        <v>34</v>
      </c>
      <c r="X355" t="s">
        <v>34</v>
      </c>
      <c r="Y355" t="s">
        <v>34</v>
      </c>
      <c r="Z355" t="s">
        <v>34</v>
      </c>
      <c r="AA355" t="s">
        <v>34</v>
      </c>
      <c r="AB355">
        <v>3</v>
      </c>
      <c r="AC355">
        <v>11</v>
      </c>
      <c r="AD355">
        <v>6</v>
      </c>
      <c r="AE355" t="s">
        <v>35</v>
      </c>
      <c r="AF355">
        <v>242368</v>
      </c>
      <c r="AG355" t="s">
        <v>743</v>
      </c>
    </row>
    <row r="356" spans="1:33" x14ac:dyDescent="0.15">
      <c r="A356">
        <v>2462</v>
      </c>
      <c r="B356">
        <v>1232</v>
      </c>
      <c r="C356" t="s">
        <v>744</v>
      </c>
      <c r="D356">
        <v>28.41</v>
      </c>
      <c r="E356">
        <v>152.15</v>
      </c>
      <c r="F356">
        <v>297700</v>
      </c>
      <c r="G356">
        <v>347600</v>
      </c>
      <c r="H356">
        <v>296700</v>
      </c>
      <c r="I356">
        <v>609400</v>
      </c>
      <c r="J356">
        <v>794600</v>
      </c>
      <c r="K356">
        <v>486200</v>
      </c>
      <c r="L356">
        <v>1</v>
      </c>
      <c r="M356">
        <v>1.17</v>
      </c>
      <c r="N356">
        <v>1</v>
      </c>
      <c r="O356">
        <v>2.0499999999999998</v>
      </c>
      <c r="P356">
        <v>2.67</v>
      </c>
      <c r="Q356">
        <v>1.63</v>
      </c>
      <c r="R356">
        <v>314000</v>
      </c>
      <c r="S356">
        <v>630100</v>
      </c>
      <c r="T356">
        <v>1</v>
      </c>
      <c r="U356">
        <v>2.0099999999999998</v>
      </c>
      <c r="V356" t="s">
        <v>34</v>
      </c>
      <c r="W356" t="s">
        <v>34</v>
      </c>
      <c r="X356" t="s">
        <v>34</v>
      </c>
      <c r="Y356" t="s">
        <v>34</v>
      </c>
      <c r="Z356" t="s">
        <v>34</v>
      </c>
      <c r="AA356" t="s">
        <v>34</v>
      </c>
      <c r="AB356">
        <v>7</v>
      </c>
      <c r="AC356">
        <v>10</v>
      </c>
      <c r="AD356">
        <v>3</v>
      </c>
      <c r="AE356" t="s">
        <v>38</v>
      </c>
      <c r="AF356">
        <v>51658</v>
      </c>
      <c r="AG356" t="s">
        <v>745</v>
      </c>
    </row>
    <row r="357" spans="1:33" x14ac:dyDescent="0.15">
      <c r="A357">
        <v>1718</v>
      </c>
      <c r="B357">
        <v>1756</v>
      </c>
      <c r="C357" t="s">
        <v>746</v>
      </c>
      <c r="D357">
        <v>50.14</v>
      </c>
      <c r="E357">
        <v>151.58000000000001</v>
      </c>
      <c r="F357">
        <v>373000</v>
      </c>
      <c r="G357">
        <v>424000</v>
      </c>
      <c r="H357">
        <v>371200</v>
      </c>
      <c r="I357">
        <v>1215000</v>
      </c>
      <c r="J357">
        <v>1490000</v>
      </c>
      <c r="K357">
        <v>716300</v>
      </c>
      <c r="L357">
        <v>1</v>
      </c>
      <c r="M357">
        <v>1.1399999999999999</v>
      </c>
      <c r="N357">
        <v>1</v>
      </c>
      <c r="O357">
        <v>3.26</v>
      </c>
      <c r="P357">
        <v>4</v>
      </c>
      <c r="Q357">
        <v>1.92</v>
      </c>
      <c r="R357">
        <v>389400</v>
      </c>
      <c r="S357">
        <v>1141000</v>
      </c>
      <c r="T357">
        <v>1</v>
      </c>
      <c r="U357">
        <v>2.93</v>
      </c>
      <c r="V357" t="s">
        <v>34</v>
      </c>
      <c r="W357" t="s">
        <v>34</v>
      </c>
      <c r="X357" t="s">
        <v>34</v>
      </c>
      <c r="Y357" t="s">
        <v>34</v>
      </c>
      <c r="Z357" t="s">
        <v>34</v>
      </c>
      <c r="AA357" t="s">
        <v>34</v>
      </c>
      <c r="AB357">
        <v>7</v>
      </c>
      <c r="AC357">
        <v>8</v>
      </c>
      <c r="AD357">
        <v>4</v>
      </c>
      <c r="AE357" t="s">
        <v>38</v>
      </c>
      <c r="AF357">
        <v>51872</v>
      </c>
      <c r="AG357" t="s">
        <v>747</v>
      </c>
    </row>
    <row r="358" spans="1:33" x14ac:dyDescent="0.15">
      <c r="A358">
        <v>4497</v>
      </c>
      <c r="B358">
        <v>2281</v>
      </c>
      <c r="C358" t="s">
        <v>748</v>
      </c>
      <c r="D358">
        <v>71.17</v>
      </c>
      <c r="E358">
        <v>151.47999999999999</v>
      </c>
      <c r="F358">
        <v>423100</v>
      </c>
      <c r="G358">
        <v>542100</v>
      </c>
      <c r="H358">
        <v>436200</v>
      </c>
      <c r="I358">
        <v>1093000</v>
      </c>
      <c r="J358">
        <v>1438000</v>
      </c>
      <c r="K358">
        <v>744800</v>
      </c>
      <c r="L358">
        <v>1</v>
      </c>
      <c r="M358">
        <v>1.28</v>
      </c>
      <c r="N358">
        <v>1.03</v>
      </c>
      <c r="O358">
        <v>2.58</v>
      </c>
      <c r="P358">
        <v>3.4</v>
      </c>
      <c r="Q358">
        <v>1.76</v>
      </c>
      <c r="R358">
        <v>467100</v>
      </c>
      <c r="S358">
        <v>1092000</v>
      </c>
      <c r="T358">
        <v>1</v>
      </c>
      <c r="U358">
        <v>2.34</v>
      </c>
      <c r="V358" t="s">
        <v>34</v>
      </c>
      <c r="W358" t="s">
        <v>34</v>
      </c>
      <c r="X358" t="s">
        <v>34</v>
      </c>
      <c r="Y358" t="s">
        <v>34</v>
      </c>
      <c r="Z358" t="s">
        <v>34</v>
      </c>
      <c r="AA358" t="s">
        <v>34</v>
      </c>
      <c r="AB358">
        <v>14</v>
      </c>
      <c r="AC358">
        <v>5</v>
      </c>
      <c r="AD358">
        <v>5</v>
      </c>
      <c r="AE358" t="s">
        <v>35</v>
      </c>
      <c r="AF358">
        <v>41409</v>
      </c>
      <c r="AG358" t="s">
        <v>749</v>
      </c>
    </row>
    <row r="359" spans="1:33" x14ac:dyDescent="0.15">
      <c r="A359">
        <v>2625</v>
      </c>
      <c r="B359">
        <v>1676</v>
      </c>
      <c r="C359" t="s">
        <v>750</v>
      </c>
      <c r="D359">
        <v>27.16</v>
      </c>
      <c r="E359">
        <v>150.94</v>
      </c>
      <c r="F359">
        <v>379300</v>
      </c>
      <c r="G359">
        <v>499100</v>
      </c>
      <c r="H359">
        <v>323100</v>
      </c>
      <c r="I359">
        <v>747700</v>
      </c>
      <c r="J359">
        <v>1101000</v>
      </c>
      <c r="K359">
        <v>570700</v>
      </c>
      <c r="L359">
        <v>1</v>
      </c>
      <c r="M359">
        <v>1.32</v>
      </c>
      <c r="N359">
        <v>0.85</v>
      </c>
      <c r="O359">
        <v>1.97</v>
      </c>
      <c r="P359">
        <v>2.9</v>
      </c>
      <c r="Q359">
        <v>1.5</v>
      </c>
      <c r="R359">
        <v>400500</v>
      </c>
      <c r="S359">
        <v>806500</v>
      </c>
      <c r="T359">
        <v>1</v>
      </c>
      <c r="U359">
        <v>2.0099999999999998</v>
      </c>
      <c r="V359" t="s">
        <v>34</v>
      </c>
      <c r="W359" t="s">
        <v>34</v>
      </c>
      <c r="X359" t="s">
        <v>34</v>
      </c>
      <c r="Y359" t="s">
        <v>34</v>
      </c>
      <c r="Z359" t="s">
        <v>34</v>
      </c>
      <c r="AA359" t="s">
        <v>34</v>
      </c>
      <c r="AB359">
        <v>7</v>
      </c>
      <c r="AC359">
        <v>10</v>
      </c>
      <c r="AD359">
        <v>6</v>
      </c>
      <c r="AE359" t="s">
        <v>35</v>
      </c>
      <c r="AF359">
        <v>109003</v>
      </c>
      <c r="AG359" t="s">
        <v>751</v>
      </c>
    </row>
    <row r="360" spans="1:33" x14ac:dyDescent="0.15">
      <c r="A360">
        <v>4166</v>
      </c>
      <c r="B360">
        <v>1881</v>
      </c>
      <c r="C360" t="s">
        <v>752</v>
      </c>
      <c r="D360">
        <v>30.86</v>
      </c>
      <c r="E360">
        <v>150.69999999999999</v>
      </c>
      <c r="F360">
        <v>175700</v>
      </c>
      <c r="G360">
        <v>213300</v>
      </c>
      <c r="H360">
        <v>190100</v>
      </c>
      <c r="I360">
        <v>389100</v>
      </c>
      <c r="J360">
        <v>534800</v>
      </c>
      <c r="K360">
        <v>243400</v>
      </c>
      <c r="L360">
        <v>1</v>
      </c>
      <c r="M360">
        <v>1.21</v>
      </c>
      <c r="N360">
        <v>1.08</v>
      </c>
      <c r="O360">
        <v>2.21</v>
      </c>
      <c r="P360">
        <v>3.04</v>
      </c>
      <c r="Q360">
        <v>1.38</v>
      </c>
      <c r="R360">
        <v>193000</v>
      </c>
      <c r="S360">
        <v>389100</v>
      </c>
      <c r="T360">
        <v>1</v>
      </c>
      <c r="U360">
        <v>2.02</v>
      </c>
      <c r="V360" t="s">
        <v>34</v>
      </c>
      <c r="W360" t="s">
        <v>34</v>
      </c>
      <c r="X360" t="s">
        <v>34</v>
      </c>
      <c r="Y360" t="s">
        <v>34</v>
      </c>
      <c r="Z360" t="s">
        <v>34</v>
      </c>
      <c r="AA360" t="s">
        <v>34</v>
      </c>
      <c r="AB360">
        <v>11</v>
      </c>
      <c r="AC360">
        <v>7</v>
      </c>
      <c r="AD360">
        <v>3</v>
      </c>
      <c r="AE360" t="s">
        <v>35</v>
      </c>
      <c r="AF360">
        <v>39318</v>
      </c>
      <c r="AG360" t="s">
        <v>753</v>
      </c>
    </row>
    <row r="361" spans="1:33" x14ac:dyDescent="0.15">
      <c r="A361">
        <v>4227</v>
      </c>
      <c r="B361">
        <v>1578</v>
      </c>
      <c r="C361" t="s">
        <v>754</v>
      </c>
      <c r="D361">
        <v>39.299999999999997</v>
      </c>
      <c r="E361">
        <v>150.58000000000001</v>
      </c>
      <c r="F361">
        <v>1090000</v>
      </c>
      <c r="G361">
        <v>855400</v>
      </c>
      <c r="H361">
        <v>1055000</v>
      </c>
      <c r="I361">
        <v>1629000</v>
      </c>
      <c r="J361">
        <v>1776000</v>
      </c>
      <c r="K361">
        <v>3014000</v>
      </c>
      <c r="L361">
        <v>1</v>
      </c>
      <c r="M361">
        <v>0.79</v>
      </c>
      <c r="N361">
        <v>0.97</v>
      </c>
      <c r="O361">
        <v>1.49</v>
      </c>
      <c r="P361">
        <v>1.63</v>
      </c>
      <c r="Q361">
        <v>2.77</v>
      </c>
      <c r="R361">
        <v>1000000</v>
      </c>
      <c r="S361">
        <v>2139000</v>
      </c>
      <c r="T361">
        <v>1</v>
      </c>
      <c r="U361">
        <v>2.14</v>
      </c>
      <c r="V361" t="s">
        <v>34</v>
      </c>
      <c r="W361" t="s">
        <v>34</v>
      </c>
      <c r="X361" t="s">
        <v>34</v>
      </c>
      <c r="Y361" t="s">
        <v>34</v>
      </c>
      <c r="Z361" t="s">
        <v>34</v>
      </c>
      <c r="AA361" t="s">
        <v>34</v>
      </c>
      <c r="AB361">
        <v>59</v>
      </c>
      <c r="AC361">
        <v>9</v>
      </c>
      <c r="AD361">
        <v>8</v>
      </c>
      <c r="AE361" t="s">
        <v>38</v>
      </c>
      <c r="AF361">
        <v>14285</v>
      </c>
      <c r="AG361" t="s">
        <v>755</v>
      </c>
    </row>
    <row r="362" spans="1:33" x14ac:dyDescent="0.15">
      <c r="A362">
        <v>3276</v>
      </c>
      <c r="B362">
        <v>1714</v>
      </c>
      <c r="C362" t="s">
        <v>756</v>
      </c>
      <c r="D362">
        <v>40.15</v>
      </c>
      <c r="E362">
        <v>150</v>
      </c>
      <c r="F362">
        <v>302200</v>
      </c>
      <c r="G362">
        <v>339500</v>
      </c>
      <c r="H362">
        <v>240800</v>
      </c>
      <c r="I362">
        <v>674200</v>
      </c>
      <c r="J362">
        <v>903400</v>
      </c>
      <c r="K362">
        <v>357800</v>
      </c>
      <c r="L362">
        <v>1</v>
      </c>
      <c r="M362">
        <v>1.1200000000000001</v>
      </c>
      <c r="N362">
        <v>0.8</v>
      </c>
      <c r="O362">
        <v>2.23</v>
      </c>
      <c r="P362">
        <v>2.99</v>
      </c>
      <c r="Q362">
        <v>1.18</v>
      </c>
      <c r="R362">
        <v>294100</v>
      </c>
      <c r="S362">
        <v>645100</v>
      </c>
      <c r="T362">
        <v>1</v>
      </c>
      <c r="U362">
        <v>2.19</v>
      </c>
      <c r="V362" t="s">
        <v>34</v>
      </c>
      <c r="W362" t="s">
        <v>34</v>
      </c>
      <c r="X362" t="s">
        <v>34</v>
      </c>
      <c r="Y362" t="s">
        <v>34</v>
      </c>
      <c r="Z362" t="s">
        <v>34</v>
      </c>
      <c r="AA362" t="s">
        <v>34</v>
      </c>
      <c r="AB362">
        <v>6</v>
      </c>
      <c r="AC362">
        <v>7</v>
      </c>
      <c r="AD362">
        <v>5</v>
      </c>
      <c r="AE362" t="s">
        <v>38</v>
      </c>
      <c r="AF362">
        <v>113010</v>
      </c>
      <c r="AG362" t="s">
        <v>757</v>
      </c>
    </row>
    <row r="363" spans="1:33" x14ac:dyDescent="0.15">
      <c r="A363">
        <v>827</v>
      </c>
      <c r="B363">
        <v>2519</v>
      </c>
      <c r="C363" t="s">
        <v>758</v>
      </c>
      <c r="D363">
        <v>40.94</v>
      </c>
      <c r="E363">
        <v>149.65</v>
      </c>
      <c r="F363">
        <v>176300</v>
      </c>
      <c r="G363">
        <v>222700</v>
      </c>
      <c r="H363">
        <v>167900</v>
      </c>
      <c r="I363">
        <v>445100</v>
      </c>
      <c r="J363">
        <v>581000</v>
      </c>
      <c r="K363">
        <v>238000</v>
      </c>
      <c r="L363">
        <v>1</v>
      </c>
      <c r="M363">
        <v>1.26</v>
      </c>
      <c r="N363">
        <v>0.95</v>
      </c>
      <c r="O363">
        <v>2.5299999999999998</v>
      </c>
      <c r="P363">
        <v>3.3</v>
      </c>
      <c r="Q363">
        <v>1.35</v>
      </c>
      <c r="R363">
        <v>188900</v>
      </c>
      <c r="S363">
        <v>421400</v>
      </c>
      <c r="T363">
        <v>1</v>
      </c>
      <c r="U363">
        <v>2.23</v>
      </c>
      <c r="V363" t="s">
        <v>34</v>
      </c>
      <c r="W363" t="s">
        <v>34</v>
      </c>
      <c r="X363" t="s">
        <v>34</v>
      </c>
      <c r="Y363" t="s">
        <v>34</v>
      </c>
      <c r="Z363" t="s">
        <v>34</v>
      </c>
      <c r="AA363" t="s">
        <v>34</v>
      </c>
      <c r="AB363">
        <v>4</v>
      </c>
      <c r="AC363">
        <v>13</v>
      </c>
      <c r="AD363">
        <v>6</v>
      </c>
      <c r="AE363" t="s">
        <v>38</v>
      </c>
      <c r="AF363">
        <v>194810</v>
      </c>
      <c r="AG363" t="s">
        <v>759</v>
      </c>
    </row>
    <row r="364" spans="1:33" x14ac:dyDescent="0.15">
      <c r="A364">
        <v>4793</v>
      </c>
      <c r="B364">
        <v>1665</v>
      </c>
      <c r="C364" t="s">
        <v>760</v>
      </c>
      <c r="D364">
        <v>41.32</v>
      </c>
      <c r="E364">
        <v>149.6</v>
      </c>
      <c r="F364">
        <v>530900</v>
      </c>
      <c r="G364">
        <v>605800</v>
      </c>
      <c r="H364">
        <v>578900</v>
      </c>
      <c r="I364">
        <v>935200</v>
      </c>
      <c r="J364">
        <v>1011000</v>
      </c>
      <c r="K364">
        <v>1550000</v>
      </c>
      <c r="L364">
        <v>1</v>
      </c>
      <c r="M364">
        <v>1.1399999999999999</v>
      </c>
      <c r="N364">
        <v>1.0900000000000001</v>
      </c>
      <c r="O364">
        <v>1.76</v>
      </c>
      <c r="P364">
        <v>1.9</v>
      </c>
      <c r="Q364">
        <v>2.92</v>
      </c>
      <c r="R364">
        <v>571900</v>
      </c>
      <c r="S364">
        <v>1165000</v>
      </c>
      <c r="T364">
        <v>1</v>
      </c>
      <c r="U364">
        <v>2.04</v>
      </c>
      <c r="V364" t="s">
        <v>34</v>
      </c>
      <c r="W364" t="s">
        <v>34</v>
      </c>
      <c r="X364" t="s">
        <v>34</v>
      </c>
      <c r="Y364" t="s">
        <v>34</v>
      </c>
      <c r="Z364" t="s">
        <v>34</v>
      </c>
      <c r="AA364" t="s">
        <v>34</v>
      </c>
      <c r="AB364">
        <v>26</v>
      </c>
      <c r="AC364">
        <v>7</v>
      </c>
      <c r="AD364">
        <v>6</v>
      </c>
      <c r="AE364" t="s">
        <v>35</v>
      </c>
      <c r="AF364">
        <v>32193</v>
      </c>
      <c r="AG364" t="s">
        <v>761</v>
      </c>
    </row>
    <row r="365" spans="1:33" x14ac:dyDescent="0.15">
      <c r="A365">
        <v>1355</v>
      </c>
      <c r="B365">
        <v>1582</v>
      </c>
      <c r="C365" t="s">
        <v>762</v>
      </c>
      <c r="D365">
        <v>33.020000000000003</v>
      </c>
      <c r="E365">
        <v>149.47</v>
      </c>
      <c r="F365">
        <v>5008000</v>
      </c>
      <c r="G365">
        <v>6719000</v>
      </c>
      <c r="H365">
        <v>5660000</v>
      </c>
      <c r="I365">
        <v>2475000</v>
      </c>
      <c r="J365">
        <v>2438000</v>
      </c>
      <c r="K365">
        <v>2194000</v>
      </c>
      <c r="L365">
        <v>1</v>
      </c>
      <c r="M365">
        <v>1.34</v>
      </c>
      <c r="N365">
        <v>1.1299999999999999</v>
      </c>
      <c r="O365">
        <v>0.49</v>
      </c>
      <c r="P365">
        <v>0.49</v>
      </c>
      <c r="Q365">
        <v>0.44</v>
      </c>
      <c r="R365">
        <v>5796000</v>
      </c>
      <c r="S365">
        <v>2369000</v>
      </c>
      <c r="T365">
        <v>1</v>
      </c>
      <c r="U365">
        <v>0.41</v>
      </c>
      <c r="V365" t="s">
        <v>34</v>
      </c>
      <c r="W365" t="s">
        <v>34</v>
      </c>
      <c r="X365" t="s">
        <v>34</v>
      </c>
      <c r="Y365" t="s">
        <v>34</v>
      </c>
      <c r="Z365" t="s">
        <v>34</v>
      </c>
      <c r="AA365" t="s">
        <v>34</v>
      </c>
      <c r="AB365">
        <v>3</v>
      </c>
      <c r="AC365">
        <v>12</v>
      </c>
      <c r="AD365">
        <v>6</v>
      </c>
      <c r="AE365" t="s">
        <v>38</v>
      </c>
      <c r="AF365">
        <v>163290</v>
      </c>
      <c r="AG365" t="s">
        <v>763</v>
      </c>
    </row>
    <row r="366" spans="1:33" x14ac:dyDescent="0.15">
      <c r="A366">
        <v>5620</v>
      </c>
      <c r="B366">
        <v>2844</v>
      </c>
      <c r="C366" t="s">
        <v>764</v>
      </c>
      <c r="D366">
        <v>44.28</v>
      </c>
      <c r="E366">
        <v>148.81</v>
      </c>
      <c r="F366">
        <v>836300</v>
      </c>
      <c r="G366">
        <v>792300</v>
      </c>
      <c r="H366">
        <v>795100</v>
      </c>
      <c r="I366">
        <v>1177000</v>
      </c>
      <c r="J366">
        <v>1315000</v>
      </c>
      <c r="K366">
        <v>2478000</v>
      </c>
      <c r="L366">
        <v>1</v>
      </c>
      <c r="M366">
        <v>0.95</v>
      </c>
      <c r="N366">
        <v>0.95</v>
      </c>
      <c r="O366">
        <v>1.41</v>
      </c>
      <c r="P366">
        <v>1.57</v>
      </c>
      <c r="Q366">
        <v>2.96</v>
      </c>
      <c r="R366">
        <v>807900</v>
      </c>
      <c r="S366">
        <v>1657000</v>
      </c>
      <c r="T366">
        <v>1</v>
      </c>
      <c r="U366">
        <v>2.0499999999999998</v>
      </c>
      <c r="V366" t="s">
        <v>34</v>
      </c>
      <c r="W366" t="s">
        <v>34</v>
      </c>
      <c r="X366" t="s">
        <v>34</v>
      </c>
      <c r="Y366" t="s">
        <v>34</v>
      </c>
      <c r="Z366" t="s">
        <v>34</v>
      </c>
      <c r="AA366" t="s">
        <v>34</v>
      </c>
      <c r="AB366">
        <v>22</v>
      </c>
      <c r="AC366">
        <v>5</v>
      </c>
      <c r="AD366">
        <v>5</v>
      </c>
      <c r="AE366" t="s">
        <v>38</v>
      </c>
      <c r="AF366">
        <v>21251</v>
      </c>
      <c r="AG366" t="s">
        <v>765</v>
      </c>
    </row>
    <row r="367" spans="1:33" x14ac:dyDescent="0.15">
      <c r="A367">
        <v>3242</v>
      </c>
      <c r="B367">
        <v>3114</v>
      </c>
      <c r="C367" t="s">
        <v>766</v>
      </c>
      <c r="D367">
        <v>65.06</v>
      </c>
      <c r="E367">
        <v>148.43</v>
      </c>
      <c r="F367">
        <v>445000</v>
      </c>
      <c r="G367">
        <v>439300</v>
      </c>
      <c r="H367">
        <v>483900</v>
      </c>
      <c r="I367">
        <v>765300</v>
      </c>
      <c r="J367">
        <v>913200</v>
      </c>
      <c r="K367">
        <v>1563000</v>
      </c>
      <c r="L367">
        <v>1</v>
      </c>
      <c r="M367">
        <v>0.99</v>
      </c>
      <c r="N367">
        <v>1.0900000000000001</v>
      </c>
      <c r="O367">
        <v>1.72</v>
      </c>
      <c r="P367">
        <v>2.0499999999999998</v>
      </c>
      <c r="Q367">
        <v>3.51</v>
      </c>
      <c r="R367">
        <v>456100</v>
      </c>
      <c r="S367">
        <v>1080000</v>
      </c>
      <c r="T367">
        <v>1</v>
      </c>
      <c r="U367">
        <v>2.37</v>
      </c>
      <c r="V367" t="s">
        <v>34</v>
      </c>
      <c r="W367" t="s">
        <v>34</v>
      </c>
      <c r="X367" t="s">
        <v>34</v>
      </c>
      <c r="Y367" t="s">
        <v>34</v>
      </c>
      <c r="Z367" t="s">
        <v>34</v>
      </c>
      <c r="AA367" t="s">
        <v>34</v>
      </c>
      <c r="AB367">
        <v>51</v>
      </c>
      <c r="AC367">
        <v>5</v>
      </c>
      <c r="AD367">
        <v>3</v>
      </c>
      <c r="AE367" t="s">
        <v>38</v>
      </c>
      <c r="AF367">
        <v>10922</v>
      </c>
      <c r="AG367" t="s">
        <v>767</v>
      </c>
    </row>
    <row r="368" spans="1:33" x14ac:dyDescent="0.15">
      <c r="A368">
        <v>1685</v>
      </c>
      <c r="B368">
        <v>2266</v>
      </c>
      <c r="C368" t="s">
        <v>768</v>
      </c>
      <c r="D368">
        <v>30.38</v>
      </c>
      <c r="E368">
        <v>148.22</v>
      </c>
      <c r="F368">
        <v>238900</v>
      </c>
      <c r="G368">
        <v>321300</v>
      </c>
      <c r="H368">
        <v>226100</v>
      </c>
      <c r="I368">
        <v>578800</v>
      </c>
      <c r="J368">
        <v>674800</v>
      </c>
      <c r="K368">
        <v>338900</v>
      </c>
      <c r="L368">
        <v>1</v>
      </c>
      <c r="M368">
        <v>1.35</v>
      </c>
      <c r="N368">
        <v>0.95</v>
      </c>
      <c r="O368">
        <v>2.42</v>
      </c>
      <c r="P368">
        <v>2.82</v>
      </c>
      <c r="Q368">
        <v>1.42</v>
      </c>
      <c r="R368">
        <v>262100</v>
      </c>
      <c r="S368">
        <v>530800</v>
      </c>
      <c r="T368">
        <v>1</v>
      </c>
      <c r="U368">
        <v>2.0299999999999998</v>
      </c>
      <c r="V368" t="s">
        <v>34</v>
      </c>
      <c r="W368" t="s">
        <v>34</v>
      </c>
      <c r="X368" t="s">
        <v>34</v>
      </c>
      <c r="Y368" t="s">
        <v>34</v>
      </c>
      <c r="Z368" t="s">
        <v>34</v>
      </c>
      <c r="AA368" t="s">
        <v>34</v>
      </c>
      <c r="AB368">
        <v>4</v>
      </c>
      <c r="AC368">
        <v>9</v>
      </c>
      <c r="AD368">
        <v>4</v>
      </c>
      <c r="AE368" t="s">
        <v>38</v>
      </c>
      <c r="AF368">
        <v>117012</v>
      </c>
      <c r="AG368" t="s">
        <v>769</v>
      </c>
    </row>
    <row r="369" spans="1:33" x14ac:dyDescent="0.15">
      <c r="A369">
        <v>3076</v>
      </c>
      <c r="B369">
        <v>3889</v>
      </c>
      <c r="C369" t="s">
        <v>770</v>
      </c>
      <c r="D369">
        <v>23.03</v>
      </c>
      <c r="E369">
        <v>148.02000000000001</v>
      </c>
      <c r="F369">
        <v>76940</v>
      </c>
      <c r="G369">
        <v>129100</v>
      </c>
      <c r="H369">
        <v>70660</v>
      </c>
      <c r="I369">
        <v>197900</v>
      </c>
      <c r="J369">
        <v>322100</v>
      </c>
      <c r="K369">
        <v>130900</v>
      </c>
      <c r="L369">
        <v>1</v>
      </c>
      <c r="M369">
        <v>1.68</v>
      </c>
      <c r="N369">
        <v>0.92</v>
      </c>
      <c r="O369">
        <v>2.57</v>
      </c>
      <c r="P369">
        <v>4.1900000000000004</v>
      </c>
      <c r="Q369">
        <v>1.7</v>
      </c>
      <c r="R369">
        <v>92240</v>
      </c>
      <c r="S369">
        <v>217000</v>
      </c>
      <c r="T369">
        <v>1</v>
      </c>
      <c r="U369">
        <v>2.35</v>
      </c>
      <c r="V369" t="s">
        <v>34</v>
      </c>
      <c r="W369" t="s">
        <v>34</v>
      </c>
      <c r="X369" t="s">
        <v>34</v>
      </c>
      <c r="Y369" t="s">
        <v>34</v>
      </c>
      <c r="Z369" t="s">
        <v>34</v>
      </c>
      <c r="AA369" t="s">
        <v>34</v>
      </c>
      <c r="AB369">
        <v>4</v>
      </c>
      <c r="AC369">
        <v>6</v>
      </c>
      <c r="AD369">
        <v>3</v>
      </c>
      <c r="AE369" t="s">
        <v>38</v>
      </c>
      <c r="AF369">
        <v>118070</v>
      </c>
      <c r="AG369" t="s">
        <v>771</v>
      </c>
    </row>
    <row r="370" spans="1:33" x14ac:dyDescent="0.15">
      <c r="A370">
        <v>4410</v>
      </c>
      <c r="B370">
        <v>1774</v>
      </c>
      <c r="C370" t="s">
        <v>772</v>
      </c>
      <c r="D370">
        <v>57.53</v>
      </c>
      <c r="E370">
        <v>147.86000000000001</v>
      </c>
      <c r="F370">
        <v>384400</v>
      </c>
      <c r="G370">
        <v>431900</v>
      </c>
      <c r="H370">
        <v>467300</v>
      </c>
      <c r="I370">
        <v>1164000</v>
      </c>
      <c r="J370">
        <v>1267000</v>
      </c>
      <c r="K370">
        <v>805500</v>
      </c>
      <c r="L370">
        <v>1</v>
      </c>
      <c r="M370">
        <v>1.1200000000000001</v>
      </c>
      <c r="N370">
        <v>1.22</v>
      </c>
      <c r="O370">
        <v>3.03</v>
      </c>
      <c r="P370">
        <v>3.29</v>
      </c>
      <c r="Q370">
        <v>2.1</v>
      </c>
      <c r="R370">
        <v>427900</v>
      </c>
      <c r="S370">
        <v>1079000</v>
      </c>
      <c r="T370">
        <v>1</v>
      </c>
      <c r="U370">
        <v>2.52</v>
      </c>
      <c r="V370" t="s">
        <v>34</v>
      </c>
      <c r="W370" t="s">
        <v>34</v>
      </c>
      <c r="X370" t="s">
        <v>34</v>
      </c>
      <c r="Y370" t="s">
        <v>34</v>
      </c>
      <c r="Z370" t="s">
        <v>34</v>
      </c>
      <c r="AA370" t="s">
        <v>34</v>
      </c>
      <c r="AB370">
        <v>12</v>
      </c>
      <c r="AC370">
        <v>7</v>
      </c>
      <c r="AD370">
        <v>7</v>
      </c>
      <c r="AE370" t="s">
        <v>35</v>
      </c>
      <c r="AF370">
        <v>66592</v>
      </c>
      <c r="AG370" t="s">
        <v>773</v>
      </c>
    </row>
    <row r="371" spans="1:33" x14ac:dyDescent="0.15">
      <c r="A371">
        <v>2992</v>
      </c>
      <c r="B371">
        <v>1556</v>
      </c>
      <c r="C371" t="s">
        <v>774</v>
      </c>
      <c r="D371">
        <v>42.6</v>
      </c>
      <c r="E371">
        <v>147.76</v>
      </c>
      <c r="F371">
        <v>1152000</v>
      </c>
      <c r="G371">
        <v>1368000</v>
      </c>
      <c r="H371">
        <v>1155000</v>
      </c>
      <c r="I371">
        <v>2177000</v>
      </c>
      <c r="J371">
        <v>2989000</v>
      </c>
      <c r="K371">
        <v>3682000</v>
      </c>
      <c r="L371">
        <v>1</v>
      </c>
      <c r="M371">
        <v>1.19</v>
      </c>
      <c r="N371">
        <v>1</v>
      </c>
      <c r="O371">
        <v>1.89</v>
      </c>
      <c r="P371">
        <v>2.59</v>
      </c>
      <c r="Q371">
        <v>3.2</v>
      </c>
      <c r="R371">
        <v>1225000</v>
      </c>
      <c r="S371">
        <v>2949000</v>
      </c>
      <c r="T371">
        <v>1</v>
      </c>
      <c r="U371">
        <v>2.41</v>
      </c>
      <c r="V371" t="s">
        <v>34</v>
      </c>
      <c r="W371" t="s">
        <v>34</v>
      </c>
      <c r="X371" t="s">
        <v>34</v>
      </c>
      <c r="Y371" t="s">
        <v>34</v>
      </c>
      <c r="Z371" t="s">
        <v>34</v>
      </c>
      <c r="AA371" t="s">
        <v>34</v>
      </c>
      <c r="AB371">
        <v>35</v>
      </c>
      <c r="AC371">
        <v>9</v>
      </c>
      <c r="AD371">
        <v>5</v>
      </c>
      <c r="AE371" t="s">
        <v>38</v>
      </c>
      <c r="AF371">
        <v>14840</v>
      </c>
      <c r="AG371" t="s">
        <v>775</v>
      </c>
    </row>
    <row r="372" spans="1:33" x14ac:dyDescent="0.15">
      <c r="A372">
        <v>3345</v>
      </c>
      <c r="B372">
        <v>2539</v>
      </c>
      <c r="C372" t="s">
        <v>776</v>
      </c>
      <c r="D372">
        <v>43.38</v>
      </c>
      <c r="E372">
        <v>147.44999999999999</v>
      </c>
      <c r="F372">
        <v>222100</v>
      </c>
      <c r="G372">
        <v>365600</v>
      </c>
      <c r="H372">
        <v>251000</v>
      </c>
      <c r="I372">
        <v>589300</v>
      </c>
      <c r="J372">
        <v>825500</v>
      </c>
      <c r="K372">
        <v>455800</v>
      </c>
      <c r="L372">
        <v>1</v>
      </c>
      <c r="M372">
        <v>1.65</v>
      </c>
      <c r="N372">
        <v>1.1299999999999999</v>
      </c>
      <c r="O372">
        <v>2.65</v>
      </c>
      <c r="P372">
        <v>3.72</v>
      </c>
      <c r="Q372">
        <v>2.0499999999999998</v>
      </c>
      <c r="R372">
        <v>279600</v>
      </c>
      <c r="S372">
        <v>623600</v>
      </c>
      <c r="T372">
        <v>1</v>
      </c>
      <c r="U372">
        <v>2.23</v>
      </c>
      <c r="V372" t="s">
        <v>34</v>
      </c>
      <c r="W372" t="s">
        <v>34</v>
      </c>
      <c r="X372" t="s">
        <v>34</v>
      </c>
      <c r="Y372" t="s">
        <v>34</v>
      </c>
      <c r="Z372" t="s">
        <v>34</v>
      </c>
      <c r="AA372" t="s">
        <v>34</v>
      </c>
      <c r="AB372">
        <v>14</v>
      </c>
      <c r="AC372">
        <v>4</v>
      </c>
      <c r="AD372">
        <v>3</v>
      </c>
      <c r="AE372" t="s">
        <v>38</v>
      </c>
      <c r="AF372">
        <v>24831</v>
      </c>
      <c r="AG372" t="s">
        <v>777</v>
      </c>
    </row>
    <row r="373" spans="1:33" x14ac:dyDescent="0.15">
      <c r="A373">
        <v>2407</v>
      </c>
      <c r="B373">
        <v>1700</v>
      </c>
      <c r="C373" t="s">
        <v>778</v>
      </c>
      <c r="D373">
        <v>35.020000000000003</v>
      </c>
      <c r="E373">
        <v>147.44999999999999</v>
      </c>
      <c r="F373">
        <v>684500</v>
      </c>
      <c r="G373">
        <v>1200000</v>
      </c>
      <c r="H373">
        <v>750200</v>
      </c>
      <c r="I373">
        <v>1882000</v>
      </c>
      <c r="J373">
        <v>2955000</v>
      </c>
      <c r="K373">
        <v>766100</v>
      </c>
      <c r="L373">
        <v>1</v>
      </c>
      <c r="M373">
        <v>1.75</v>
      </c>
      <c r="N373">
        <v>1.1000000000000001</v>
      </c>
      <c r="O373">
        <v>2.75</v>
      </c>
      <c r="P373">
        <v>4.32</v>
      </c>
      <c r="Q373">
        <v>1.1200000000000001</v>
      </c>
      <c r="R373">
        <v>878200</v>
      </c>
      <c r="S373">
        <v>1868000</v>
      </c>
      <c r="T373">
        <v>1</v>
      </c>
      <c r="U373">
        <v>2.13</v>
      </c>
      <c r="V373" t="s">
        <v>34</v>
      </c>
      <c r="W373" t="s">
        <v>34</v>
      </c>
      <c r="X373" t="s">
        <v>34</v>
      </c>
      <c r="Y373" t="s">
        <v>34</v>
      </c>
      <c r="Z373" t="s">
        <v>34</v>
      </c>
      <c r="AA373" t="s">
        <v>34</v>
      </c>
      <c r="AB373">
        <v>25</v>
      </c>
      <c r="AC373">
        <v>10</v>
      </c>
      <c r="AD373">
        <v>8</v>
      </c>
      <c r="AE373" t="s">
        <v>35</v>
      </c>
      <c r="AF373">
        <v>36034</v>
      </c>
      <c r="AG373" t="s">
        <v>779</v>
      </c>
    </row>
    <row r="374" spans="1:33" x14ac:dyDescent="0.15">
      <c r="A374">
        <v>1634</v>
      </c>
      <c r="B374">
        <v>1943</v>
      </c>
      <c r="C374" t="s">
        <v>780</v>
      </c>
      <c r="D374">
        <v>51.14</v>
      </c>
      <c r="E374">
        <v>146.9</v>
      </c>
      <c r="F374">
        <v>2162000</v>
      </c>
      <c r="G374">
        <v>997000</v>
      </c>
      <c r="H374">
        <v>1422000</v>
      </c>
      <c r="I374">
        <v>2703000</v>
      </c>
      <c r="J374">
        <v>2730000</v>
      </c>
      <c r="K374">
        <v>4388000</v>
      </c>
      <c r="L374">
        <v>1</v>
      </c>
      <c r="M374">
        <v>0.46</v>
      </c>
      <c r="N374">
        <v>0.66</v>
      </c>
      <c r="O374">
        <v>1.25</v>
      </c>
      <c r="P374">
        <v>1.26</v>
      </c>
      <c r="Q374">
        <v>2.0299999999999998</v>
      </c>
      <c r="R374">
        <v>1527000</v>
      </c>
      <c r="S374">
        <v>3273000</v>
      </c>
      <c r="T374">
        <v>1</v>
      </c>
      <c r="U374">
        <v>2.14</v>
      </c>
      <c r="V374" t="s">
        <v>34</v>
      </c>
      <c r="W374" t="s">
        <v>34</v>
      </c>
      <c r="X374" t="s">
        <v>34</v>
      </c>
      <c r="Y374" t="s">
        <v>34</v>
      </c>
      <c r="Z374" t="s">
        <v>34</v>
      </c>
      <c r="AA374" t="s">
        <v>34</v>
      </c>
      <c r="AB374">
        <v>22</v>
      </c>
      <c r="AC374">
        <v>7</v>
      </c>
      <c r="AD374">
        <v>5</v>
      </c>
      <c r="AE374" t="s">
        <v>38</v>
      </c>
      <c r="AF374">
        <v>24950</v>
      </c>
      <c r="AG374" t="s">
        <v>781</v>
      </c>
    </row>
    <row r="375" spans="1:33" x14ac:dyDescent="0.15">
      <c r="A375">
        <v>2982</v>
      </c>
      <c r="B375">
        <v>1384</v>
      </c>
      <c r="C375" t="s">
        <v>782</v>
      </c>
      <c r="D375">
        <v>30.87</v>
      </c>
      <c r="E375">
        <v>146.72999999999999</v>
      </c>
      <c r="F375">
        <v>437900</v>
      </c>
      <c r="G375">
        <v>489400</v>
      </c>
      <c r="H375">
        <v>463700</v>
      </c>
      <c r="I375">
        <v>1234000</v>
      </c>
      <c r="J375">
        <v>1255000</v>
      </c>
      <c r="K375">
        <v>1336000</v>
      </c>
      <c r="L375">
        <v>1</v>
      </c>
      <c r="M375">
        <v>1.1200000000000001</v>
      </c>
      <c r="N375">
        <v>1.06</v>
      </c>
      <c r="O375">
        <v>2.82</v>
      </c>
      <c r="P375">
        <v>2.86</v>
      </c>
      <c r="Q375">
        <v>3.05</v>
      </c>
      <c r="R375">
        <v>463700</v>
      </c>
      <c r="S375">
        <v>1275000</v>
      </c>
      <c r="T375">
        <v>1</v>
      </c>
      <c r="U375">
        <v>2.75</v>
      </c>
      <c r="V375" t="s">
        <v>34</v>
      </c>
      <c r="W375" t="s">
        <v>34</v>
      </c>
      <c r="X375" t="s">
        <v>34</v>
      </c>
      <c r="Y375" t="s">
        <v>34</v>
      </c>
      <c r="Z375" t="s">
        <v>34</v>
      </c>
      <c r="AA375" t="s">
        <v>34</v>
      </c>
      <c r="AB375">
        <v>19</v>
      </c>
      <c r="AC375">
        <v>9</v>
      </c>
      <c r="AD375">
        <v>7</v>
      </c>
      <c r="AE375" t="s">
        <v>38</v>
      </c>
      <c r="AF375">
        <v>45060</v>
      </c>
      <c r="AG375" t="s">
        <v>783</v>
      </c>
    </row>
    <row r="376" spans="1:33" x14ac:dyDescent="0.15">
      <c r="A376">
        <v>2007</v>
      </c>
      <c r="B376">
        <v>1594</v>
      </c>
      <c r="C376" t="s">
        <v>784</v>
      </c>
      <c r="D376">
        <v>39.39</v>
      </c>
      <c r="E376">
        <v>146.66</v>
      </c>
      <c r="F376">
        <v>827500</v>
      </c>
      <c r="G376">
        <v>1063000</v>
      </c>
      <c r="H376">
        <v>862200</v>
      </c>
      <c r="I376">
        <v>1957000</v>
      </c>
      <c r="J376">
        <v>3199000</v>
      </c>
      <c r="K376">
        <v>1229000</v>
      </c>
      <c r="L376">
        <v>1</v>
      </c>
      <c r="M376">
        <v>1.28</v>
      </c>
      <c r="N376">
        <v>1.04</v>
      </c>
      <c r="O376">
        <v>2.36</v>
      </c>
      <c r="P376">
        <v>3.87</v>
      </c>
      <c r="Q376">
        <v>1.49</v>
      </c>
      <c r="R376">
        <v>917700</v>
      </c>
      <c r="S376">
        <v>2128000</v>
      </c>
      <c r="T376">
        <v>1</v>
      </c>
      <c r="U376">
        <v>2.3199999999999998</v>
      </c>
      <c r="V376" t="s">
        <v>34</v>
      </c>
      <c r="W376" t="s">
        <v>34</v>
      </c>
      <c r="X376" t="s">
        <v>34</v>
      </c>
      <c r="Y376" t="s">
        <v>34</v>
      </c>
      <c r="Z376" t="s">
        <v>34</v>
      </c>
      <c r="AA376" t="s">
        <v>34</v>
      </c>
      <c r="AB376">
        <v>8</v>
      </c>
      <c r="AC376">
        <v>11</v>
      </c>
      <c r="AD376">
        <v>9</v>
      </c>
      <c r="AE376" t="s">
        <v>35</v>
      </c>
      <c r="AF376">
        <v>115963</v>
      </c>
      <c r="AG376" t="s">
        <v>785</v>
      </c>
    </row>
    <row r="377" spans="1:33" x14ac:dyDescent="0.15">
      <c r="A377">
        <v>1800</v>
      </c>
      <c r="B377">
        <v>1668</v>
      </c>
      <c r="C377" t="s">
        <v>786</v>
      </c>
      <c r="D377">
        <v>27.43</v>
      </c>
      <c r="E377">
        <v>145.9</v>
      </c>
      <c r="F377">
        <v>462400</v>
      </c>
      <c r="G377">
        <v>586400</v>
      </c>
      <c r="H377">
        <v>444400</v>
      </c>
      <c r="I377">
        <v>937100</v>
      </c>
      <c r="J377">
        <v>1276000</v>
      </c>
      <c r="K377">
        <v>798900</v>
      </c>
      <c r="L377">
        <v>1</v>
      </c>
      <c r="M377">
        <v>1.27</v>
      </c>
      <c r="N377">
        <v>0.96</v>
      </c>
      <c r="O377">
        <v>2.0299999999999998</v>
      </c>
      <c r="P377">
        <v>2.76</v>
      </c>
      <c r="Q377">
        <v>1.73</v>
      </c>
      <c r="R377">
        <v>497700</v>
      </c>
      <c r="S377">
        <v>1004000</v>
      </c>
      <c r="T377">
        <v>1</v>
      </c>
      <c r="U377">
        <v>2.02</v>
      </c>
      <c r="V377" t="s">
        <v>34</v>
      </c>
      <c r="W377" t="s">
        <v>34</v>
      </c>
      <c r="X377" t="s">
        <v>34</v>
      </c>
      <c r="Y377" t="s">
        <v>34</v>
      </c>
      <c r="Z377" t="s">
        <v>34</v>
      </c>
      <c r="AA377" t="s">
        <v>34</v>
      </c>
      <c r="AB377">
        <v>6</v>
      </c>
      <c r="AC377">
        <v>12</v>
      </c>
      <c r="AD377">
        <v>6</v>
      </c>
      <c r="AE377" t="s">
        <v>35</v>
      </c>
      <c r="AF377">
        <v>148532</v>
      </c>
      <c r="AG377" t="s">
        <v>787</v>
      </c>
    </row>
    <row r="378" spans="1:33" x14ac:dyDescent="0.15">
      <c r="A378">
        <v>4240</v>
      </c>
      <c r="B378">
        <v>1836</v>
      </c>
      <c r="C378" t="s">
        <v>788</v>
      </c>
      <c r="D378">
        <v>38.590000000000003</v>
      </c>
      <c r="E378">
        <v>143.01</v>
      </c>
      <c r="F378">
        <v>200500</v>
      </c>
      <c r="G378">
        <v>208900</v>
      </c>
      <c r="H378">
        <v>241300</v>
      </c>
      <c r="I378">
        <v>536300</v>
      </c>
      <c r="J378">
        <v>555700</v>
      </c>
      <c r="K378">
        <v>461400</v>
      </c>
      <c r="L378">
        <v>1</v>
      </c>
      <c r="M378">
        <v>1.04</v>
      </c>
      <c r="N378">
        <v>1.2</v>
      </c>
      <c r="O378">
        <v>2.67</v>
      </c>
      <c r="P378">
        <v>2.77</v>
      </c>
      <c r="Q378">
        <v>2.2999999999999998</v>
      </c>
      <c r="R378">
        <v>216900</v>
      </c>
      <c r="S378">
        <v>517800</v>
      </c>
      <c r="T378">
        <v>1</v>
      </c>
      <c r="U378">
        <v>2.39</v>
      </c>
      <c r="V378" t="s">
        <v>34</v>
      </c>
      <c r="W378" t="s">
        <v>34</v>
      </c>
      <c r="X378" t="s">
        <v>34</v>
      </c>
      <c r="Y378" t="s">
        <v>34</v>
      </c>
      <c r="Z378" t="s">
        <v>34</v>
      </c>
      <c r="AA378" t="s">
        <v>34</v>
      </c>
      <c r="AB378">
        <v>27</v>
      </c>
      <c r="AC378">
        <v>9</v>
      </c>
      <c r="AD378">
        <v>6</v>
      </c>
      <c r="AE378" t="s">
        <v>38</v>
      </c>
      <c r="AF378">
        <v>32444</v>
      </c>
      <c r="AG378" t="s">
        <v>789</v>
      </c>
    </row>
    <row r="379" spans="1:33" x14ac:dyDescent="0.15">
      <c r="A379">
        <v>4229</v>
      </c>
      <c r="B379">
        <v>2060</v>
      </c>
      <c r="C379" t="s">
        <v>790</v>
      </c>
      <c r="D379">
        <v>32.909999999999997</v>
      </c>
      <c r="E379">
        <v>142.96</v>
      </c>
      <c r="F379">
        <v>484100</v>
      </c>
      <c r="G379">
        <v>449500</v>
      </c>
      <c r="H379">
        <v>475900</v>
      </c>
      <c r="I379">
        <v>1014000</v>
      </c>
      <c r="J379">
        <v>1277000</v>
      </c>
      <c r="K379">
        <v>566900</v>
      </c>
      <c r="L379">
        <v>1</v>
      </c>
      <c r="M379">
        <v>0.93</v>
      </c>
      <c r="N379">
        <v>0.98</v>
      </c>
      <c r="O379">
        <v>2.1</v>
      </c>
      <c r="P379">
        <v>2.64</v>
      </c>
      <c r="Q379">
        <v>1.17</v>
      </c>
      <c r="R379">
        <v>469800</v>
      </c>
      <c r="S379">
        <v>952900</v>
      </c>
      <c r="T379">
        <v>1</v>
      </c>
      <c r="U379">
        <v>2.0299999999999998</v>
      </c>
      <c r="V379" t="s">
        <v>34</v>
      </c>
      <c r="W379" t="s">
        <v>34</v>
      </c>
      <c r="X379" t="s">
        <v>34</v>
      </c>
      <c r="Y379" t="s">
        <v>34</v>
      </c>
      <c r="Z379" t="s">
        <v>34</v>
      </c>
      <c r="AA379" t="s">
        <v>34</v>
      </c>
      <c r="AB379">
        <v>12</v>
      </c>
      <c r="AC379">
        <v>5</v>
      </c>
      <c r="AD379">
        <v>5</v>
      </c>
      <c r="AE379" t="s">
        <v>38</v>
      </c>
      <c r="AF379">
        <v>48551</v>
      </c>
      <c r="AG379" t="s">
        <v>791</v>
      </c>
    </row>
    <row r="380" spans="1:33" x14ac:dyDescent="0.15">
      <c r="A380">
        <v>3700</v>
      </c>
      <c r="B380">
        <v>1824</v>
      </c>
      <c r="C380" t="s">
        <v>792</v>
      </c>
      <c r="D380">
        <v>41.25</v>
      </c>
      <c r="E380">
        <v>142.62</v>
      </c>
      <c r="F380">
        <v>1150000</v>
      </c>
      <c r="G380">
        <v>1341000</v>
      </c>
      <c r="H380">
        <v>1164000</v>
      </c>
      <c r="I380">
        <v>564900</v>
      </c>
      <c r="J380">
        <v>485000</v>
      </c>
      <c r="K380">
        <v>531300</v>
      </c>
      <c r="L380">
        <v>1</v>
      </c>
      <c r="M380">
        <v>1.17</v>
      </c>
      <c r="N380">
        <v>1.01</v>
      </c>
      <c r="O380">
        <v>0.49</v>
      </c>
      <c r="P380">
        <v>0.42</v>
      </c>
      <c r="Q380">
        <v>0.46</v>
      </c>
      <c r="R380">
        <v>1219000</v>
      </c>
      <c r="S380">
        <v>527100</v>
      </c>
      <c r="T380">
        <v>1</v>
      </c>
      <c r="U380">
        <v>0.43</v>
      </c>
      <c r="V380" t="s">
        <v>34</v>
      </c>
      <c r="W380" t="s">
        <v>34</v>
      </c>
      <c r="X380" t="s">
        <v>34</v>
      </c>
      <c r="Y380" t="s">
        <v>34</v>
      </c>
      <c r="Z380" t="s">
        <v>34</v>
      </c>
      <c r="AA380" t="s">
        <v>34</v>
      </c>
      <c r="AB380">
        <v>9</v>
      </c>
      <c r="AC380">
        <v>8</v>
      </c>
      <c r="AD380">
        <v>6</v>
      </c>
      <c r="AE380" t="s">
        <v>35</v>
      </c>
      <c r="AF380">
        <v>104930</v>
      </c>
      <c r="AG380" t="s">
        <v>793</v>
      </c>
    </row>
    <row r="381" spans="1:33" x14ac:dyDescent="0.15">
      <c r="A381">
        <v>2022</v>
      </c>
      <c r="B381">
        <v>2104</v>
      </c>
      <c r="C381" t="s">
        <v>794</v>
      </c>
      <c r="D381">
        <v>35.64</v>
      </c>
      <c r="E381">
        <v>142.16</v>
      </c>
      <c r="F381">
        <v>723400</v>
      </c>
      <c r="G381">
        <v>1095000</v>
      </c>
      <c r="H381">
        <v>767200</v>
      </c>
      <c r="I381">
        <v>2062000</v>
      </c>
      <c r="J381">
        <v>2709000</v>
      </c>
      <c r="K381">
        <v>724200</v>
      </c>
      <c r="L381">
        <v>1</v>
      </c>
      <c r="M381">
        <v>1.51</v>
      </c>
      <c r="N381">
        <v>1.06</v>
      </c>
      <c r="O381">
        <v>2.85</v>
      </c>
      <c r="P381">
        <v>3.75</v>
      </c>
      <c r="Q381">
        <v>1</v>
      </c>
      <c r="R381">
        <v>861900</v>
      </c>
      <c r="S381">
        <v>1832000</v>
      </c>
      <c r="T381">
        <v>1</v>
      </c>
      <c r="U381">
        <v>2.13</v>
      </c>
      <c r="V381" t="s">
        <v>34</v>
      </c>
      <c r="W381" t="s">
        <v>34</v>
      </c>
      <c r="X381" t="s">
        <v>34</v>
      </c>
      <c r="Y381" t="s">
        <v>34</v>
      </c>
      <c r="Z381" t="s">
        <v>34</v>
      </c>
      <c r="AA381" t="s">
        <v>34</v>
      </c>
      <c r="AB381">
        <v>6</v>
      </c>
      <c r="AC381">
        <v>10</v>
      </c>
      <c r="AD381">
        <v>5</v>
      </c>
      <c r="AE381" t="s">
        <v>35</v>
      </c>
      <c r="AF381">
        <v>127593</v>
      </c>
      <c r="AG381" t="s">
        <v>795</v>
      </c>
    </row>
    <row r="382" spans="1:33" x14ac:dyDescent="0.15">
      <c r="A382">
        <v>3715</v>
      </c>
      <c r="B382">
        <v>1974</v>
      </c>
      <c r="C382" t="s">
        <v>796</v>
      </c>
      <c r="D382">
        <v>22.48</v>
      </c>
      <c r="E382">
        <v>141.63</v>
      </c>
      <c r="F382">
        <v>449000</v>
      </c>
      <c r="G382">
        <v>253200</v>
      </c>
      <c r="H382">
        <v>504000</v>
      </c>
      <c r="I382">
        <v>919100</v>
      </c>
      <c r="J382">
        <v>1019000</v>
      </c>
      <c r="K382">
        <v>511400</v>
      </c>
      <c r="L382">
        <v>1</v>
      </c>
      <c r="M382">
        <v>0.56000000000000005</v>
      </c>
      <c r="N382">
        <v>1.1200000000000001</v>
      </c>
      <c r="O382">
        <v>2.0499999999999998</v>
      </c>
      <c r="P382">
        <v>2.27</v>
      </c>
      <c r="Q382">
        <v>1.1399999999999999</v>
      </c>
      <c r="R382">
        <v>402100</v>
      </c>
      <c r="S382">
        <v>816400</v>
      </c>
      <c r="T382">
        <v>1</v>
      </c>
      <c r="U382">
        <v>2.0299999999999998</v>
      </c>
      <c r="V382" t="s">
        <v>34</v>
      </c>
      <c r="W382" t="s">
        <v>34</v>
      </c>
      <c r="X382" t="s">
        <v>34</v>
      </c>
      <c r="Y382" t="s">
        <v>34</v>
      </c>
      <c r="Z382" t="s">
        <v>34</v>
      </c>
      <c r="AA382" t="s">
        <v>34</v>
      </c>
      <c r="AB382">
        <v>19</v>
      </c>
      <c r="AC382">
        <v>8</v>
      </c>
      <c r="AD382">
        <v>6</v>
      </c>
      <c r="AE382" t="s">
        <v>35</v>
      </c>
      <c r="AF382">
        <v>46021</v>
      </c>
      <c r="AG382" t="s">
        <v>797</v>
      </c>
    </row>
    <row r="383" spans="1:33" x14ac:dyDescent="0.15">
      <c r="A383">
        <v>3967</v>
      </c>
      <c r="B383">
        <v>2679</v>
      </c>
      <c r="C383" t="s">
        <v>798</v>
      </c>
      <c r="D383">
        <v>34.19</v>
      </c>
      <c r="E383">
        <v>141.56</v>
      </c>
      <c r="F383">
        <v>100000</v>
      </c>
      <c r="G383">
        <v>109100</v>
      </c>
      <c r="H383">
        <v>99030</v>
      </c>
      <c r="I383">
        <v>175400</v>
      </c>
      <c r="J383">
        <v>170400</v>
      </c>
      <c r="K383">
        <v>345100</v>
      </c>
      <c r="L383">
        <v>1</v>
      </c>
      <c r="M383">
        <v>1.0900000000000001</v>
      </c>
      <c r="N383">
        <v>0.99</v>
      </c>
      <c r="O383">
        <v>1.75</v>
      </c>
      <c r="P383">
        <v>1.7</v>
      </c>
      <c r="Q383">
        <v>3.45</v>
      </c>
      <c r="R383">
        <v>102700</v>
      </c>
      <c r="S383">
        <v>230300</v>
      </c>
      <c r="T383">
        <v>1</v>
      </c>
      <c r="U383">
        <v>2.2400000000000002</v>
      </c>
      <c r="V383" t="s">
        <v>34</v>
      </c>
      <c r="W383" t="s">
        <v>34</v>
      </c>
      <c r="X383" t="s">
        <v>34</v>
      </c>
      <c r="Y383" t="s">
        <v>34</v>
      </c>
      <c r="Z383" t="s">
        <v>34</v>
      </c>
      <c r="AA383" t="s">
        <v>34</v>
      </c>
      <c r="AB383">
        <v>8</v>
      </c>
      <c r="AC383">
        <v>4</v>
      </c>
      <c r="AD383">
        <v>3</v>
      </c>
      <c r="AE383" t="s">
        <v>35</v>
      </c>
      <c r="AF383">
        <v>64505</v>
      </c>
      <c r="AG383" t="s">
        <v>799</v>
      </c>
    </row>
    <row r="384" spans="1:33" x14ac:dyDescent="0.15">
      <c r="A384">
        <v>3333</v>
      </c>
      <c r="B384">
        <v>1652</v>
      </c>
      <c r="C384" t="s">
        <v>800</v>
      </c>
      <c r="D384">
        <v>32.950000000000003</v>
      </c>
      <c r="E384">
        <v>141.5</v>
      </c>
      <c r="F384">
        <v>515000</v>
      </c>
      <c r="G384">
        <v>560900</v>
      </c>
      <c r="H384">
        <v>568700</v>
      </c>
      <c r="I384">
        <v>1116000</v>
      </c>
      <c r="J384">
        <v>1037000</v>
      </c>
      <c r="K384">
        <v>1530000</v>
      </c>
      <c r="L384">
        <v>1</v>
      </c>
      <c r="M384">
        <v>1.0900000000000001</v>
      </c>
      <c r="N384">
        <v>1.1000000000000001</v>
      </c>
      <c r="O384">
        <v>2.17</v>
      </c>
      <c r="P384">
        <v>2.0099999999999998</v>
      </c>
      <c r="Q384">
        <v>2.97</v>
      </c>
      <c r="R384">
        <v>548200</v>
      </c>
      <c r="S384">
        <v>1227000</v>
      </c>
      <c r="T384">
        <v>1</v>
      </c>
      <c r="U384">
        <v>2.2400000000000002</v>
      </c>
      <c r="V384" t="s">
        <v>34</v>
      </c>
      <c r="W384" t="s">
        <v>34</v>
      </c>
      <c r="X384" t="s">
        <v>34</v>
      </c>
      <c r="Y384" t="s">
        <v>34</v>
      </c>
      <c r="Z384" t="s">
        <v>34</v>
      </c>
      <c r="AA384" t="s">
        <v>34</v>
      </c>
      <c r="AB384">
        <v>22</v>
      </c>
      <c r="AC384">
        <v>7</v>
      </c>
      <c r="AD384">
        <v>7</v>
      </c>
      <c r="AE384" t="s">
        <v>35</v>
      </c>
      <c r="AF384">
        <v>42027</v>
      </c>
      <c r="AG384" t="s">
        <v>801</v>
      </c>
    </row>
    <row r="385" spans="1:33" x14ac:dyDescent="0.15">
      <c r="A385">
        <v>1037</v>
      </c>
      <c r="B385">
        <v>2068</v>
      </c>
      <c r="C385" t="s">
        <v>802</v>
      </c>
      <c r="D385">
        <v>57.32</v>
      </c>
      <c r="E385">
        <v>141.19</v>
      </c>
      <c r="F385">
        <v>8241000</v>
      </c>
      <c r="G385">
        <v>6954000</v>
      </c>
      <c r="H385">
        <v>6787000</v>
      </c>
      <c r="I385">
        <v>13750000</v>
      </c>
      <c r="J385">
        <v>15020000</v>
      </c>
      <c r="K385">
        <v>24200000</v>
      </c>
      <c r="L385">
        <v>1</v>
      </c>
      <c r="M385">
        <v>0.84</v>
      </c>
      <c r="N385">
        <v>0.82</v>
      </c>
      <c r="O385">
        <v>1.67</v>
      </c>
      <c r="P385">
        <v>1.82</v>
      </c>
      <c r="Q385">
        <v>2.94</v>
      </c>
      <c r="R385">
        <v>7327000</v>
      </c>
      <c r="S385">
        <v>17660000</v>
      </c>
      <c r="T385">
        <v>1</v>
      </c>
      <c r="U385">
        <v>2.41</v>
      </c>
      <c r="V385" t="s">
        <v>34</v>
      </c>
      <c r="W385" t="s">
        <v>34</v>
      </c>
      <c r="X385" t="s">
        <v>34</v>
      </c>
      <c r="Y385" t="s">
        <v>34</v>
      </c>
      <c r="Z385" t="s">
        <v>34</v>
      </c>
      <c r="AA385" t="s">
        <v>34</v>
      </c>
      <c r="AB385">
        <v>42</v>
      </c>
      <c r="AC385">
        <v>9</v>
      </c>
      <c r="AD385">
        <v>9</v>
      </c>
      <c r="AE385" t="s">
        <v>35</v>
      </c>
      <c r="AF385">
        <v>13293</v>
      </c>
      <c r="AG385" t="s">
        <v>803</v>
      </c>
    </row>
    <row r="386" spans="1:33" x14ac:dyDescent="0.15">
      <c r="A386">
        <v>4090</v>
      </c>
      <c r="B386">
        <v>2121</v>
      </c>
      <c r="C386" t="s">
        <v>804</v>
      </c>
      <c r="D386">
        <v>31.16</v>
      </c>
      <c r="E386">
        <v>141.12</v>
      </c>
      <c r="F386">
        <v>412300</v>
      </c>
      <c r="G386">
        <v>564000</v>
      </c>
      <c r="H386">
        <v>440300</v>
      </c>
      <c r="I386">
        <v>1088000</v>
      </c>
      <c r="J386">
        <v>1281000</v>
      </c>
      <c r="K386">
        <v>611100</v>
      </c>
      <c r="L386">
        <v>1</v>
      </c>
      <c r="M386">
        <v>1.37</v>
      </c>
      <c r="N386">
        <v>1.07</v>
      </c>
      <c r="O386">
        <v>2.64</v>
      </c>
      <c r="P386">
        <v>3.11</v>
      </c>
      <c r="Q386">
        <v>1.48</v>
      </c>
      <c r="R386">
        <v>472200</v>
      </c>
      <c r="S386">
        <v>993200</v>
      </c>
      <c r="T386">
        <v>1</v>
      </c>
      <c r="U386">
        <v>2.1</v>
      </c>
      <c r="V386" t="s">
        <v>34</v>
      </c>
      <c r="W386" t="s">
        <v>34</v>
      </c>
      <c r="X386" t="s">
        <v>34</v>
      </c>
      <c r="Y386" t="s">
        <v>34</v>
      </c>
      <c r="Z386" t="s">
        <v>34</v>
      </c>
      <c r="AA386" t="s">
        <v>34</v>
      </c>
      <c r="AB386">
        <v>7</v>
      </c>
      <c r="AC386">
        <v>9</v>
      </c>
      <c r="AD386">
        <v>7</v>
      </c>
      <c r="AE386" t="s">
        <v>38</v>
      </c>
      <c r="AF386">
        <v>92548</v>
      </c>
      <c r="AG386" t="s">
        <v>805</v>
      </c>
    </row>
    <row r="387" spans="1:33" x14ac:dyDescent="0.15">
      <c r="A387">
        <v>3854</v>
      </c>
      <c r="B387">
        <v>1688</v>
      </c>
      <c r="C387" t="s">
        <v>806</v>
      </c>
      <c r="D387">
        <v>47.24</v>
      </c>
      <c r="E387">
        <v>140.44999999999999</v>
      </c>
      <c r="F387">
        <v>584100</v>
      </c>
      <c r="G387">
        <v>527800</v>
      </c>
      <c r="H387">
        <v>525200</v>
      </c>
      <c r="I387">
        <v>1191000</v>
      </c>
      <c r="J387">
        <v>1365000</v>
      </c>
      <c r="K387">
        <v>2264000</v>
      </c>
      <c r="L387">
        <v>1</v>
      </c>
      <c r="M387">
        <v>0.9</v>
      </c>
      <c r="N387">
        <v>0.9</v>
      </c>
      <c r="O387">
        <v>2.04</v>
      </c>
      <c r="P387">
        <v>2.34</v>
      </c>
      <c r="Q387">
        <v>3.88</v>
      </c>
      <c r="R387">
        <v>545700</v>
      </c>
      <c r="S387">
        <v>1607000</v>
      </c>
      <c r="T387">
        <v>1</v>
      </c>
      <c r="U387">
        <v>2.94</v>
      </c>
      <c r="V387" t="s">
        <v>34</v>
      </c>
      <c r="W387" t="s">
        <v>34</v>
      </c>
      <c r="X387" t="s">
        <v>34</v>
      </c>
      <c r="Y387" t="s">
        <v>34</v>
      </c>
      <c r="Z387" t="s">
        <v>34</v>
      </c>
      <c r="AA387" t="s">
        <v>34</v>
      </c>
      <c r="AB387">
        <v>8</v>
      </c>
      <c r="AC387">
        <v>8</v>
      </c>
      <c r="AD387">
        <v>3</v>
      </c>
      <c r="AE387" t="s">
        <v>35</v>
      </c>
      <c r="AF387">
        <v>37251</v>
      </c>
      <c r="AG387" t="s">
        <v>807</v>
      </c>
    </row>
    <row r="388" spans="1:33" x14ac:dyDescent="0.15">
      <c r="A388">
        <v>4189</v>
      </c>
      <c r="B388">
        <v>2016</v>
      </c>
      <c r="C388" t="s">
        <v>808</v>
      </c>
      <c r="D388">
        <v>33.57</v>
      </c>
      <c r="E388">
        <v>139.5</v>
      </c>
      <c r="F388">
        <v>1271000</v>
      </c>
      <c r="G388">
        <v>1178000</v>
      </c>
      <c r="H388">
        <v>1214000</v>
      </c>
      <c r="I388">
        <v>610400</v>
      </c>
      <c r="J388">
        <v>581900</v>
      </c>
      <c r="K388">
        <v>633700</v>
      </c>
      <c r="L388">
        <v>1</v>
      </c>
      <c r="M388">
        <v>0.93</v>
      </c>
      <c r="N388">
        <v>0.96</v>
      </c>
      <c r="O388">
        <v>0.48</v>
      </c>
      <c r="P388">
        <v>0.46</v>
      </c>
      <c r="Q388">
        <v>0.5</v>
      </c>
      <c r="R388">
        <v>1221000</v>
      </c>
      <c r="S388">
        <v>608700</v>
      </c>
      <c r="T388">
        <v>1</v>
      </c>
      <c r="U388">
        <v>0.5</v>
      </c>
      <c r="V388" t="s">
        <v>34</v>
      </c>
      <c r="W388" t="s">
        <v>34</v>
      </c>
      <c r="X388" t="s">
        <v>34</v>
      </c>
      <c r="Y388" t="s">
        <v>34</v>
      </c>
      <c r="Z388" t="s">
        <v>34</v>
      </c>
      <c r="AA388" t="s">
        <v>34</v>
      </c>
      <c r="AB388">
        <v>26</v>
      </c>
      <c r="AC388">
        <v>7</v>
      </c>
      <c r="AD388">
        <v>6</v>
      </c>
      <c r="AE388" t="s">
        <v>38</v>
      </c>
      <c r="AF388">
        <v>32113</v>
      </c>
      <c r="AG388" t="s">
        <v>809</v>
      </c>
    </row>
    <row r="389" spans="1:33" x14ac:dyDescent="0.15">
      <c r="A389">
        <v>2444</v>
      </c>
      <c r="B389">
        <v>1837</v>
      </c>
      <c r="C389" t="s">
        <v>810</v>
      </c>
      <c r="D389">
        <v>41.36</v>
      </c>
      <c r="E389">
        <v>139.32</v>
      </c>
      <c r="F389">
        <v>358700</v>
      </c>
      <c r="G389">
        <v>507600</v>
      </c>
      <c r="H389">
        <v>388000</v>
      </c>
      <c r="I389">
        <v>948200</v>
      </c>
      <c r="J389">
        <v>1218000</v>
      </c>
      <c r="K389">
        <v>635200</v>
      </c>
      <c r="L389">
        <v>1</v>
      </c>
      <c r="M389">
        <v>1.42</v>
      </c>
      <c r="N389">
        <v>1.08</v>
      </c>
      <c r="O389">
        <v>2.64</v>
      </c>
      <c r="P389">
        <v>3.4</v>
      </c>
      <c r="Q389">
        <v>1.77</v>
      </c>
      <c r="R389">
        <v>418100</v>
      </c>
      <c r="S389">
        <v>933800</v>
      </c>
      <c r="T389">
        <v>1</v>
      </c>
      <c r="U389">
        <v>2.23</v>
      </c>
      <c r="V389" t="s">
        <v>34</v>
      </c>
      <c r="W389" t="s">
        <v>34</v>
      </c>
      <c r="X389" t="s">
        <v>34</v>
      </c>
      <c r="Y389" t="s">
        <v>34</v>
      </c>
      <c r="Z389" t="s">
        <v>34</v>
      </c>
      <c r="AA389" t="s">
        <v>34</v>
      </c>
      <c r="AB389">
        <v>5</v>
      </c>
      <c r="AC389">
        <v>9</v>
      </c>
      <c r="AD389">
        <v>6</v>
      </c>
      <c r="AE389" t="s">
        <v>38</v>
      </c>
      <c r="AF389">
        <v>158174</v>
      </c>
      <c r="AG389" t="s">
        <v>811</v>
      </c>
    </row>
    <row r="390" spans="1:33" x14ac:dyDescent="0.15">
      <c r="A390">
        <v>1836</v>
      </c>
      <c r="B390">
        <v>3077</v>
      </c>
      <c r="C390" t="s">
        <v>812</v>
      </c>
      <c r="D390">
        <v>26.83</v>
      </c>
      <c r="E390">
        <v>138.66</v>
      </c>
      <c r="F390">
        <v>151900</v>
      </c>
      <c r="G390">
        <v>233800</v>
      </c>
      <c r="H390">
        <v>203500</v>
      </c>
      <c r="I390">
        <v>437300</v>
      </c>
      <c r="J390">
        <v>676400</v>
      </c>
      <c r="K390">
        <v>305100</v>
      </c>
      <c r="L390">
        <v>1</v>
      </c>
      <c r="M390">
        <v>1.54</v>
      </c>
      <c r="N390">
        <v>1.34</v>
      </c>
      <c r="O390">
        <v>2.88</v>
      </c>
      <c r="P390">
        <v>4.45</v>
      </c>
      <c r="Q390">
        <v>2.0099999999999998</v>
      </c>
      <c r="R390">
        <v>196400</v>
      </c>
      <c r="S390">
        <v>472900</v>
      </c>
      <c r="T390">
        <v>1</v>
      </c>
      <c r="U390">
        <v>2.41</v>
      </c>
      <c r="V390" t="s">
        <v>34</v>
      </c>
      <c r="W390" t="s">
        <v>34</v>
      </c>
      <c r="X390" t="s">
        <v>34</v>
      </c>
      <c r="Y390" t="s">
        <v>34</v>
      </c>
      <c r="Z390" t="s">
        <v>34</v>
      </c>
      <c r="AA390" t="s">
        <v>34</v>
      </c>
      <c r="AB390">
        <v>5</v>
      </c>
      <c r="AC390">
        <v>9</v>
      </c>
      <c r="AD390">
        <v>3</v>
      </c>
      <c r="AE390" t="s">
        <v>35</v>
      </c>
      <c r="AF390">
        <v>87973</v>
      </c>
      <c r="AG390" t="s">
        <v>813</v>
      </c>
    </row>
    <row r="391" spans="1:33" x14ac:dyDescent="0.15">
      <c r="A391">
        <v>3856</v>
      </c>
      <c r="B391">
        <v>2192</v>
      </c>
      <c r="C391" t="s">
        <v>814</v>
      </c>
      <c r="D391">
        <v>55.01</v>
      </c>
      <c r="E391">
        <v>138.11000000000001</v>
      </c>
      <c r="F391">
        <v>206700</v>
      </c>
      <c r="G391">
        <v>229800</v>
      </c>
      <c r="H391">
        <v>201000</v>
      </c>
      <c r="I391">
        <v>579600</v>
      </c>
      <c r="J391">
        <v>566600</v>
      </c>
      <c r="K391">
        <v>467500</v>
      </c>
      <c r="L391">
        <v>1</v>
      </c>
      <c r="M391">
        <v>1.1100000000000001</v>
      </c>
      <c r="N391">
        <v>0.97</v>
      </c>
      <c r="O391">
        <v>2.8</v>
      </c>
      <c r="P391">
        <v>2.74</v>
      </c>
      <c r="Q391">
        <v>2.2599999999999998</v>
      </c>
      <c r="R391">
        <v>212500</v>
      </c>
      <c r="S391">
        <v>537900</v>
      </c>
      <c r="T391">
        <v>1</v>
      </c>
      <c r="U391">
        <v>2.5299999999999998</v>
      </c>
      <c r="V391" t="s">
        <v>34</v>
      </c>
      <c r="W391" t="s">
        <v>34</v>
      </c>
      <c r="X391" t="s">
        <v>34</v>
      </c>
      <c r="Y391" t="s">
        <v>34</v>
      </c>
      <c r="Z391" t="s">
        <v>34</v>
      </c>
      <c r="AA391" t="s">
        <v>34</v>
      </c>
      <c r="AB391">
        <v>16</v>
      </c>
      <c r="AC391">
        <v>6</v>
      </c>
      <c r="AD391">
        <v>4</v>
      </c>
      <c r="AE391" t="s">
        <v>38</v>
      </c>
      <c r="AF391">
        <v>41365</v>
      </c>
      <c r="AG391" t="s">
        <v>815</v>
      </c>
    </row>
    <row r="392" spans="1:33" x14ac:dyDescent="0.15">
      <c r="A392">
        <v>3241</v>
      </c>
      <c r="B392">
        <v>2540</v>
      </c>
      <c r="C392" t="s">
        <v>816</v>
      </c>
      <c r="D392">
        <v>94.25</v>
      </c>
      <c r="E392">
        <v>138.07</v>
      </c>
      <c r="F392">
        <v>1113000</v>
      </c>
      <c r="G392">
        <v>1187000</v>
      </c>
      <c r="H392">
        <v>1192000</v>
      </c>
      <c r="I392">
        <v>6347000</v>
      </c>
      <c r="J392">
        <v>10350000</v>
      </c>
      <c r="K392">
        <v>1220000</v>
      </c>
      <c r="L392">
        <v>1</v>
      </c>
      <c r="M392">
        <v>1.07</v>
      </c>
      <c r="N392">
        <v>1.07</v>
      </c>
      <c r="O392">
        <v>5.7</v>
      </c>
      <c r="P392">
        <v>9.2899999999999991</v>
      </c>
      <c r="Q392">
        <v>1.1000000000000001</v>
      </c>
      <c r="R392">
        <v>1164000</v>
      </c>
      <c r="S392">
        <v>5972000</v>
      </c>
      <c r="T392">
        <v>1</v>
      </c>
      <c r="U392">
        <v>5.13</v>
      </c>
      <c r="V392" t="s">
        <v>34</v>
      </c>
      <c r="W392" t="s">
        <v>34</v>
      </c>
      <c r="X392" t="s">
        <v>34</v>
      </c>
      <c r="Y392" t="s">
        <v>34</v>
      </c>
      <c r="Z392" t="s">
        <v>34</v>
      </c>
      <c r="AA392" t="s">
        <v>34</v>
      </c>
      <c r="AB392">
        <v>24</v>
      </c>
      <c r="AC392">
        <v>5</v>
      </c>
      <c r="AD392">
        <v>5</v>
      </c>
      <c r="AE392" t="s">
        <v>38</v>
      </c>
      <c r="AF392">
        <v>20472</v>
      </c>
      <c r="AG392" t="s">
        <v>817</v>
      </c>
    </row>
    <row r="393" spans="1:33" x14ac:dyDescent="0.15">
      <c r="A393">
        <v>3561</v>
      </c>
      <c r="B393">
        <v>2375</v>
      </c>
      <c r="C393" t="s">
        <v>818</v>
      </c>
      <c r="D393">
        <v>51.68</v>
      </c>
      <c r="E393">
        <v>137.27000000000001</v>
      </c>
      <c r="F393">
        <v>74800</v>
      </c>
      <c r="G393">
        <v>103500</v>
      </c>
      <c r="H393">
        <v>95530</v>
      </c>
      <c r="I393">
        <v>232800</v>
      </c>
      <c r="J393">
        <v>253000</v>
      </c>
      <c r="K393">
        <v>185100</v>
      </c>
      <c r="L393">
        <v>1</v>
      </c>
      <c r="M393">
        <v>1.38</v>
      </c>
      <c r="N393">
        <v>1.28</v>
      </c>
      <c r="O393">
        <v>3.11</v>
      </c>
      <c r="P393">
        <v>3.38</v>
      </c>
      <c r="Q393">
        <v>2.4700000000000002</v>
      </c>
      <c r="R393">
        <v>91290</v>
      </c>
      <c r="S393">
        <v>223600</v>
      </c>
      <c r="T393">
        <v>1</v>
      </c>
      <c r="U393">
        <v>2.4500000000000002</v>
      </c>
      <c r="V393" t="s">
        <v>34</v>
      </c>
      <c r="W393" t="s">
        <v>34</v>
      </c>
      <c r="X393" t="s">
        <v>34</v>
      </c>
      <c r="Y393" t="s">
        <v>34</v>
      </c>
      <c r="Z393" t="s">
        <v>34</v>
      </c>
      <c r="AA393" t="s">
        <v>34</v>
      </c>
      <c r="AB393">
        <v>7</v>
      </c>
      <c r="AC393">
        <v>3</v>
      </c>
      <c r="AD393">
        <v>3</v>
      </c>
      <c r="AE393" t="s">
        <v>35</v>
      </c>
      <c r="AF393">
        <v>80311</v>
      </c>
      <c r="AG393" t="s">
        <v>819</v>
      </c>
    </row>
    <row r="394" spans="1:33" x14ac:dyDescent="0.15">
      <c r="A394">
        <v>1729</v>
      </c>
      <c r="B394">
        <v>1932</v>
      </c>
      <c r="C394" t="s">
        <v>820</v>
      </c>
      <c r="D394">
        <v>24.81</v>
      </c>
      <c r="E394">
        <v>136.69</v>
      </c>
      <c r="F394">
        <v>647800</v>
      </c>
      <c r="G394">
        <v>1039000</v>
      </c>
      <c r="H394">
        <v>645100</v>
      </c>
      <c r="I394">
        <v>1558000</v>
      </c>
      <c r="J394">
        <v>2353000</v>
      </c>
      <c r="K394">
        <v>884300</v>
      </c>
      <c r="L394">
        <v>1</v>
      </c>
      <c r="M394">
        <v>1.6</v>
      </c>
      <c r="N394">
        <v>1</v>
      </c>
      <c r="O394">
        <v>2.41</v>
      </c>
      <c r="P394">
        <v>3.63</v>
      </c>
      <c r="Q394">
        <v>1.37</v>
      </c>
      <c r="R394">
        <v>777400</v>
      </c>
      <c r="S394">
        <v>1598000</v>
      </c>
      <c r="T394">
        <v>1</v>
      </c>
      <c r="U394">
        <v>2.06</v>
      </c>
      <c r="V394" t="s">
        <v>34</v>
      </c>
      <c r="W394" t="s">
        <v>34</v>
      </c>
      <c r="X394" t="s">
        <v>34</v>
      </c>
      <c r="Y394" t="s">
        <v>34</v>
      </c>
      <c r="Z394" t="s">
        <v>34</v>
      </c>
      <c r="AA394" t="s">
        <v>34</v>
      </c>
      <c r="AB394">
        <v>9</v>
      </c>
      <c r="AC394">
        <v>9</v>
      </c>
      <c r="AD394">
        <v>6</v>
      </c>
      <c r="AE394" t="s">
        <v>35</v>
      </c>
      <c r="AF394">
        <v>89678</v>
      </c>
      <c r="AG394" t="s">
        <v>821</v>
      </c>
    </row>
    <row r="395" spans="1:33" x14ac:dyDescent="0.15">
      <c r="A395">
        <v>5328</v>
      </c>
      <c r="B395">
        <v>2144</v>
      </c>
      <c r="C395" t="s">
        <v>822</v>
      </c>
      <c r="D395">
        <v>48.29</v>
      </c>
      <c r="E395">
        <v>135.99</v>
      </c>
      <c r="F395">
        <v>310300</v>
      </c>
      <c r="G395">
        <v>252200</v>
      </c>
      <c r="H395">
        <v>312600</v>
      </c>
      <c r="I395">
        <v>575000</v>
      </c>
      <c r="J395">
        <v>523400</v>
      </c>
      <c r="K395">
        <v>938900</v>
      </c>
      <c r="L395">
        <v>1</v>
      </c>
      <c r="M395">
        <v>0.81</v>
      </c>
      <c r="N395">
        <v>1.01</v>
      </c>
      <c r="O395">
        <v>1.85</v>
      </c>
      <c r="P395">
        <v>1.69</v>
      </c>
      <c r="Q395">
        <v>3.03</v>
      </c>
      <c r="R395">
        <v>291700</v>
      </c>
      <c r="S395">
        <v>679100</v>
      </c>
      <c r="T395">
        <v>1</v>
      </c>
      <c r="U395">
        <v>2.33</v>
      </c>
      <c r="V395" t="s">
        <v>34</v>
      </c>
      <c r="W395" t="s">
        <v>34</v>
      </c>
      <c r="X395" t="s">
        <v>34</v>
      </c>
      <c r="Y395" t="s">
        <v>34</v>
      </c>
      <c r="Z395" t="s">
        <v>34</v>
      </c>
      <c r="AA395" t="s">
        <v>34</v>
      </c>
      <c r="AB395">
        <v>11</v>
      </c>
      <c r="AC395">
        <v>7</v>
      </c>
      <c r="AD395">
        <v>6</v>
      </c>
      <c r="AE395" t="s">
        <v>38</v>
      </c>
      <c r="AF395">
        <v>66390</v>
      </c>
      <c r="AG395" t="s">
        <v>823</v>
      </c>
    </row>
    <row r="396" spans="1:33" x14ac:dyDescent="0.15">
      <c r="A396">
        <v>4920</v>
      </c>
      <c r="B396">
        <v>2045</v>
      </c>
      <c r="C396" t="s">
        <v>824</v>
      </c>
      <c r="D396">
        <v>24.8</v>
      </c>
      <c r="E396">
        <v>135.61000000000001</v>
      </c>
      <c r="F396">
        <v>1105000</v>
      </c>
      <c r="G396">
        <v>1196000</v>
      </c>
      <c r="H396">
        <v>1116000</v>
      </c>
      <c r="I396">
        <v>2240000</v>
      </c>
      <c r="J396">
        <v>1802000</v>
      </c>
      <c r="K396">
        <v>2946000</v>
      </c>
      <c r="L396">
        <v>1</v>
      </c>
      <c r="M396">
        <v>1.08</v>
      </c>
      <c r="N396">
        <v>1.01</v>
      </c>
      <c r="O396">
        <v>2.0299999999999998</v>
      </c>
      <c r="P396">
        <v>1.63</v>
      </c>
      <c r="Q396">
        <v>2.67</v>
      </c>
      <c r="R396">
        <v>1139000</v>
      </c>
      <c r="S396">
        <v>2329000</v>
      </c>
      <c r="T396">
        <v>1</v>
      </c>
      <c r="U396">
        <v>2.04</v>
      </c>
      <c r="V396" t="s">
        <v>34</v>
      </c>
      <c r="W396" t="s">
        <v>34</v>
      </c>
      <c r="X396" t="s">
        <v>34</v>
      </c>
      <c r="Y396" t="s">
        <v>34</v>
      </c>
      <c r="Z396" t="s">
        <v>34</v>
      </c>
      <c r="AA396" t="s">
        <v>34</v>
      </c>
      <c r="AB396">
        <v>14</v>
      </c>
      <c r="AC396">
        <v>9</v>
      </c>
      <c r="AD396">
        <v>7</v>
      </c>
      <c r="AE396" t="s">
        <v>38</v>
      </c>
      <c r="AF396">
        <v>54389</v>
      </c>
      <c r="AG396" t="s">
        <v>825</v>
      </c>
    </row>
    <row r="397" spans="1:33" x14ac:dyDescent="0.15">
      <c r="A397">
        <v>3993</v>
      </c>
      <c r="B397">
        <v>1880</v>
      </c>
      <c r="C397" t="s">
        <v>826</v>
      </c>
      <c r="D397">
        <v>34.049999999999997</v>
      </c>
      <c r="E397">
        <v>135.38999999999999</v>
      </c>
      <c r="F397">
        <v>1628000</v>
      </c>
      <c r="G397">
        <v>2707000</v>
      </c>
      <c r="H397">
        <v>1429000</v>
      </c>
      <c r="I397">
        <v>1057000</v>
      </c>
      <c r="J397">
        <v>1164000</v>
      </c>
      <c r="K397">
        <v>493900</v>
      </c>
      <c r="L397">
        <v>1</v>
      </c>
      <c r="M397">
        <v>1.66</v>
      </c>
      <c r="N397">
        <v>0.88</v>
      </c>
      <c r="O397">
        <v>0.65</v>
      </c>
      <c r="P397">
        <v>0.71</v>
      </c>
      <c r="Q397">
        <v>0.3</v>
      </c>
      <c r="R397">
        <v>1921000</v>
      </c>
      <c r="S397">
        <v>904900</v>
      </c>
      <c r="T397">
        <v>1</v>
      </c>
      <c r="U397">
        <v>0.47</v>
      </c>
      <c r="V397" t="s">
        <v>34</v>
      </c>
      <c r="W397" t="s">
        <v>34</v>
      </c>
      <c r="X397" t="s">
        <v>34</v>
      </c>
      <c r="Y397" t="s">
        <v>34</v>
      </c>
      <c r="Z397" t="s">
        <v>34</v>
      </c>
      <c r="AA397" t="s">
        <v>34</v>
      </c>
      <c r="AB397">
        <v>5</v>
      </c>
      <c r="AC397">
        <v>8</v>
      </c>
      <c r="AD397">
        <v>6</v>
      </c>
      <c r="AE397" t="s">
        <v>38</v>
      </c>
      <c r="AF397">
        <v>113448</v>
      </c>
      <c r="AG397" t="s">
        <v>827</v>
      </c>
    </row>
    <row r="398" spans="1:33" x14ac:dyDescent="0.15">
      <c r="A398">
        <v>3432</v>
      </c>
      <c r="B398">
        <v>2080</v>
      </c>
      <c r="C398" t="s">
        <v>828</v>
      </c>
      <c r="D398">
        <v>58.58</v>
      </c>
      <c r="E398">
        <v>135.29</v>
      </c>
      <c r="F398">
        <v>723300</v>
      </c>
      <c r="G398">
        <v>1092000</v>
      </c>
      <c r="H398">
        <v>751900</v>
      </c>
      <c r="I398">
        <v>2789000</v>
      </c>
      <c r="J398">
        <v>2787000</v>
      </c>
      <c r="K398">
        <v>1896000</v>
      </c>
      <c r="L398">
        <v>1</v>
      </c>
      <c r="M398">
        <v>1.51</v>
      </c>
      <c r="N398">
        <v>1.04</v>
      </c>
      <c r="O398">
        <v>3.86</v>
      </c>
      <c r="P398">
        <v>3.85</v>
      </c>
      <c r="Q398">
        <v>2.62</v>
      </c>
      <c r="R398">
        <v>855800</v>
      </c>
      <c r="S398">
        <v>2491000</v>
      </c>
      <c r="T398">
        <v>1</v>
      </c>
      <c r="U398">
        <v>2.91</v>
      </c>
      <c r="V398" t="s">
        <v>34</v>
      </c>
      <c r="W398" t="s">
        <v>34</v>
      </c>
      <c r="X398" t="s">
        <v>34</v>
      </c>
      <c r="Y398" t="s">
        <v>34</v>
      </c>
      <c r="Z398" t="s">
        <v>34</v>
      </c>
      <c r="AA398" t="s">
        <v>34</v>
      </c>
      <c r="AB398">
        <v>9</v>
      </c>
      <c r="AC398">
        <v>6</v>
      </c>
      <c r="AD398">
        <v>5</v>
      </c>
      <c r="AE398" t="s">
        <v>38</v>
      </c>
      <c r="AF398">
        <v>64245</v>
      </c>
      <c r="AG398" t="s">
        <v>829</v>
      </c>
    </row>
    <row r="399" spans="1:33" x14ac:dyDescent="0.15">
      <c r="A399">
        <v>3493</v>
      </c>
      <c r="B399">
        <v>2129</v>
      </c>
      <c r="C399" t="s">
        <v>830</v>
      </c>
      <c r="D399">
        <v>66.260000000000005</v>
      </c>
      <c r="E399">
        <v>135.07</v>
      </c>
      <c r="F399">
        <v>333700</v>
      </c>
      <c r="G399">
        <v>457900</v>
      </c>
      <c r="H399">
        <v>336500</v>
      </c>
      <c r="I399">
        <v>1185000</v>
      </c>
      <c r="J399">
        <v>1432000</v>
      </c>
      <c r="K399">
        <v>644200</v>
      </c>
      <c r="L399">
        <v>1</v>
      </c>
      <c r="M399">
        <v>1.37</v>
      </c>
      <c r="N399">
        <v>1.01</v>
      </c>
      <c r="O399">
        <v>3.55</v>
      </c>
      <c r="P399">
        <v>4.29</v>
      </c>
      <c r="Q399">
        <v>1.93</v>
      </c>
      <c r="R399">
        <v>376000</v>
      </c>
      <c r="S399">
        <v>1087000</v>
      </c>
      <c r="T399">
        <v>1</v>
      </c>
      <c r="U399">
        <v>2.89</v>
      </c>
      <c r="V399" t="s">
        <v>34</v>
      </c>
      <c r="W399" t="s">
        <v>34</v>
      </c>
      <c r="X399" t="s">
        <v>34</v>
      </c>
      <c r="Y399" t="s">
        <v>34</v>
      </c>
      <c r="Z399" t="s">
        <v>34</v>
      </c>
      <c r="AA399" t="s">
        <v>34</v>
      </c>
      <c r="AB399">
        <v>13</v>
      </c>
      <c r="AC399">
        <v>8</v>
      </c>
      <c r="AD399">
        <v>5</v>
      </c>
      <c r="AE399" t="s">
        <v>35</v>
      </c>
      <c r="AF399">
        <v>46324</v>
      </c>
      <c r="AG399" t="s">
        <v>831</v>
      </c>
    </row>
    <row r="400" spans="1:33" x14ac:dyDescent="0.15">
      <c r="A400">
        <v>2756</v>
      </c>
      <c r="B400">
        <v>1585</v>
      </c>
      <c r="C400" t="s">
        <v>832</v>
      </c>
      <c r="D400">
        <v>48.82</v>
      </c>
      <c r="E400">
        <v>134.86000000000001</v>
      </c>
      <c r="F400">
        <v>2776000</v>
      </c>
      <c r="G400">
        <v>2650000</v>
      </c>
      <c r="H400">
        <v>2751000</v>
      </c>
      <c r="I400">
        <v>1066000</v>
      </c>
      <c r="J400">
        <v>948100</v>
      </c>
      <c r="K400">
        <v>1266000</v>
      </c>
      <c r="L400">
        <v>1</v>
      </c>
      <c r="M400">
        <v>0.95</v>
      </c>
      <c r="N400">
        <v>0.99</v>
      </c>
      <c r="O400">
        <v>0.38</v>
      </c>
      <c r="P400">
        <v>0.34</v>
      </c>
      <c r="Q400">
        <v>0.46</v>
      </c>
      <c r="R400">
        <v>2726000</v>
      </c>
      <c r="S400">
        <v>1093000</v>
      </c>
      <c r="T400">
        <v>1</v>
      </c>
      <c r="U400">
        <v>0.4</v>
      </c>
      <c r="V400" t="s">
        <v>34</v>
      </c>
      <c r="W400" t="s">
        <v>34</v>
      </c>
      <c r="X400" t="s">
        <v>34</v>
      </c>
      <c r="Y400" t="s">
        <v>34</v>
      </c>
      <c r="Z400" t="s">
        <v>34</v>
      </c>
      <c r="AA400" t="s">
        <v>34</v>
      </c>
      <c r="AB400">
        <v>43</v>
      </c>
      <c r="AC400">
        <v>8</v>
      </c>
      <c r="AD400">
        <v>6</v>
      </c>
      <c r="AE400" t="s">
        <v>38</v>
      </c>
      <c r="AF400">
        <v>15566</v>
      </c>
      <c r="AG400" t="s">
        <v>833</v>
      </c>
    </row>
    <row r="401" spans="1:33" x14ac:dyDescent="0.15">
      <c r="A401">
        <v>3344</v>
      </c>
      <c r="B401">
        <v>1887</v>
      </c>
      <c r="C401" t="s">
        <v>834</v>
      </c>
      <c r="D401">
        <v>39.86</v>
      </c>
      <c r="E401">
        <v>134.77000000000001</v>
      </c>
      <c r="F401">
        <v>325000</v>
      </c>
      <c r="G401">
        <v>419500</v>
      </c>
      <c r="H401">
        <v>301300</v>
      </c>
      <c r="I401">
        <v>942900</v>
      </c>
      <c r="J401">
        <v>1250000</v>
      </c>
      <c r="K401">
        <v>542400</v>
      </c>
      <c r="L401">
        <v>1</v>
      </c>
      <c r="M401">
        <v>1.29</v>
      </c>
      <c r="N401">
        <v>0.93</v>
      </c>
      <c r="O401">
        <v>2.9</v>
      </c>
      <c r="P401">
        <v>3.85</v>
      </c>
      <c r="Q401">
        <v>1.67</v>
      </c>
      <c r="R401">
        <v>348600</v>
      </c>
      <c r="S401">
        <v>911700</v>
      </c>
      <c r="T401">
        <v>1</v>
      </c>
      <c r="U401">
        <v>2.62</v>
      </c>
      <c r="V401" t="s">
        <v>34</v>
      </c>
      <c r="W401" t="s">
        <v>34</v>
      </c>
      <c r="X401" t="s">
        <v>34</v>
      </c>
      <c r="Y401" t="s">
        <v>34</v>
      </c>
      <c r="Z401" t="s">
        <v>34</v>
      </c>
      <c r="AA401" t="s">
        <v>34</v>
      </c>
      <c r="AB401">
        <v>7</v>
      </c>
      <c r="AC401">
        <v>10</v>
      </c>
      <c r="AD401">
        <v>7</v>
      </c>
      <c r="AE401" t="s">
        <v>35</v>
      </c>
      <c r="AF401">
        <v>102451</v>
      </c>
      <c r="AG401" t="s">
        <v>835</v>
      </c>
    </row>
    <row r="402" spans="1:33" x14ac:dyDescent="0.15">
      <c r="A402">
        <v>3344</v>
      </c>
      <c r="B402">
        <v>1888</v>
      </c>
      <c r="C402" t="s">
        <v>836</v>
      </c>
      <c r="D402">
        <v>39.86</v>
      </c>
      <c r="E402">
        <v>134.77000000000001</v>
      </c>
      <c r="F402">
        <v>325000</v>
      </c>
      <c r="G402">
        <v>419500</v>
      </c>
      <c r="H402">
        <v>301300</v>
      </c>
      <c r="I402">
        <v>942900</v>
      </c>
      <c r="J402">
        <v>1250000</v>
      </c>
      <c r="K402">
        <v>542400</v>
      </c>
      <c r="L402">
        <v>1</v>
      </c>
      <c r="M402">
        <v>1.29</v>
      </c>
      <c r="N402">
        <v>0.93</v>
      </c>
      <c r="O402">
        <v>2.9</v>
      </c>
      <c r="P402">
        <v>3.85</v>
      </c>
      <c r="Q402">
        <v>1.67</v>
      </c>
      <c r="R402">
        <v>348600</v>
      </c>
      <c r="S402">
        <v>911700</v>
      </c>
      <c r="T402">
        <v>1</v>
      </c>
      <c r="U402">
        <v>2.62</v>
      </c>
      <c r="V402" t="s">
        <v>34</v>
      </c>
      <c r="W402" t="s">
        <v>34</v>
      </c>
      <c r="X402" t="s">
        <v>34</v>
      </c>
      <c r="Y402" t="s">
        <v>34</v>
      </c>
      <c r="Z402" t="s">
        <v>34</v>
      </c>
      <c r="AA402" t="s">
        <v>34</v>
      </c>
      <c r="AB402">
        <v>7</v>
      </c>
      <c r="AC402">
        <v>10</v>
      </c>
      <c r="AD402">
        <v>7</v>
      </c>
      <c r="AE402" t="s">
        <v>35</v>
      </c>
      <c r="AF402">
        <v>102452</v>
      </c>
      <c r="AG402" t="s">
        <v>837</v>
      </c>
    </row>
    <row r="403" spans="1:33" x14ac:dyDescent="0.15">
      <c r="A403">
        <v>2101</v>
      </c>
      <c r="B403">
        <v>2003</v>
      </c>
      <c r="C403" t="s">
        <v>838</v>
      </c>
      <c r="D403">
        <v>29.73</v>
      </c>
      <c r="E403">
        <v>134.72999999999999</v>
      </c>
      <c r="F403">
        <v>524100</v>
      </c>
      <c r="G403">
        <v>533500</v>
      </c>
      <c r="H403">
        <v>516700</v>
      </c>
      <c r="I403">
        <v>938900</v>
      </c>
      <c r="J403">
        <v>957800</v>
      </c>
      <c r="K403">
        <v>1330000</v>
      </c>
      <c r="L403">
        <v>1</v>
      </c>
      <c r="M403">
        <v>1.02</v>
      </c>
      <c r="N403">
        <v>0.99</v>
      </c>
      <c r="O403">
        <v>1.79</v>
      </c>
      <c r="P403">
        <v>1.83</v>
      </c>
      <c r="Q403">
        <v>2.54</v>
      </c>
      <c r="R403">
        <v>524800</v>
      </c>
      <c r="S403">
        <v>1076000</v>
      </c>
      <c r="T403">
        <v>1</v>
      </c>
      <c r="U403">
        <v>2.0499999999999998</v>
      </c>
      <c r="V403" t="s">
        <v>34</v>
      </c>
      <c r="W403" t="s">
        <v>34</v>
      </c>
      <c r="X403" t="s">
        <v>34</v>
      </c>
      <c r="Y403" t="s">
        <v>34</v>
      </c>
      <c r="Z403" t="s">
        <v>34</v>
      </c>
      <c r="AA403" t="s">
        <v>34</v>
      </c>
      <c r="AB403">
        <v>19</v>
      </c>
      <c r="AC403">
        <v>8</v>
      </c>
      <c r="AD403">
        <v>3</v>
      </c>
      <c r="AE403" t="s">
        <v>38</v>
      </c>
      <c r="AF403">
        <v>23567</v>
      </c>
      <c r="AG403" t="s">
        <v>839</v>
      </c>
    </row>
    <row r="404" spans="1:33" x14ac:dyDescent="0.15">
      <c r="A404">
        <v>3502</v>
      </c>
      <c r="B404">
        <v>2600</v>
      </c>
      <c r="C404" t="s">
        <v>840</v>
      </c>
      <c r="D404">
        <v>33.270000000000003</v>
      </c>
      <c r="E404">
        <v>134.63999999999999</v>
      </c>
      <c r="F404">
        <v>1414000</v>
      </c>
      <c r="G404">
        <v>1578000</v>
      </c>
      <c r="H404">
        <v>1452000</v>
      </c>
      <c r="I404">
        <v>2707000</v>
      </c>
      <c r="J404">
        <v>3047000</v>
      </c>
      <c r="K404">
        <v>3671000</v>
      </c>
      <c r="L404">
        <v>1</v>
      </c>
      <c r="M404">
        <v>1.1200000000000001</v>
      </c>
      <c r="N404">
        <v>1.03</v>
      </c>
      <c r="O404">
        <v>1.91</v>
      </c>
      <c r="P404">
        <v>2.16</v>
      </c>
      <c r="Q404">
        <v>2.6</v>
      </c>
      <c r="R404">
        <v>1481000</v>
      </c>
      <c r="S404">
        <v>3142000</v>
      </c>
      <c r="T404">
        <v>1</v>
      </c>
      <c r="U404">
        <v>2.12</v>
      </c>
      <c r="V404" t="s">
        <v>34</v>
      </c>
      <c r="W404" t="s">
        <v>34</v>
      </c>
      <c r="X404" t="s">
        <v>34</v>
      </c>
      <c r="Y404" t="s">
        <v>34</v>
      </c>
      <c r="Z404" t="s">
        <v>34</v>
      </c>
      <c r="AA404" t="s">
        <v>34</v>
      </c>
      <c r="AB404">
        <v>16</v>
      </c>
      <c r="AC404">
        <v>6</v>
      </c>
      <c r="AD404">
        <v>5</v>
      </c>
      <c r="AE404" t="s">
        <v>35</v>
      </c>
      <c r="AF404">
        <v>23864</v>
      </c>
      <c r="AG404" t="s">
        <v>841</v>
      </c>
    </row>
    <row r="405" spans="1:33" x14ac:dyDescent="0.15">
      <c r="A405">
        <v>1694</v>
      </c>
      <c r="B405">
        <v>2916</v>
      </c>
      <c r="C405" t="s">
        <v>842</v>
      </c>
      <c r="D405">
        <v>33.64</v>
      </c>
      <c r="E405">
        <v>134.59</v>
      </c>
      <c r="F405">
        <v>248100</v>
      </c>
      <c r="G405">
        <v>336300</v>
      </c>
      <c r="H405">
        <v>230400</v>
      </c>
      <c r="I405">
        <v>554100</v>
      </c>
      <c r="J405">
        <v>796300</v>
      </c>
      <c r="K405">
        <v>395200</v>
      </c>
      <c r="L405">
        <v>1</v>
      </c>
      <c r="M405">
        <v>1.36</v>
      </c>
      <c r="N405">
        <v>0.93</v>
      </c>
      <c r="O405">
        <v>2.23</v>
      </c>
      <c r="P405">
        <v>3.21</v>
      </c>
      <c r="Q405">
        <v>1.59</v>
      </c>
      <c r="R405">
        <v>271600</v>
      </c>
      <c r="S405">
        <v>581900</v>
      </c>
      <c r="T405">
        <v>1</v>
      </c>
      <c r="U405">
        <v>2.14</v>
      </c>
      <c r="V405" t="s">
        <v>34</v>
      </c>
      <c r="W405" t="s">
        <v>34</v>
      </c>
      <c r="X405" t="s">
        <v>34</v>
      </c>
      <c r="Y405" t="s">
        <v>34</v>
      </c>
      <c r="Z405" t="s">
        <v>34</v>
      </c>
      <c r="AA405" t="s">
        <v>34</v>
      </c>
      <c r="AB405">
        <v>3</v>
      </c>
      <c r="AC405">
        <v>8</v>
      </c>
      <c r="AD405">
        <v>4</v>
      </c>
      <c r="AE405" t="s">
        <v>38</v>
      </c>
      <c r="AF405">
        <v>141148</v>
      </c>
      <c r="AG405" t="s">
        <v>843</v>
      </c>
    </row>
    <row r="406" spans="1:33" x14ac:dyDescent="0.15">
      <c r="A406">
        <v>2406</v>
      </c>
      <c r="B406">
        <v>1695</v>
      </c>
      <c r="C406" t="s">
        <v>844</v>
      </c>
      <c r="D406">
        <v>31.79</v>
      </c>
      <c r="E406">
        <v>134.21</v>
      </c>
      <c r="F406">
        <v>1995000</v>
      </c>
      <c r="G406">
        <v>1976000</v>
      </c>
      <c r="H406">
        <v>2055000</v>
      </c>
      <c r="I406">
        <v>854200</v>
      </c>
      <c r="J406">
        <v>838600</v>
      </c>
      <c r="K406">
        <v>1215000</v>
      </c>
      <c r="L406">
        <v>1</v>
      </c>
      <c r="M406">
        <v>0.99</v>
      </c>
      <c r="N406">
        <v>1.03</v>
      </c>
      <c r="O406">
        <v>0.43</v>
      </c>
      <c r="P406">
        <v>0.42</v>
      </c>
      <c r="Q406">
        <v>0.61</v>
      </c>
      <c r="R406">
        <v>2009000</v>
      </c>
      <c r="S406">
        <v>969400</v>
      </c>
      <c r="T406">
        <v>1</v>
      </c>
      <c r="U406">
        <v>0.48</v>
      </c>
      <c r="V406" t="s">
        <v>34</v>
      </c>
      <c r="W406" t="s">
        <v>34</v>
      </c>
      <c r="X406" t="s">
        <v>34</v>
      </c>
      <c r="Y406" t="s">
        <v>34</v>
      </c>
      <c r="Z406" t="s">
        <v>34</v>
      </c>
      <c r="AA406" t="s">
        <v>34</v>
      </c>
      <c r="AB406">
        <v>31</v>
      </c>
      <c r="AC406">
        <v>7</v>
      </c>
      <c r="AD406">
        <v>7</v>
      </c>
      <c r="AE406" t="s">
        <v>38</v>
      </c>
      <c r="AF406">
        <v>33593</v>
      </c>
      <c r="AG406" t="s">
        <v>845</v>
      </c>
    </row>
    <row r="407" spans="1:33" x14ac:dyDescent="0.15">
      <c r="A407">
        <v>3514</v>
      </c>
      <c r="B407">
        <v>2096</v>
      </c>
      <c r="C407" t="s">
        <v>846</v>
      </c>
      <c r="D407">
        <v>52.87</v>
      </c>
      <c r="E407">
        <v>134.18</v>
      </c>
      <c r="F407">
        <v>654800</v>
      </c>
      <c r="G407">
        <v>506900</v>
      </c>
      <c r="H407">
        <v>591200</v>
      </c>
      <c r="I407">
        <v>1954000</v>
      </c>
      <c r="J407">
        <v>1901000</v>
      </c>
      <c r="K407">
        <v>1767000</v>
      </c>
      <c r="L407">
        <v>1</v>
      </c>
      <c r="M407">
        <v>0.77</v>
      </c>
      <c r="N407">
        <v>0.9</v>
      </c>
      <c r="O407">
        <v>2.98</v>
      </c>
      <c r="P407">
        <v>2.9</v>
      </c>
      <c r="Q407">
        <v>2.7</v>
      </c>
      <c r="R407">
        <v>584300</v>
      </c>
      <c r="S407">
        <v>1874000</v>
      </c>
      <c r="T407">
        <v>1</v>
      </c>
      <c r="U407">
        <v>3.21</v>
      </c>
      <c r="V407" t="s">
        <v>34</v>
      </c>
      <c r="W407" t="s">
        <v>34</v>
      </c>
      <c r="X407" t="s">
        <v>34</v>
      </c>
      <c r="Y407" t="s">
        <v>34</v>
      </c>
      <c r="Z407" t="s">
        <v>34</v>
      </c>
      <c r="AA407" t="s">
        <v>34</v>
      </c>
      <c r="AB407">
        <v>23</v>
      </c>
      <c r="AC407">
        <v>7</v>
      </c>
      <c r="AD407">
        <v>6</v>
      </c>
      <c r="AE407" t="s">
        <v>35</v>
      </c>
      <c r="AF407">
        <v>33868</v>
      </c>
      <c r="AG407" t="s">
        <v>847</v>
      </c>
    </row>
    <row r="408" spans="1:33" x14ac:dyDescent="0.15">
      <c r="A408">
        <v>2973</v>
      </c>
      <c r="B408">
        <v>2585</v>
      </c>
      <c r="C408" t="s">
        <v>848</v>
      </c>
      <c r="D408">
        <v>52.72</v>
      </c>
      <c r="E408">
        <v>133.26</v>
      </c>
      <c r="F408">
        <v>1281000</v>
      </c>
      <c r="G408">
        <v>853600</v>
      </c>
      <c r="H408">
        <v>915000</v>
      </c>
      <c r="I408">
        <v>2461000</v>
      </c>
      <c r="J408">
        <v>2612000</v>
      </c>
      <c r="K408">
        <v>3973000</v>
      </c>
      <c r="L408">
        <v>1</v>
      </c>
      <c r="M408">
        <v>0.67</v>
      </c>
      <c r="N408">
        <v>0.71</v>
      </c>
      <c r="O408">
        <v>1.92</v>
      </c>
      <c r="P408">
        <v>2.04</v>
      </c>
      <c r="Q408">
        <v>3.1</v>
      </c>
      <c r="R408">
        <v>1017000</v>
      </c>
      <c r="S408">
        <v>3015000</v>
      </c>
      <c r="T408">
        <v>1</v>
      </c>
      <c r="U408">
        <v>2.97</v>
      </c>
      <c r="V408" t="s">
        <v>34</v>
      </c>
      <c r="W408" t="s">
        <v>34</v>
      </c>
      <c r="X408" t="s">
        <v>34</v>
      </c>
      <c r="Y408" t="s">
        <v>34</v>
      </c>
      <c r="Z408" t="s">
        <v>34</v>
      </c>
      <c r="AA408" t="s">
        <v>34</v>
      </c>
      <c r="AB408">
        <v>38</v>
      </c>
      <c r="AC408">
        <v>7</v>
      </c>
      <c r="AD408">
        <v>7</v>
      </c>
      <c r="AE408" t="s">
        <v>38</v>
      </c>
      <c r="AF408">
        <v>14551</v>
      </c>
      <c r="AG408" t="s">
        <v>849</v>
      </c>
    </row>
    <row r="409" spans="1:33" x14ac:dyDescent="0.15">
      <c r="A409">
        <v>3393</v>
      </c>
      <c r="B409">
        <v>1853</v>
      </c>
      <c r="C409" t="s">
        <v>850</v>
      </c>
      <c r="D409">
        <v>32.619999999999997</v>
      </c>
      <c r="E409">
        <v>133.06</v>
      </c>
      <c r="F409">
        <v>398000</v>
      </c>
      <c r="G409">
        <v>511200</v>
      </c>
      <c r="H409">
        <v>412800</v>
      </c>
      <c r="I409">
        <v>931500</v>
      </c>
      <c r="J409">
        <v>1442000</v>
      </c>
      <c r="K409">
        <v>511800</v>
      </c>
      <c r="L409">
        <v>1</v>
      </c>
      <c r="M409">
        <v>1.28</v>
      </c>
      <c r="N409">
        <v>1.04</v>
      </c>
      <c r="O409">
        <v>2.34</v>
      </c>
      <c r="P409">
        <v>3.62</v>
      </c>
      <c r="Q409">
        <v>1.29</v>
      </c>
      <c r="R409">
        <v>440700</v>
      </c>
      <c r="S409">
        <v>961700</v>
      </c>
      <c r="T409">
        <v>1</v>
      </c>
      <c r="U409">
        <v>2.1800000000000002</v>
      </c>
      <c r="V409" t="s">
        <v>34</v>
      </c>
      <c r="W409" t="s">
        <v>34</v>
      </c>
      <c r="X409" t="s">
        <v>34</v>
      </c>
      <c r="Y409" t="s">
        <v>34</v>
      </c>
      <c r="Z409" t="s">
        <v>34</v>
      </c>
      <c r="AA409" t="s">
        <v>34</v>
      </c>
      <c r="AB409">
        <v>10</v>
      </c>
      <c r="AC409">
        <v>9</v>
      </c>
      <c r="AD409">
        <v>6</v>
      </c>
      <c r="AE409" t="s">
        <v>35</v>
      </c>
      <c r="AF409">
        <v>79491</v>
      </c>
      <c r="AG409" t="s">
        <v>851</v>
      </c>
    </row>
    <row r="410" spans="1:33" x14ac:dyDescent="0.15">
      <c r="A410">
        <v>2269</v>
      </c>
      <c r="B410">
        <v>2051</v>
      </c>
      <c r="C410" t="s">
        <v>852</v>
      </c>
      <c r="D410">
        <v>30.17</v>
      </c>
      <c r="E410">
        <v>133.02000000000001</v>
      </c>
      <c r="F410">
        <v>328600</v>
      </c>
      <c r="G410">
        <v>377900</v>
      </c>
      <c r="H410">
        <v>290600</v>
      </c>
      <c r="I410">
        <v>675400</v>
      </c>
      <c r="J410">
        <v>1050000</v>
      </c>
      <c r="K410">
        <v>590200</v>
      </c>
      <c r="L410">
        <v>1</v>
      </c>
      <c r="M410">
        <v>1.1499999999999999</v>
      </c>
      <c r="N410">
        <v>0.88</v>
      </c>
      <c r="O410">
        <v>2.06</v>
      </c>
      <c r="P410">
        <v>3.19</v>
      </c>
      <c r="Q410">
        <v>1.8</v>
      </c>
      <c r="R410">
        <v>332400</v>
      </c>
      <c r="S410">
        <v>771800</v>
      </c>
      <c r="T410">
        <v>1</v>
      </c>
      <c r="U410">
        <v>2.3199999999999998</v>
      </c>
      <c r="V410" t="s">
        <v>34</v>
      </c>
      <c r="W410" t="s">
        <v>34</v>
      </c>
      <c r="X410" t="s">
        <v>34</v>
      </c>
      <c r="Y410" t="s">
        <v>34</v>
      </c>
      <c r="Z410" t="s">
        <v>34</v>
      </c>
      <c r="AA410" t="s">
        <v>34</v>
      </c>
      <c r="AB410">
        <v>4</v>
      </c>
      <c r="AC410">
        <v>11</v>
      </c>
      <c r="AD410">
        <v>7</v>
      </c>
      <c r="AE410" t="s">
        <v>35</v>
      </c>
      <c r="AF410">
        <v>242558</v>
      </c>
      <c r="AG410" t="s">
        <v>853</v>
      </c>
    </row>
    <row r="411" spans="1:33" x14ac:dyDescent="0.15">
      <c r="A411">
        <v>2506</v>
      </c>
      <c r="B411">
        <v>2161</v>
      </c>
      <c r="C411" t="s">
        <v>854</v>
      </c>
      <c r="D411">
        <v>25.61</v>
      </c>
      <c r="E411">
        <v>132.97999999999999</v>
      </c>
      <c r="F411">
        <v>325000</v>
      </c>
      <c r="G411">
        <v>265800</v>
      </c>
      <c r="H411">
        <v>211100</v>
      </c>
      <c r="I411">
        <v>410400</v>
      </c>
      <c r="J411">
        <v>1182000</v>
      </c>
      <c r="K411">
        <v>243800</v>
      </c>
      <c r="L411">
        <v>1</v>
      </c>
      <c r="M411">
        <v>0.82</v>
      </c>
      <c r="N411">
        <v>0.65</v>
      </c>
      <c r="O411">
        <v>1.26</v>
      </c>
      <c r="P411">
        <v>3.64</v>
      </c>
      <c r="Q411">
        <v>0.75</v>
      </c>
      <c r="R411">
        <v>267300</v>
      </c>
      <c r="S411">
        <v>612100</v>
      </c>
      <c r="T411">
        <v>1</v>
      </c>
      <c r="U411">
        <v>2.29</v>
      </c>
      <c r="V411" t="s">
        <v>34</v>
      </c>
      <c r="W411" t="s">
        <v>34</v>
      </c>
      <c r="X411" t="s">
        <v>34</v>
      </c>
      <c r="Y411" t="s">
        <v>34</v>
      </c>
      <c r="Z411" t="s">
        <v>34</v>
      </c>
      <c r="AA411" t="s">
        <v>34</v>
      </c>
      <c r="AB411">
        <v>6</v>
      </c>
      <c r="AC411">
        <v>6</v>
      </c>
      <c r="AD411">
        <v>5</v>
      </c>
      <c r="AE411" t="s">
        <v>35</v>
      </c>
      <c r="AF411">
        <v>106099</v>
      </c>
      <c r="AG411" t="s">
        <v>855</v>
      </c>
    </row>
    <row r="412" spans="1:33" x14ac:dyDescent="0.15">
      <c r="A412">
        <v>3210</v>
      </c>
      <c r="B412">
        <v>2216</v>
      </c>
      <c r="C412" t="s">
        <v>856</v>
      </c>
      <c r="D412">
        <v>30.95</v>
      </c>
      <c r="E412">
        <v>132.43</v>
      </c>
      <c r="F412">
        <v>338600</v>
      </c>
      <c r="G412">
        <v>399900</v>
      </c>
      <c r="H412">
        <v>353100</v>
      </c>
      <c r="I412">
        <v>811600</v>
      </c>
      <c r="J412">
        <v>1121000</v>
      </c>
      <c r="K412">
        <v>348200</v>
      </c>
      <c r="L412">
        <v>1</v>
      </c>
      <c r="M412">
        <v>1.18</v>
      </c>
      <c r="N412">
        <v>1.04</v>
      </c>
      <c r="O412">
        <v>2.4</v>
      </c>
      <c r="P412">
        <v>3.31</v>
      </c>
      <c r="Q412">
        <v>1.03</v>
      </c>
      <c r="R412">
        <v>363900</v>
      </c>
      <c r="S412">
        <v>760100</v>
      </c>
      <c r="T412">
        <v>1</v>
      </c>
      <c r="U412">
        <v>2.09</v>
      </c>
      <c r="V412" t="s">
        <v>34</v>
      </c>
      <c r="W412" t="s">
        <v>34</v>
      </c>
      <c r="X412" t="s">
        <v>34</v>
      </c>
      <c r="Y412" t="s">
        <v>34</v>
      </c>
      <c r="Z412" t="s">
        <v>34</v>
      </c>
      <c r="AA412" t="s">
        <v>34</v>
      </c>
      <c r="AB412">
        <v>21</v>
      </c>
      <c r="AC412">
        <v>6</v>
      </c>
      <c r="AD412">
        <v>5</v>
      </c>
      <c r="AE412" t="s">
        <v>35</v>
      </c>
      <c r="AF412">
        <v>27978</v>
      </c>
      <c r="AG412" t="s">
        <v>857</v>
      </c>
    </row>
    <row r="413" spans="1:33" x14ac:dyDescent="0.15">
      <c r="A413">
        <v>1325</v>
      </c>
      <c r="B413">
        <v>1690</v>
      </c>
      <c r="C413" t="s">
        <v>858</v>
      </c>
      <c r="D413">
        <v>37.409999999999997</v>
      </c>
      <c r="E413">
        <v>131.88999999999999</v>
      </c>
      <c r="F413">
        <v>196400</v>
      </c>
      <c r="G413">
        <v>257000</v>
      </c>
      <c r="H413">
        <v>215200</v>
      </c>
      <c r="I413">
        <v>600100</v>
      </c>
      <c r="J413">
        <v>770800</v>
      </c>
      <c r="K413">
        <v>468600</v>
      </c>
      <c r="L413">
        <v>1</v>
      </c>
      <c r="M413">
        <v>1.31</v>
      </c>
      <c r="N413">
        <v>1.1000000000000001</v>
      </c>
      <c r="O413">
        <v>3.06</v>
      </c>
      <c r="P413">
        <v>3.92</v>
      </c>
      <c r="Q413">
        <v>2.39</v>
      </c>
      <c r="R413">
        <v>222900</v>
      </c>
      <c r="S413">
        <v>613200</v>
      </c>
      <c r="T413">
        <v>1</v>
      </c>
      <c r="U413">
        <v>2.75</v>
      </c>
      <c r="V413" t="s">
        <v>34</v>
      </c>
      <c r="W413" t="s">
        <v>34</v>
      </c>
      <c r="X413" t="s">
        <v>34</v>
      </c>
      <c r="Y413" t="s">
        <v>34</v>
      </c>
      <c r="Z413" t="s">
        <v>34</v>
      </c>
      <c r="AA413" t="s">
        <v>34</v>
      </c>
      <c r="AB413">
        <v>5</v>
      </c>
      <c r="AC413">
        <v>11</v>
      </c>
      <c r="AD413">
        <v>4</v>
      </c>
      <c r="AE413" t="s">
        <v>35</v>
      </c>
      <c r="AF413">
        <v>123631</v>
      </c>
      <c r="AG413" t="s">
        <v>859</v>
      </c>
    </row>
    <row r="414" spans="1:33" x14ac:dyDescent="0.15">
      <c r="A414">
        <v>2709</v>
      </c>
      <c r="B414">
        <v>2004</v>
      </c>
      <c r="C414" t="s">
        <v>860</v>
      </c>
      <c r="D414">
        <v>41.37</v>
      </c>
      <c r="E414">
        <v>130.93</v>
      </c>
      <c r="F414">
        <v>457100</v>
      </c>
      <c r="G414">
        <v>551400</v>
      </c>
      <c r="H414">
        <v>509500</v>
      </c>
      <c r="I414">
        <v>1346000</v>
      </c>
      <c r="J414">
        <v>1242000</v>
      </c>
      <c r="K414">
        <v>949800</v>
      </c>
      <c r="L414">
        <v>1</v>
      </c>
      <c r="M414">
        <v>1.21</v>
      </c>
      <c r="N414">
        <v>1.1100000000000001</v>
      </c>
      <c r="O414">
        <v>2.94</v>
      </c>
      <c r="P414">
        <v>2.72</v>
      </c>
      <c r="Q414">
        <v>2.08</v>
      </c>
      <c r="R414">
        <v>506000</v>
      </c>
      <c r="S414">
        <v>1179000</v>
      </c>
      <c r="T414">
        <v>1</v>
      </c>
      <c r="U414">
        <v>2.33</v>
      </c>
      <c r="V414" t="s">
        <v>34</v>
      </c>
      <c r="W414" t="s">
        <v>34</v>
      </c>
      <c r="X414" t="s">
        <v>34</v>
      </c>
      <c r="Y414" t="s">
        <v>34</v>
      </c>
      <c r="Z414" t="s">
        <v>34</v>
      </c>
      <c r="AA414" t="s">
        <v>34</v>
      </c>
      <c r="AB414">
        <v>11</v>
      </c>
      <c r="AC414">
        <v>6</v>
      </c>
      <c r="AD414">
        <v>5</v>
      </c>
      <c r="AE414" t="s">
        <v>35</v>
      </c>
      <c r="AF414">
        <v>54844</v>
      </c>
      <c r="AG414" t="s">
        <v>861</v>
      </c>
    </row>
    <row r="415" spans="1:33" x14ac:dyDescent="0.15">
      <c r="A415">
        <v>2398</v>
      </c>
      <c r="B415">
        <v>1963</v>
      </c>
      <c r="C415" t="s">
        <v>862</v>
      </c>
      <c r="D415">
        <v>34.56</v>
      </c>
      <c r="E415">
        <v>130.88</v>
      </c>
      <c r="F415">
        <v>2209000</v>
      </c>
      <c r="G415">
        <v>2172000</v>
      </c>
      <c r="H415">
        <v>2086000</v>
      </c>
      <c r="I415">
        <v>4032000</v>
      </c>
      <c r="J415">
        <v>5028000</v>
      </c>
      <c r="K415">
        <v>3994000</v>
      </c>
      <c r="L415">
        <v>1</v>
      </c>
      <c r="M415">
        <v>0.98</v>
      </c>
      <c r="N415">
        <v>0.94</v>
      </c>
      <c r="O415">
        <v>1.82</v>
      </c>
      <c r="P415">
        <v>2.2799999999999998</v>
      </c>
      <c r="Q415">
        <v>1.81</v>
      </c>
      <c r="R415">
        <v>2156000</v>
      </c>
      <c r="S415">
        <v>4351000</v>
      </c>
      <c r="T415">
        <v>1</v>
      </c>
      <c r="U415">
        <v>2.02</v>
      </c>
      <c r="V415" t="s">
        <v>34</v>
      </c>
      <c r="W415" t="s">
        <v>34</v>
      </c>
      <c r="X415" t="s">
        <v>34</v>
      </c>
      <c r="Y415" t="s">
        <v>34</v>
      </c>
      <c r="Z415" t="s">
        <v>34</v>
      </c>
      <c r="AA415" t="s">
        <v>34</v>
      </c>
      <c r="AB415">
        <v>35</v>
      </c>
      <c r="AC415">
        <v>7</v>
      </c>
      <c r="AD415">
        <v>5</v>
      </c>
      <c r="AE415" t="s">
        <v>35</v>
      </c>
      <c r="AF415">
        <v>17819</v>
      </c>
      <c r="AG415" t="s">
        <v>863</v>
      </c>
    </row>
    <row r="416" spans="1:33" x14ac:dyDescent="0.15">
      <c r="A416">
        <v>5451</v>
      </c>
      <c r="B416">
        <v>2514</v>
      </c>
      <c r="C416" t="s">
        <v>864</v>
      </c>
      <c r="D416">
        <v>58.43</v>
      </c>
      <c r="E416">
        <v>130.86000000000001</v>
      </c>
      <c r="F416">
        <v>202100</v>
      </c>
      <c r="G416">
        <v>348600</v>
      </c>
      <c r="H416">
        <v>272000</v>
      </c>
      <c r="I416">
        <v>740300</v>
      </c>
      <c r="J416">
        <v>1185000</v>
      </c>
      <c r="K416">
        <v>232400</v>
      </c>
      <c r="L416">
        <v>1</v>
      </c>
      <c r="M416">
        <v>1.72</v>
      </c>
      <c r="N416">
        <v>1.35</v>
      </c>
      <c r="O416">
        <v>3.66</v>
      </c>
      <c r="P416">
        <v>5.86</v>
      </c>
      <c r="Q416">
        <v>1.1499999999999999</v>
      </c>
      <c r="R416">
        <v>274200</v>
      </c>
      <c r="S416">
        <v>719100</v>
      </c>
      <c r="T416">
        <v>1</v>
      </c>
      <c r="U416">
        <v>2.62</v>
      </c>
      <c r="V416" t="s">
        <v>34</v>
      </c>
      <c r="W416" t="s">
        <v>34</v>
      </c>
      <c r="X416" t="s">
        <v>34</v>
      </c>
      <c r="Y416" t="s">
        <v>34</v>
      </c>
      <c r="Z416" t="s">
        <v>34</v>
      </c>
      <c r="AA416" t="s">
        <v>34</v>
      </c>
      <c r="AB416">
        <v>9</v>
      </c>
      <c r="AC416">
        <v>4</v>
      </c>
      <c r="AD416">
        <v>4</v>
      </c>
      <c r="AE416" t="s">
        <v>35</v>
      </c>
      <c r="AF416">
        <v>74519</v>
      </c>
      <c r="AG416" t="s">
        <v>865</v>
      </c>
    </row>
    <row r="417" spans="1:33" x14ac:dyDescent="0.15">
      <c r="A417">
        <v>1107</v>
      </c>
      <c r="B417">
        <v>2856</v>
      </c>
      <c r="C417" t="s">
        <v>866</v>
      </c>
      <c r="D417">
        <v>31.24</v>
      </c>
      <c r="E417">
        <v>130.72999999999999</v>
      </c>
      <c r="F417">
        <v>222200</v>
      </c>
      <c r="G417">
        <v>321700</v>
      </c>
      <c r="H417">
        <v>218100</v>
      </c>
      <c r="I417">
        <v>638100</v>
      </c>
      <c r="J417">
        <v>866500</v>
      </c>
      <c r="K417">
        <v>241500</v>
      </c>
      <c r="L417">
        <v>1</v>
      </c>
      <c r="M417">
        <v>1.45</v>
      </c>
      <c r="N417">
        <v>0.98</v>
      </c>
      <c r="O417">
        <v>2.87</v>
      </c>
      <c r="P417">
        <v>3.9</v>
      </c>
      <c r="Q417">
        <v>1.0900000000000001</v>
      </c>
      <c r="R417">
        <v>254000</v>
      </c>
      <c r="S417">
        <v>582000</v>
      </c>
      <c r="T417">
        <v>1</v>
      </c>
      <c r="U417">
        <v>2.29</v>
      </c>
      <c r="V417" t="s">
        <v>34</v>
      </c>
      <c r="W417" t="s">
        <v>34</v>
      </c>
      <c r="X417" t="s">
        <v>34</v>
      </c>
      <c r="Y417" t="s">
        <v>34</v>
      </c>
      <c r="Z417" t="s">
        <v>34</v>
      </c>
      <c r="AA417" t="s">
        <v>34</v>
      </c>
      <c r="AB417">
        <v>4</v>
      </c>
      <c r="AC417">
        <v>9</v>
      </c>
      <c r="AD417">
        <v>3</v>
      </c>
      <c r="AE417" t="s">
        <v>38</v>
      </c>
      <c r="AF417">
        <v>100010</v>
      </c>
      <c r="AG417" t="s">
        <v>867</v>
      </c>
    </row>
    <row r="418" spans="1:33" x14ac:dyDescent="0.15">
      <c r="A418">
        <v>2353</v>
      </c>
      <c r="B418">
        <v>2218</v>
      </c>
      <c r="C418" t="s">
        <v>868</v>
      </c>
      <c r="D418">
        <v>44.73</v>
      </c>
      <c r="E418">
        <v>130.69</v>
      </c>
      <c r="F418">
        <v>1734000</v>
      </c>
      <c r="G418">
        <v>1621000</v>
      </c>
      <c r="H418">
        <v>1753000</v>
      </c>
      <c r="I418">
        <v>4500000</v>
      </c>
      <c r="J418">
        <v>3388000</v>
      </c>
      <c r="K418">
        <v>3713000</v>
      </c>
      <c r="L418">
        <v>1</v>
      </c>
      <c r="M418">
        <v>0.94</v>
      </c>
      <c r="N418">
        <v>1.01</v>
      </c>
      <c r="O418">
        <v>2.6</v>
      </c>
      <c r="P418">
        <v>1.95</v>
      </c>
      <c r="Q418">
        <v>2.14</v>
      </c>
      <c r="R418">
        <v>1703000</v>
      </c>
      <c r="S418">
        <v>3867000</v>
      </c>
      <c r="T418">
        <v>1</v>
      </c>
      <c r="U418">
        <v>2.27</v>
      </c>
      <c r="V418" t="s">
        <v>34</v>
      </c>
      <c r="W418" t="s">
        <v>34</v>
      </c>
      <c r="X418" t="s">
        <v>34</v>
      </c>
      <c r="Y418" t="s">
        <v>34</v>
      </c>
      <c r="Z418" t="s">
        <v>34</v>
      </c>
      <c r="AA418" t="s">
        <v>34</v>
      </c>
      <c r="AB418">
        <v>13</v>
      </c>
      <c r="AC418">
        <v>6</v>
      </c>
      <c r="AD418">
        <v>4</v>
      </c>
      <c r="AE418" t="s">
        <v>38</v>
      </c>
      <c r="AF418">
        <v>37564</v>
      </c>
      <c r="AG418" t="s">
        <v>869</v>
      </c>
    </row>
    <row r="419" spans="1:33" x14ac:dyDescent="0.15">
      <c r="A419">
        <v>2984</v>
      </c>
      <c r="B419">
        <v>1732</v>
      </c>
      <c r="C419" t="s">
        <v>870</v>
      </c>
      <c r="D419">
        <v>37.61</v>
      </c>
      <c r="E419">
        <v>130.5</v>
      </c>
      <c r="F419">
        <v>481900</v>
      </c>
      <c r="G419">
        <v>743100</v>
      </c>
      <c r="H419">
        <v>465000</v>
      </c>
      <c r="I419">
        <v>1459000</v>
      </c>
      <c r="J419">
        <v>2027000</v>
      </c>
      <c r="K419">
        <v>456000</v>
      </c>
      <c r="L419">
        <v>1</v>
      </c>
      <c r="M419">
        <v>1.54</v>
      </c>
      <c r="N419">
        <v>0.97</v>
      </c>
      <c r="O419">
        <v>3.03</v>
      </c>
      <c r="P419">
        <v>4.21</v>
      </c>
      <c r="Q419">
        <v>0.95</v>
      </c>
      <c r="R419">
        <v>563300</v>
      </c>
      <c r="S419">
        <v>1314000</v>
      </c>
      <c r="T419">
        <v>1</v>
      </c>
      <c r="U419">
        <v>2.33</v>
      </c>
      <c r="V419" t="s">
        <v>34</v>
      </c>
      <c r="W419" t="s">
        <v>34</v>
      </c>
      <c r="X419" t="s">
        <v>34</v>
      </c>
      <c r="Y419" t="s">
        <v>34</v>
      </c>
      <c r="Z419" t="s">
        <v>34</v>
      </c>
      <c r="AA419" t="s">
        <v>34</v>
      </c>
      <c r="AB419">
        <v>14</v>
      </c>
      <c r="AC419">
        <v>8</v>
      </c>
      <c r="AD419">
        <v>6</v>
      </c>
      <c r="AE419" t="s">
        <v>35</v>
      </c>
      <c r="AF419">
        <v>47515</v>
      </c>
      <c r="AG419" t="s">
        <v>871</v>
      </c>
    </row>
    <row r="420" spans="1:33" x14ac:dyDescent="0.15">
      <c r="A420">
        <v>2945</v>
      </c>
      <c r="B420">
        <v>2093</v>
      </c>
      <c r="C420" t="s">
        <v>872</v>
      </c>
      <c r="D420">
        <v>26</v>
      </c>
      <c r="E420">
        <v>130.4</v>
      </c>
      <c r="F420">
        <v>261200</v>
      </c>
      <c r="G420">
        <v>321800</v>
      </c>
      <c r="H420">
        <v>222800</v>
      </c>
      <c r="I420">
        <v>695100</v>
      </c>
      <c r="J420">
        <v>1042000</v>
      </c>
      <c r="K420">
        <v>270900</v>
      </c>
      <c r="L420">
        <v>1</v>
      </c>
      <c r="M420">
        <v>1.23</v>
      </c>
      <c r="N420">
        <v>0.85</v>
      </c>
      <c r="O420">
        <v>2.66</v>
      </c>
      <c r="P420">
        <v>3.99</v>
      </c>
      <c r="Q420">
        <v>1.04</v>
      </c>
      <c r="R420">
        <v>268600</v>
      </c>
      <c r="S420">
        <v>669200</v>
      </c>
      <c r="T420">
        <v>1</v>
      </c>
      <c r="U420">
        <v>2.4900000000000002</v>
      </c>
      <c r="V420" t="s">
        <v>34</v>
      </c>
      <c r="W420" t="s">
        <v>34</v>
      </c>
      <c r="X420" t="s">
        <v>34</v>
      </c>
      <c r="Y420" t="s">
        <v>34</v>
      </c>
      <c r="Z420" t="s">
        <v>34</v>
      </c>
      <c r="AA420" t="s">
        <v>34</v>
      </c>
      <c r="AB420">
        <v>9</v>
      </c>
      <c r="AC420">
        <v>9</v>
      </c>
      <c r="AD420">
        <v>5</v>
      </c>
      <c r="AE420" t="s">
        <v>38</v>
      </c>
      <c r="AF420">
        <v>77861</v>
      </c>
      <c r="AG420" t="s">
        <v>873</v>
      </c>
    </row>
    <row r="421" spans="1:33" x14ac:dyDescent="0.15">
      <c r="A421">
        <v>2844</v>
      </c>
      <c r="B421">
        <v>2293</v>
      </c>
      <c r="C421" t="s">
        <v>874</v>
      </c>
      <c r="D421">
        <v>23.96</v>
      </c>
      <c r="E421">
        <v>130.04</v>
      </c>
      <c r="F421">
        <v>115100</v>
      </c>
      <c r="G421">
        <v>86090</v>
      </c>
      <c r="H421">
        <v>124900</v>
      </c>
      <c r="I421">
        <v>277500</v>
      </c>
      <c r="J421">
        <v>374600</v>
      </c>
      <c r="K421">
        <v>168000</v>
      </c>
      <c r="L421">
        <v>1</v>
      </c>
      <c r="M421">
        <v>0.75</v>
      </c>
      <c r="N421">
        <v>1.0900000000000001</v>
      </c>
      <c r="O421">
        <v>2.41</v>
      </c>
      <c r="P421">
        <v>3.25</v>
      </c>
      <c r="Q421">
        <v>1.46</v>
      </c>
      <c r="R421">
        <v>108700</v>
      </c>
      <c r="S421">
        <v>273400</v>
      </c>
      <c r="T421">
        <v>1</v>
      </c>
      <c r="U421">
        <v>2.5099999999999998</v>
      </c>
      <c r="V421" t="s">
        <v>34</v>
      </c>
      <c r="W421" t="s">
        <v>34</v>
      </c>
      <c r="X421" t="s">
        <v>34</v>
      </c>
      <c r="Y421" t="s">
        <v>34</v>
      </c>
      <c r="Z421" t="s">
        <v>34</v>
      </c>
      <c r="AA421" t="s">
        <v>34</v>
      </c>
      <c r="AB421">
        <v>8</v>
      </c>
      <c r="AC421">
        <v>7</v>
      </c>
      <c r="AD421">
        <v>4</v>
      </c>
      <c r="AE421" t="s">
        <v>38</v>
      </c>
      <c r="AF421">
        <v>82615</v>
      </c>
      <c r="AG421" t="s">
        <v>875</v>
      </c>
    </row>
    <row r="422" spans="1:33" x14ac:dyDescent="0.15">
      <c r="A422">
        <v>4442</v>
      </c>
      <c r="B422">
        <v>2203</v>
      </c>
      <c r="C422" t="s">
        <v>876</v>
      </c>
      <c r="D422">
        <v>34</v>
      </c>
      <c r="E422">
        <v>129.96</v>
      </c>
      <c r="F422">
        <v>1037000</v>
      </c>
      <c r="G422">
        <v>815800</v>
      </c>
      <c r="H422">
        <v>1002000</v>
      </c>
      <c r="I422">
        <v>1994000</v>
      </c>
      <c r="J422">
        <v>2258000</v>
      </c>
      <c r="K422">
        <v>1554000</v>
      </c>
      <c r="L422">
        <v>1</v>
      </c>
      <c r="M422">
        <v>0.79</v>
      </c>
      <c r="N422">
        <v>0.97</v>
      </c>
      <c r="O422">
        <v>1.92</v>
      </c>
      <c r="P422">
        <v>2.1800000000000002</v>
      </c>
      <c r="Q422">
        <v>1.5</v>
      </c>
      <c r="R422">
        <v>951400</v>
      </c>
      <c r="S422">
        <v>1935000</v>
      </c>
      <c r="T422">
        <v>1</v>
      </c>
      <c r="U422">
        <v>2.0299999999999998</v>
      </c>
      <c r="V422" t="s">
        <v>34</v>
      </c>
      <c r="W422" t="s">
        <v>34</v>
      </c>
      <c r="X422" t="s">
        <v>34</v>
      </c>
      <c r="Y422" t="s">
        <v>34</v>
      </c>
      <c r="Z422" t="s">
        <v>34</v>
      </c>
      <c r="AA422" t="s">
        <v>34</v>
      </c>
      <c r="AB422">
        <v>9</v>
      </c>
      <c r="AC422">
        <v>7</v>
      </c>
      <c r="AD422">
        <v>6</v>
      </c>
      <c r="AE422" t="s">
        <v>38</v>
      </c>
      <c r="AF422">
        <v>65894</v>
      </c>
      <c r="AG422" t="s">
        <v>877</v>
      </c>
    </row>
    <row r="423" spans="1:33" x14ac:dyDescent="0.15">
      <c r="A423">
        <v>3991</v>
      </c>
      <c r="B423">
        <v>1727</v>
      </c>
      <c r="C423" t="s">
        <v>878</v>
      </c>
      <c r="D423">
        <v>41.3</v>
      </c>
      <c r="E423">
        <v>129.82</v>
      </c>
      <c r="F423">
        <v>410100</v>
      </c>
      <c r="G423">
        <v>548800</v>
      </c>
      <c r="H423">
        <v>430300</v>
      </c>
      <c r="I423">
        <v>1348000</v>
      </c>
      <c r="J423">
        <v>1556000</v>
      </c>
      <c r="K423">
        <v>626000</v>
      </c>
      <c r="L423">
        <v>1</v>
      </c>
      <c r="M423">
        <v>1.34</v>
      </c>
      <c r="N423">
        <v>1.05</v>
      </c>
      <c r="O423">
        <v>3.29</v>
      </c>
      <c r="P423">
        <v>3.79</v>
      </c>
      <c r="Q423">
        <v>1.53</v>
      </c>
      <c r="R423">
        <v>463000</v>
      </c>
      <c r="S423">
        <v>1177000</v>
      </c>
      <c r="T423">
        <v>1</v>
      </c>
      <c r="U423">
        <v>2.54</v>
      </c>
      <c r="V423" t="s">
        <v>34</v>
      </c>
      <c r="W423" t="s">
        <v>34</v>
      </c>
      <c r="X423" t="s">
        <v>34</v>
      </c>
      <c r="Y423" t="s">
        <v>34</v>
      </c>
      <c r="Z423" t="s">
        <v>34</v>
      </c>
      <c r="AA423" t="s">
        <v>34</v>
      </c>
      <c r="AB423">
        <v>10</v>
      </c>
      <c r="AC423">
        <v>6</v>
      </c>
      <c r="AD423">
        <v>5</v>
      </c>
      <c r="AE423" t="s">
        <v>38</v>
      </c>
      <c r="AF423">
        <v>62224</v>
      </c>
      <c r="AG423" t="s">
        <v>879</v>
      </c>
    </row>
    <row r="424" spans="1:33" x14ac:dyDescent="0.15">
      <c r="A424">
        <v>4602</v>
      </c>
      <c r="B424">
        <v>2476</v>
      </c>
      <c r="C424" t="s">
        <v>880</v>
      </c>
      <c r="D424">
        <v>33.520000000000003</v>
      </c>
      <c r="E424">
        <v>128.69999999999999</v>
      </c>
      <c r="F424">
        <v>419200</v>
      </c>
      <c r="G424">
        <v>415700</v>
      </c>
      <c r="H424">
        <v>366300</v>
      </c>
      <c r="I424">
        <v>749400</v>
      </c>
      <c r="J424">
        <v>974600</v>
      </c>
      <c r="K424">
        <v>725600</v>
      </c>
      <c r="L424">
        <v>1</v>
      </c>
      <c r="M424">
        <v>0.99</v>
      </c>
      <c r="N424">
        <v>0.87</v>
      </c>
      <c r="O424">
        <v>1.79</v>
      </c>
      <c r="P424">
        <v>2.3199999999999998</v>
      </c>
      <c r="Q424">
        <v>1.73</v>
      </c>
      <c r="R424">
        <v>400400</v>
      </c>
      <c r="S424">
        <v>816500</v>
      </c>
      <c r="T424">
        <v>1</v>
      </c>
      <c r="U424">
        <v>2.04</v>
      </c>
      <c r="V424" t="s">
        <v>34</v>
      </c>
      <c r="W424" t="s">
        <v>34</v>
      </c>
      <c r="X424" t="s">
        <v>34</v>
      </c>
      <c r="Y424" t="s">
        <v>34</v>
      </c>
      <c r="Z424" t="s">
        <v>34</v>
      </c>
      <c r="AA424" t="s">
        <v>34</v>
      </c>
      <c r="AB424">
        <v>22</v>
      </c>
      <c r="AC424">
        <v>5</v>
      </c>
      <c r="AD424">
        <v>5</v>
      </c>
      <c r="AE424" t="s">
        <v>35</v>
      </c>
      <c r="AF424">
        <v>22876</v>
      </c>
      <c r="AG424" t="s">
        <v>881</v>
      </c>
    </row>
    <row r="425" spans="1:33" x14ac:dyDescent="0.15">
      <c r="A425">
        <v>3786</v>
      </c>
      <c r="B425">
        <v>2252</v>
      </c>
      <c r="C425" t="s">
        <v>882</v>
      </c>
      <c r="D425">
        <v>37.17</v>
      </c>
      <c r="E425">
        <v>128.06</v>
      </c>
      <c r="F425">
        <v>1149000</v>
      </c>
      <c r="G425">
        <v>1415000</v>
      </c>
      <c r="H425">
        <v>1232000</v>
      </c>
      <c r="I425">
        <v>2524000</v>
      </c>
      <c r="J425">
        <v>2702000</v>
      </c>
      <c r="K425">
        <v>3210000</v>
      </c>
      <c r="L425">
        <v>1</v>
      </c>
      <c r="M425">
        <v>1.23</v>
      </c>
      <c r="N425">
        <v>1.07</v>
      </c>
      <c r="O425">
        <v>2.2000000000000002</v>
      </c>
      <c r="P425">
        <v>2.35</v>
      </c>
      <c r="Q425">
        <v>2.79</v>
      </c>
      <c r="R425">
        <v>1265000</v>
      </c>
      <c r="S425">
        <v>2812000</v>
      </c>
      <c r="T425">
        <v>1</v>
      </c>
      <c r="U425">
        <v>2.2200000000000002</v>
      </c>
      <c r="V425" t="s">
        <v>34</v>
      </c>
      <c r="W425" t="s">
        <v>34</v>
      </c>
      <c r="X425" t="s">
        <v>34</v>
      </c>
      <c r="Y425" t="s">
        <v>34</v>
      </c>
      <c r="Z425" t="s">
        <v>34</v>
      </c>
      <c r="AA425" t="s">
        <v>34</v>
      </c>
      <c r="AB425">
        <v>16</v>
      </c>
      <c r="AC425">
        <v>6</v>
      </c>
      <c r="AD425">
        <v>6</v>
      </c>
      <c r="AE425" t="s">
        <v>35</v>
      </c>
      <c r="AF425">
        <v>41290</v>
      </c>
      <c r="AG425" t="s">
        <v>883</v>
      </c>
    </row>
    <row r="426" spans="1:33" x14ac:dyDescent="0.15">
      <c r="A426">
        <v>2676</v>
      </c>
      <c r="B426">
        <v>1769</v>
      </c>
      <c r="C426" t="s">
        <v>884</v>
      </c>
      <c r="D426">
        <v>37.61</v>
      </c>
      <c r="E426">
        <v>127.12</v>
      </c>
      <c r="F426">
        <v>1376000</v>
      </c>
      <c r="G426">
        <v>1852000</v>
      </c>
      <c r="H426">
        <v>1152000</v>
      </c>
      <c r="I426">
        <v>645300</v>
      </c>
      <c r="J426">
        <v>717100</v>
      </c>
      <c r="K426">
        <v>396800</v>
      </c>
      <c r="L426">
        <v>1</v>
      </c>
      <c r="M426">
        <v>1.35</v>
      </c>
      <c r="N426">
        <v>0.84</v>
      </c>
      <c r="O426">
        <v>0.47</v>
      </c>
      <c r="P426">
        <v>0.52</v>
      </c>
      <c r="Q426">
        <v>0.28999999999999998</v>
      </c>
      <c r="R426">
        <v>1460000</v>
      </c>
      <c r="S426">
        <v>586400</v>
      </c>
      <c r="T426">
        <v>1</v>
      </c>
      <c r="U426">
        <v>0.4</v>
      </c>
      <c r="V426" t="s">
        <v>34</v>
      </c>
      <c r="W426" t="s">
        <v>34</v>
      </c>
      <c r="X426" t="s">
        <v>34</v>
      </c>
      <c r="Y426" t="s">
        <v>34</v>
      </c>
      <c r="Z426" t="s">
        <v>34</v>
      </c>
      <c r="AA426" t="s">
        <v>34</v>
      </c>
      <c r="AB426">
        <v>6</v>
      </c>
      <c r="AC426">
        <v>8</v>
      </c>
      <c r="AD426">
        <v>6</v>
      </c>
      <c r="AE426" t="s">
        <v>38</v>
      </c>
      <c r="AF426">
        <v>114799</v>
      </c>
      <c r="AG426" t="s">
        <v>885</v>
      </c>
    </row>
    <row r="427" spans="1:33" x14ac:dyDescent="0.15">
      <c r="A427">
        <v>3251</v>
      </c>
      <c r="B427">
        <v>1750</v>
      </c>
      <c r="C427" t="s">
        <v>886</v>
      </c>
      <c r="D427">
        <v>25.39</v>
      </c>
      <c r="E427">
        <v>127.05</v>
      </c>
      <c r="F427">
        <v>733700</v>
      </c>
      <c r="G427">
        <v>928000</v>
      </c>
      <c r="H427">
        <v>810500</v>
      </c>
      <c r="I427">
        <v>1713000</v>
      </c>
      <c r="J427">
        <v>2106000</v>
      </c>
      <c r="K427">
        <v>1127000</v>
      </c>
      <c r="L427">
        <v>1</v>
      </c>
      <c r="M427">
        <v>1.26</v>
      </c>
      <c r="N427">
        <v>1.1000000000000001</v>
      </c>
      <c r="O427">
        <v>2.33</v>
      </c>
      <c r="P427">
        <v>2.87</v>
      </c>
      <c r="Q427">
        <v>1.54</v>
      </c>
      <c r="R427">
        <v>824100</v>
      </c>
      <c r="S427">
        <v>1649000</v>
      </c>
      <c r="T427">
        <v>1</v>
      </c>
      <c r="U427">
        <v>2</v>
      </c>
      <c r="V427" t="s">
        <v>34</v>
      </c>
      <c r="W427" t="s">
        <v>34</v>
      </c>
      <c r="X427" t="s">
        <v>34</v>
      </c>
      <c r="Y427" t="s">
        <v>34</v>
      </c>
      <c r="Z427" t="s">
        <v>34</v>
      </c>
      <c r="AA427" t="s">
        <v>34</v>
      </c>
      <c r="AB427">
        <v>16</v>
      </c>
      <c r="AC427">
        <v>8</v>
      </c>
      <c r="AD427">
        <v>6</v>
      </c>
      <c r="AE427" t="s">
        <v>38</v>
      </c>
      <c r="AF427">
        <v>42946</v>
      </c>
      <c r="AG427" t="s">
        <v>887</v>
      </c>
    </row>
    <row r="428" spans="1:33" x14ac:dyDescent="0.15">
      <c r="A428">
        <v>1995</v>
      </c>
      <c r="B428">
        <v>2769</v>
      </c>
      <c r="C428" t="s">
        <v>888</v>
      </c>
      <c r="D428">
        <v>31.84</v>
      </c>
      <c r="E428">
        <v>126.75</v>
      </c>
      <c r="F428">
        <v>59910</v>
      </c>
      <c r="G428">
        <v>114700</v>
      </c>
      <c r="H428">
        <v>123500</v>
      </c>
      <c r="I428">
        <v>332100</v>
      </c>
      <c r="J428">
        <v>243600</v>
      </c>
      <c r="K428">
        <v>479100</v>
      </c>
      <c r="L428">
        <v>1</v>
      </c>
      <c r="M428">
        <v>1.91</v>
      </c>
      <c r="N428">
        <v>2.06</v>
      </c>
      <c r="O428">
        <v>5.54</v>
      </c>
      <c r="P428">
        <v>4.07</v>
      </c>
      <c r="Q428">
        <v>8</v>
      </c>
      <c r="R428">
        <v>99370</v>
      </c>
      <c r="S428">
        <v>351600</v>
      </c>
      <c r="T428">
        <v>1</v>
      </c>
      <c r="U428">
        <v>3.54</v>
      </c>
      <c r="V428" t="s">
        <v>34</v>
      </c>
      <c r="W428" t="s">
        <v>34</v>
      </c>
      <c r="X428" t="s">
        <v>34</v>
      </c>
      <c r="Y428" t="s">
        <v>34</v>
      </c>
      <c r="Z428" t="s">
        <v>34</v>
      </c>
      <c r="AA428" t="s">
        <v>34</v>
      </c>
      <c r="AB428">
        <v>2</v>
      </c>
      <c r="AC428">
        <v>7</v>
      </c>
      <c r="AD428">
        <v>3</v>
      </c>
      <c r="AE428" t="s">
        <v>38</v>
      </c>
      <c r="AF428">
        <v>172767</v>
      </c>
      <c r="AG428" t="s">
        <v>889</v>
      </c>
    </row>
    <row r="429" spans="1:33" x14ac:dyDescent="0.15">
      <c r="A429">
        <v>2996</v>
      </c>
      <c r="B429">
        <v>2160</v>
      </c>
      <c r="C429" t="s">
        <v>890</v>
      </c>
      <c r="D429">
        <v>23.17</v>
      </c>
      <c r="E429">
        <v>126.74</v>
      </c>
      <c r="F429">
        <v>457500</v>
      </c>
      <c r="G429">
        <v>927300</v>
      </c>
      <c r="H429">
        <v>549400</v>
      </c>
      <c r="I429">
        <v>1614000</v>
      </c>
      <c r="J429">
        <v>2311000</v>
      </c>
      <c r="K429">
        <v>252500</v>
      </c>
      <c r="L429">
        <v>1</v>
      </c>
      <c r="M429">
        <v>2.0299999999999998</v>
      </c>
      <c r="N429">
        <v>1.2</v>
      </c>
      <c r="O429">
        <v>3.53</v>
      </c>
      <c r="P429">
        <v>5.05</v>
      </c>
      <c r="Q429">
        <v>0.55000000000000004</v>
      </c>
      <c r="R429">
        <v>644800</v>
      </c>
      <c r="S429">
        <v>1393000</v>
      </c>
      <c r="T429">
        <v>1</v>
      </c>
      <c r="U429">
        <v>2.16</v>
      </c>
      <c r="V429" t="s">
        <v>34</v>
      </c>
      <c r="W429" t="s">
        <v>34</v>
      </c>
      <c r="X429" t="s">
        <v>34</v>
      </c>
      <c r="Y429" t="s">
        <v>34</v>
      </c>
      <c r="Z429" t="s">
        <v>34</v>
      </c>
      <c r="AA429" t="s">
        <v>34</v>
      </c>
      <c r="AB429">
        <v>15</v>
      </c>
      <c r="AC429">
        <v>6</v>
      </c>
      <c r="AD429">
        <v>3</v>
      </c>
      <c r="AE429" t="s">
        <v>38</v>
      </c>
      <c r="AF429">
        <v>25003</v>
      </c>
      <c r="AG429" t="s">
        <v>891</v>
      </c>
    </row>
    <row r="430" spans="1:33" x14ac:dyDescent="0.15">
      <c r="A430">
        <v>522</v>
      </c>
      <c r="B430">
        <v>2713</v>
      </c>
      <c r="C430" t="s">
        <v>892</v>
      </c>
      <c r="D430">
        <v>200</v>
      </c>
      <c r="E430">
        <v>126.28</v>
      </c>
      <c r="F430">
        <v>291900000</v>
      </c>
      <c r="G430">
        <v>280000000</v>
      </c>
      <c r="H430">
        <v>352900000</v>
      </c>
      <c r="I430">
        <v>26540000</v>
      </c>
      <c r="J430">
        <v>12180000</v>
      </c>
      <c r="K430">
        <v>11620000</v>
      </c>
      <c r="L430">
        <v>1</v>
      </c>
      <c r="M430">
        <v>0.96</v>
      </c>
      <c r="N430">
        <v>1.21</v>
      </c>
      <c r="O430">
        <v>0.09</v>
      </c>
      <c r="P430">
        <v>0.04</v>
      </c>
      <c r="Q430">
        <v>0.04</v>
      </c>
      <c r="R430">
        <v>308300000</v>
      </c>
      <c r="S430">
        <v>16780000</v>
      </c>
      <c r="T430">
        <v>1</v>
      </c>
      <c r="U430">
        <v>0.05</v>
      </c>
      <c r="V430" t="s">
        <v>34</v>
      </c>
      <c r="W430" t="s">
        <v>34</v>
      </c>
      <c r="X430" t="s">
        <v>34</v>
      </c>
      <c r="Y430" t="s">
        <v>34</v>
      </c>
      <c r="Z430" t="s">
        <v>34</v>
      </c>
      <c r="AA430" t="s">
        <v>34</v>
      </c>
      <c r="AB430">
        <v>9</v>
      </c>
      <c r="AC430">
        <v>6</v>
      </c>
      <c r="AD430">
        <v>5</v>
      </c>
      <c r="AE430" t="s">
        <v>35</v>
      </c>
      <c r="AF430">
        <v>39325</v>
      </c>
      <c r="AG430" t="s">
        <v>893</v>
      </c>
    </row>
    <row r="431" spans="1:33" x14ac:dyDescent="0.15">
      <c r="A431">
        <v>3864</v>
      </c>
      <c r="B431">
        <v>1865</v>
      </c>
      <c r="C431" t="s">
        <v>894</v>
      </c>
      <c r="D431">
        <v>52.91</v>
      </c>
      <c r="E431">
        <v>126.24</v>
      </c>
      <c r="F431">
        <v>353600</v>
      </c>
      <c r="G431">
        <v>388200</v>
      </c>
      <c r="H431">
        <v>358100</v>
      </c>
      <c r="I431">
        <v>1121000</v>
      </c>
      <c r="J431">
        <v>1261000</v>
      </c>
      <c r="K431">
        <v>821400</v>
      </c>
      <c r="L431">
        <v>1</v>
      </c>
      <c r="M431">
        <v>1.1000000000000001</v>
      </c>
      <c r="N431">
        <v>1.01</v>
      </c>
      <c r="O431">
        <v>3.17</v>
      </c>
      <c r="P431">
        <v>3.57</v>
      </c>
      <c r="Q431">
        <v>2.3199999999999998</v>
      </c>
      <c r="R431">
        <v>366600</v>
      </c>
      <c r="S431">
        <v>1068000</v>
      </c>
      <c r="T431">
        <v>1</v>
      </c>
      <c r="U431">
        <v>2.91</v>
      </c>
      <c r="V431" t="s">
        <v>34</v>
      </c>
      <c r="W431" t="s">
        <v>34</v>
      </c>
      <c r="X431" t="s">
        <v>34</v>
      </c>
      <c r="Y431" t="s">
        <v>34</v>
      </c>
      <c r="Z431" t="s">
        <v>34</v>
      </c>
      <c r="AA431" t="s">
        <v>34</v>
      </c>
      <c r="AB431">
        <v>9</v>
      </c>
      <c r="AC431">
        <v>8</v>
      </c>
      <c r="AD431">
        <v>4</v>
      </c>
      <c r="AE431" t="s">
        <v>38</v>
      </c>
      <c r="AF431">
        <v>42767</v>
      </c>
      <c r="AG431" t="s">
        <v>895</v>
      </c>
    </row>
    <row r="432" spans="1:33" x14ac:dyDescent="0.15">
      <c r="A432">
        <v>4200</v>
      </c>
      <c r="B432">
        <v>2846</v>
      </c>
      <c r="C432" t="s">
        <v>896</v>
      </c>
      <c r="D432">
        <v>40.909999999999997</v>
      </c>
      <c r="E432">
        <v>125.33</v>
      </c>
      <c r="F432">
        <v>552500</v>
      </c>
      <c r="G432">
        <v>817700</v>
      </c>
      <c r="H432">
        <v>636300</v>
      </c>
      <c r="I432">
        <v>1603000</v>
      </c>
      <c r="J432">
        <v>2292000</v>
      </c>
      <c r="K432">
        <v>838600</v>
      </c>
      <c r="L432">
        <v>1</v>
      </c>
      <c r="M432">
        <v>1.48</v>
      </c>
      <c r="N432">
        <v>1.1499999999999999</v>
      </c>
      <c r="O432">
        <v>2.9</v>
      </c>
      <c r="P432">
        <v>4.1500000000000004</v>
      </c>
      <c r="Q432">
        <v>1.52</v>
      </c>
      <c r="R432">
        <v>668800</v>
      </c>
      <c r="S432">
        <v>1578000</v>
      </c>
      <c r="T432">
        <v>1</v>
      </c>
      <c r="U432">
        <v>2.36</v>
      </c>
      <c r="V432" t="s">
        <v>34</v>
      </c>
      <c r="W432" t="s">
        <v>34</v>
      </c>
      <c r="X432" t="s">
        <v>34</v>
      </c>
      <c r="Y432" t="s">
        <v>34</v>
      </c>
      <c r="Z432" t="s">
        <v>34</v>
      </c>
      <c r="AA432" t="s">
        <v>34</v>
      </c>
      <c r="AB432">
        <v>9</v>
      </c>
      <c r="AC432">
        <v>5</v>
      </c>
      <c r="AD432">
        <v>4</v>
      </c>
      <c r="AE432" t="s">
        <v>38</v>
      </c>
      <c r="AF432">
        <v>26210</v>
      </c>
      <c r="AG432" t="s">
        <v>897</v>
      </c>
    </row>
    <row r="433" spans="1:33" x14ac:dyDescent="0.15">
      <c r="A433">
        <v>5096</v>
      </c>
      <c r="B433">
        <v>2130</v>
      </c>
      <c r="C433" t="s">
        <v>898</v>
      </c>
      <c r="D433">
        <v>38.56</v>
      </c>
      <c r="E433">
        <v>125.05</v>
      </c>
      <c r="F433">
        <v>146400</v>
      </c>
      <c r="G433">
        <v>90680</v>
      </c>
      <c r="H433">
        <v>157800</v>
      </c>
      <c r="I433">
        <v>364900</v>
      </c>
      <c r="J433">
        <v>533200</v>
      </c>
      <c r="K433">
        <v>275500</v>
      </c>
      <c r="L433">
        <v>1</v>
      </c>
      <c r="M433">
        <v>0.62</v>
      </c>
      <c r="N433">
        <v>1.08</v>
      </c>
      <c r="O433">
        <v>2.4900000000000002</v>
      </c>
      <c r="P433">
        <v>3.64</v>
      </c>
      <c r="Q433">
        <v>1.88</v>
      </c>
      <c r="R433">
        <v>131600</v>
      </c>
      <c r="S433">
        <v>391200</v>
      </c>
      <c r="T433">
        <v>1</v>
      </c>
      <c r="U433">
        <v>2.97</v>
      </c>
      <c r="V433" t="s">
        <v>34</v>
      </c>
      <c r="W433" t="s">
        <v>34</v>
      </c>
      <c r="X433" t="s">
        <v>34</v>
      </c>
      <c r="Y433" t="s">
        <v>34</v>
      </c>
      <c r="Z433" t="s">
        <v>34</v>
      </c>
      <c r="AA433" t="s">
        <v>34</v>
      </c>
      <c r="AB433">
        <v>15</v>
      </c>
      <c r="AC433">
        <v>5</v>
      </c>
      <c r="AD433">
        <v>3</v>
      </c>
      <c r="AE433" t="s">
        <v>35</v>
      </c>
      <c r="AF433">
        <v>21429</v>
      </c>
      <c r="AG433" t="s">
        <v>899</v>
      </c>
    </row>
    <row r="434" spans="1:33" x14ac:dyDescent="0.15">
      <c r="A434">
        <v>4844</v>
      </c>
      <c r="B434">
        <v>2446</v>
      </c>
      <c r="C434" t="s">
        <v>900</v>
      </c>
      <c r="D434">
        <v>23.55</v>
      </c>
      <c r="E434">
        <v>124.91</v>
      </c>
      <c r="F434">
        <v>245300</v>
      </c>
      <c r="G434">
        <v>262100</v>
      </c>
      <c r="H434">
        <v>258800</v>
      </c>
      <c r="I434">
        <v>577900</v>
      </c>
      <c r="J434">
        <v>530700</v>
      </c>
      <c r="K434">
        <v>543100</v>
      </c>
      <c r="L434">
        <v>1</v>
      </c>
      <c r="M434">
        <v>1.07</v>
      </c>
      <c r="N434">
        <v>1.06</v>
      </c>
      <c r="O434">
        <v>2.36</v>
      </c>
      <c r="P434">
        <v>2.16</v>
      </c>
      <c r="Q434">
        <v>2.21</v>
      </c>
      <c r="R434">
        <v>255400</v>
      </c>
      <c r="S434">
        <v>550600</v>
      </c>
      <c r="T434">
        <v>1</v>
      </c>
      <c r="U434">
        <v>2.16</v>
      </c>
      <c r="V434" t="s">
        <v>34</v>
      </c>
      <c r="W434" t="s">
        <v>34</v>
      </c>
      <c r="X434" t="s">
        <v>34</v>
      </c>
      <c r="Y434" t="s">
        <v>34</v>
      </c>
      <c r="Z434" t="s">
        <v>34</v>
      </c>
      <c r="AA434" t="s">
        <v>34</v>
      </c>
      <c r="AB434">
        <v>11</v>
      </c>
      <c r="AC434">
        <v>5</v>
      </c>
      <c r="AD434">
        <v>4</v>
      </c>
      <c r="AE434" t="s">
        <v>38</v>
      </c>
      <c r="AF434">
        <v>70415</v>
      </c>
      <c r="AG434" t="s">
        <v>901</v>
      </c>
    </row>
    <row r="435" spans="1:33" x14ac:dyDescent="0.15">
      <c r="A435">
        <v>4481</v>
      </c>
      <c r="B435">
        <v>2178</v>
      </c>
      <c r="C435" t="s">
        <v>902</v>
      </c>
      <c r="D435">
        <v>40.29</v>
      </c>
      <c r="E435">
        <v>124.64</v>
      </c>
      <c r="F435">
        <v>373600</v>
      </c>
      <c r="G435">
        <v>588400</v>
      </c>
      <c r="H435">
        <v>339800</v>
      </c>
      <c r="I435">
        <v>1363000</v>
      </c>
      <c r="J435">
        <v>1635000</v>
      </c>
      <c r="K435">
        <v>200600</v>
      </c>
      <c r="L435">
        <v>1</v>
      </c>
      <c r="M435">
        <v>1.57</v>
      </c>
      <c r="N435">
        <v>0.91</v>
      </c>
      <c r="O435">
        <v>3.65</v>
      </c>
      <c r="P435">
        <v>4.38</v>
      </c>
      <c r="Q435">
        <v>0.54</v>
      </c>
      <c r="R435">
        <v>433900</v>
      </c>
      <c r="S435">
        <v>1066000</v>
      </c>
      <c r="T435">
        <v>1</v>
      </c>
      <c r="U435">
        <v>2.46</v>
      </c>
      <c r="V435" t="s">
        <v>34</v>
      </c>
      <c r="W435" t="s">
        <v>34</v>
      </c>
      <c r="X435" t="s">
        <v>34</v>
      </c>
      <c r="Y435" t="s">
        <v>34</v>
      </c>
      <c r="Z435" t="s">
        <v>34</v>
      </c>
      <c r="AA435" t="s">
        <v>34</v>
      </c>
      <c r="AB435">
        <v>10</v>
      </c>
      <c r="AC435">
        <v>5</v>
      </c>
      <c r="AD435">
        <v>5</v>
      </c>
      <c r="AE435" t="s">
        <v>35</v>
      </c>
      <c r="AF435">
        <v>74891</v>
      </c>
      <c r="AG435" t="s">
        <v>903</v>
      </c>
    </row>
    <row r="436" spans="1:33" x14ac:dyDescent="0.15">
      <c r="A436">
        <v>1681</v>
      </c>
      <c r="B436">
        <v>2536</v>
      </c>
      <c r="C436" t="s">
        <v>904</v>
      </c>
      <c r="D436">
        <v>23.84</v>
      </c>
      <c r="E436">
        <v>124.62</v>
      </c>
      <c r="F436">
        <v>247800</v>
      </c>
      <c r="G436">
        <v>392900</v>
      </c>
      <c r="H436">
        <v>208700</v>
      </c>
      <c r="I436">
        <v>598100</v>
      </c>
      <c r="J436">
        <v>901900</v>
      </c>
      <c r="K436">
        <v>351200</v>
      </c>
      <c r="L436">
        <v>1</v>
      </c>
      <c r="M436">
        <v>1.59</v>
      </c>
      <c r="N436">
        <v>0.84</v>
      </c>
      <c r="O436">
        <v>2.41</v>
      </c>
      <c r="P436">
        <v>3.64</v>
      </c>
      <c r="Q436">
        <v>1.42</v>
      </c>
      <c r="R436">
        <v>283100</v>
      </c>
      <c r="S436">
        <v>617100</v>
      </c>
      <c r="T436">
        <v>1</v>
      </c>
      <c r="U436">
        <v>2.1800000000000002</v>
      </c>
      <c r="V436" t="s">
        <v>34</v>
      </c>
      <c r="W436" t="s">
        <v>34</v>
      </c>
      <c r="X436" t="s">
        <v>34</v>
      </c>
      <c r="Y436" t="s">
        <v>34</v>
      </c>
      <c r="Z436" t="s">
        <v>34</v>
      </c>
      <c r="AA436" t="s">
        <v>34</v>
      </c>
      <c r="AB436">
        <v>2</v>
      </c>
      <c r="AC436">
        <v>13</v>
      </c>
      <c r="AD436">
        <v>4</v>
      </c>
      <c r="AE436" t="s">
        <v>38</v>
      </c>
      <c r="AF436">
        <v>251458</v>
      </c>
      <c r="AG436" t="s">
        <v>905</v>
      </c>
    </row>
    <row r="437" spans="1:33" x14ac:dyDescent="0.15">
      <c r="A437">
        <v>2479</v>
      </c>
      <c r="B437">
        <v>1961</v>
      </c>
      <c r="C437" t="s">
        <v>906</v>
      </c>
      <c r="D437">
        <v>49.38</v>
      </c>
      <c r="E437">
        <v>124.36</v>
      </c>
      <c r="F437">
        <v>246600</v>
      </c>
      <c r="G437">
        <v>253800</v>
      </c>
      <c r="H437">
        <v>221200</v>
      </c>
      <c r="I437">
        <v>708000</v>
      </c>
      <c r="J437">
        <v>871100</v>
      </c>
      <c r="K437">
        <v>477600</v>
      </c>
      <c r="L437">
        <v>1</v>
      </c>
      <c r="M437">
        <v>1.03</v>
      </c>
      <c r="N437">
        <v>0.9</v>
      </c>
      <c r="O437">
        <v>2.87</v>
      </c>
      <c r="P437">
        <v>3.53</v>
      </c>
      <c r="Q437">
        <v>1.94</v>
      </c>
      <c r="R437">
        <v>240500</v>
      </c>
      <c r="S437">
        <v>685500</v>
      </c>
      <c r="T437">
        <v>1</v>
      </c>
      <c r="U437">
        <v>2.85</v>
      </c>
      <c r="V437" t="s">
        <v>34</v>
      </c>
      <c r="W437" t="s">
        <v>34</v>
      </c>
      <c r="X437" t="s">
        <v>34</v>
      </c>
      <c r="Y437" t="s">
        <v>34</v>
      </c>
      <c r="Z437" t="s">
        <v>34</v>
      </c>
      <c r="AA437" t="s">
        <v>34</v>
      </c>
      <c r="AB437">
        <v>8</v>
      </c>
      <c r="AC437">
        <v>8</v>
      </c>
      <c r="AD437">
        <v>3</v>
      </c>
      <c r="AE437" t="s">
        <v>38</v>
      </c>
      <c r="AF437">
        <v>41213</v>
      </c>
      <c r="AG437" t="s">
        <v>907</v>
      </c>
    </row>
    <row r="438" spans="1:33" x14ac:dyDescent="0.15">
      <c r="A438">
        <v>5132</v>
      </c>
      <c r="B438">
        <v>2780</v>
      </c>
      <c r="C438" t="s">
        <v>908</v>
      </c>
      <c r="D438">
        <v>44.77</v>
      </c>
      <c r="E438">
        <v>124.19</v>
      </c>
      <c r="F438">
        <v>1468000</v>
      </c>
      <c r="G438">
        <v>1366000</v>
      </c>
      <c r="H438">
        <v>1234000</v>
      </c>
      <c r="I438">
        <v>2851000</v>
      </c>
      <c r="J438">
        <v>2511000</v>
      </c>
      <c r="K438">
        <v>2975000</v>
      </c>
      <c r="L438">
        <v>1</v>
      </c>
      <c r="M438">
        <v>0.93</v>
      </c>
      <c r="N438">
        <v>0.84</v>
      </c>
      <c r="O438">
        <v>1.94</v>
      </c>
      <c r="P438">
        <v>1.71</v>
      </c>
      <c r="Q438">
        <v>2.0299999999999998</v>
      </c>
      <c r="R438">
        <v>1356000</v>
      </c>
      <c r="S438">
        <v>2779000</v>
      </c>
      <c r="T438">
        <v>1</v>
      </c>
      <c r="U438">
        <v>2.0499999999999998</v>
      </c>
      <c r="V438" t="s">
        <v>34</v>
      </c>
      <c r="W438" t="s">
        <v>34</v>
      </c>
      <c r="X438" t="s">
        <v>34</v>
      </c>
      <c r="Y438" t="s">
        <v>34</v>
      </c>
      <c r="Z438" t="s">
        <v>34</v>
      </c>
      <c r="AA438" t="s">
        <v>34</v>
      </c>
      <c r="AB438">
        <v>30</v>
      </c>
      <c r="AC438">
        <v>6</v>
      </c>
      <c r="AD438">
        <v>5</v>
      </c>
      <c r="AE438" t="s">
        <v>38</v>
      </c>
      <c r="AF438">
        <v>11749</v>
      </c>
      <c r="AG438" t="s">
        <v>909</v>
      </c>
    </row>
    <row r="439" spans="1:33" x14ac:dyDescent="0.15">
      <c r="A439">
        <v>3768</v>
      </c>
      <c r="B439">
        <v>2403</v>
      </c>
      <c r="C439" t="s">
        <v>910</v>
      </c>
      <c r="D439">
        <v>34.47</v>
      </c>
      <c r="E439">
        <v>123.95</v>
      </c>
      <c r="F439">
        <v>870400</v>
      </c>
      <c r="G439">
        <v>1051000</v>
      </c>
      <c r="H439">
        <v>979200</v>
      </c>
      <c r="I439">
        <v>424500</v>
      </c>
      <c r="J439">
        <v>411100</v>
      </c>
      <c r="K439">
        <v>513200</v>
      </c>
      <c r="L439">
        <v>1</v>
      </c>
      <c r="M439">
        <v>1.21</v>
      </c>
      <c r="N439">
        <v>1.1299999999999999</v>
      </c>
      <c r="O439">
        <v>0.49</v>
      </c>
      <c r="P439">
        <v>0.47</v>
      </c>
      <c r="Q439">
        <v>0.59</v>
      </c>
      <c r="R439">
        <v>967000</v>
      </c>
      <c r="S439">
        <v>449600</v>
      </c>
      <c r="T439">
        <v>1</v>
      </c>
      <c r="U439">
        <v>0.46</v>
      </c>
      <c r="V439" t="s">
        <v>34</v>
      </c>
      <c r="W439" t="s">
        <v>34</v>
      </c>
      <c r="X439" t="s">
        <v>34</v>
      </c>
      <c r="Y439" t="s">
        <v>34</v>
      </c>
      <c r="Z439" t="s">
        <v>34</v>
      </c>
      <c r="AA439" t="s">
        <v>34</v>
      </c>
      <c r="AB439">
        <v>6</v>
      </c>
      <c r="AC439">
        <v>6</v>
      </c>
      <c r="AD439">
        <v>4</v>
      </c>
      <c r="AE439" t="s">
        <v>35</v>
      </c>
      <c r="AF439">
        <v>97456</v>
      </c>
      <c r="AG439" t="s">
        <v>911</v>
      </c>
    </row>
    <row r="440" spans="1:33" x14ac:dyDescent="0.15">
      <c r="A440">
        <v>1586</v>
      </c>
      <c r="B440">
        <v>2503</v>
      </c>
      <c r="C440" t="s">
        <v>912</v>
      </c>
      <c r="D440">
        <v>26.08</v>
      </c>
      <c r="E440">
        <v>123.89</v>
      </c>
      <c r="F440">
        <v>130600</v>
      </c>
      <c r="G440">
        <v>172100</v>
      </c>
      <c r="H440">
        <v>139200</v>
      </c>
      <c r="I440">
        <v>314700</v>
      </c>
      <c r="J440">
        <v>393000</v>
      </c>
      <c r="K440">
        <v>207600</v>
      </c>
      <c r="L440">
        <v>1</v>
      </c>
      <c r="M440">
        <v>1.32</v>
      </c>
      <c r="N440">
        <v>1.07</v>
      </c>
      <c r="O440">
        <v>2.41</v>
      </c>
      <c r="P440">
        <v>3.01</v>
      </c>
      <c r="Q440">
        <v>1.59</v>
      </c>
      <c r="R440">
        <v>147300</v>
      </c>
      <c r="S440">
        <v>305100</v>
      </c>
      <c r="T440">
        <v>1</v>
      </c>
      <c r="U440">
        <v>2.0699999999999998</v>
      </c>
      <c r="V440" t="s">
        <v>34</v>
      </c>
      <c r="W440" t="s">
        <v>34</v>
      </c>
      <c r="X440" t="s">
        <v>34</v>
      </c>
      <c r="Y440" t="s">
        <v>34</v>
      </c>
      <c r="Z440" t="s">
        <v>34</v>
      </c>
      <c r="AA440" t="s">
        <v>34</v>
      </c>
      <c r="AB440">
        <v>3</v>
      </c>
      <c r="AC440">
        <v>9</v>
      </c>
      <c r="AD440">
        <v>3</v>
      </c>
      <c r="AE440" t="s">
        <v>35</v>
      </c>
      <c r="AF440">
        <v>107235</v>
      </c>
      <c r="AG440" t="s">
        <v>913</v>
      </c>
    </row>
    <row r="441" spans="1:33" x14ac:dyDescent="0.15">
      <c r="A441">
        <v>2558</v>
      </c>
      <c r="B441">
        <v>2361</v>
      </c>
      <c r="C441" t="s">
        <v>914</v>
      </c>
      <c r="D441">
        <v>34.65</v>
      </c>
      <c r="E441">
        <v>123.57</v>
      </c>
      <c r="F441">
        <v>1372000</v>
      </c>
      <c r="G441">
        <v>1328000</v>
      </c>
      <c r="H441">
        <v>1236000</v>
      </c>
      <c r="I441">
        <v>712300</v>
      </c>
      <c r="J441">
        <v>618200</v>
      </c>
      <c r="K441">
        <v>523800</v>
      </c>
      <c r="L441">
        <v>1</v>
      </c>
      <c r="M441">
        <v>0.97</v>
      </c>
      <c r="N441">
        <v>0.9</v>
      </c>
      <c r="O441">
        <v>0.52</v>
      </c>
      <c r="P441">
        <v>0.45</v>
      </c>
      <c r="Q441">
        <v>0.38</v>
      </c>
      <c r="R441">
        <v>1312000</v>
      </c>
      <c r="S441">
        <v>618100</v>
      </c>
      <c r="T441">
        <v>1</v>
      </c>
      <c r="U441">
        <v>0.47</v>
      </c>
      <c r="V441" t="s">
        <v>34</v>
      </c>
      <c r="W441" t="s">
        <v>34</v>
      </c>
      <c r="X441" t="s">
        <v>34</v>
      </c>
      <c r="Y441" t="s">
        <v>34</v>
      </c>
      <c r="Z441" t="s">
        <v>34</v>
      </c>
      <c r="AA441" t="s">
        <v>34</v>
      </c>
      <c r="AB441">
        <v>13</v>
      </c>
      <c r="AC441">
        <v>6</v>
      </c>
      <c r="AD441">
        <v>3</v>
      </c>
      <c r="AE441" t="s">
        <v>38</v>
      </c>
      <c r="AF441">
        <v>22763</v>
      </c>
      <c r="AG441" t="s">
        <v>915</v>
      </c>
    </row>
    <row r="442" spans="1:33" x14ac:dyDescent="0.15">
      <c r="A442">
        <v>2068</v>
      </c>
      <c r="B442">
        <v>2545</v>
      </c>
      <c r="C442" t="s">
        <v>916</v>
      </c>
      <c r="D442">
        <v>43.38</v>
      </c>
      <c r="E442">
        <v>122.51</v>
      </c>
      <c r="F442">
        <v>112700</v>
      </c>
      <c r="G442">
        <v>123400</v>
      </c>
      <c r="H442">
        <v>98230</v>
      </c>
      <c r="I442">
        <v>304100</v>
      </c>
      <c r="J442">
        <v>489400</v>
      </c>
      <c r="K442">
        <v>204000</v>
      </c>
      <c r="L442">
        <v>1</v>
      </c>
      <c r="M442">
        <v>1.1000000000000001</v>
      </c>
      <c r="N442">
        <v>0.87</v>
      </c>
      <c r="O442">
        <v>2.7</v>
      </c>
      <c r="P442">
        <v>4.34</v>
      </c>
      <c r="Q442">
        <v>1.81</v>
      </c>
      <c r="R442">
        <v>111400</v>
      </c>
      <c r="S442">
        <v>332500</v>
      </c>
      <c r="T442">
        <v>1</v>
      </c>
      <c r="U442">
        <v>2.98</v>
      </c>
      <c r="V442" t="s">
        <v>34</v>
      </c>
      <c r="W442" t="s">
        <v>34</v>
      </c>
      <c r="X442" t="s">
        <v>34</v>
      </c>
      <c r="Y442" t="s">
        <v>34</v>
      </c>
      <c r="Z442" t="s">
        <v>34</v>
      </c>
      <c r="AA442" t="s">
        <v>34</v>
      </c>
      <c r="AB442">
        <v>3</v>
      </c>
      <c r="AC442">
        <v>8</v>
      </c>
      <c r="AD442">
        <v>3</v>
      </c>
      <c r="AE442" t="s">
        <v>38</v>
      </c>
      <c r="AF442">
        <v>117875</v>
      </c>
      <c r="AG442" t="s">
        <v>917</v>
      </c>
    </row>
    <row r="443" spans="1:33" x14ac:dyDescent="0.15">
      <c r="A443">
        <v>7316</v>
      </c>
      <c r="B443">
        <v>2328</v>
      </c>
      <c r="C443" t="s">
        <v>918</v>
      </c>
      <c r="D443">
        <v>92.52</v>
      </c>
      <c r="E443">
        <v>122.41</v>
      </c>
      <c r="F443">
        <v>312900</v>
      </c>
      <c r="G443">
        <v>357300</v>
      </c>
      <c r="H443">
        <v>358100</v>
      </c>
      <c r="I443">
        <v>1256000</v>
      </c>
      <c r="J443">
        <v>1483000</v>
      </c>
      <c r="K443">
        <v>679800</v>
      </c>
      <c r="L443">
        <v>1</v>
      </c>
      <c r="M443">
        <v>1.1399999999999999</v>
      </c>
      <c r="N443">
        <v>1.1399999999999999</v>
      </c>
      <c r="O443">
        <v>4.0199999999999996</v>
      </c>
      <c r="P443">
        <v>4.74</v>
      </c>
      <c r="Q443">
        <v>2.17</v>
      </c>
      <c r="R443">
        <v>342800</v>
      </c>
      <c r="S443">
        <v>1140000</v>
      </c>
      <c r="T443">
        <v>1</v>
      </c>
      <c r="U443">
        <v>3.33</v>
      </c>
      <c r="V443" t="s">
        <v>34</v>
      </c>
      <c r="W443" t="s">
        <v>34</v>
      </c>
      <c r="X443" t="s">
        <v>34</v>
      </c>
      <c r="Y443" t="s">
        <v>34</v>
      </c>
      <c r="Z443" t="s">
        <v>34</v>
      </c>
      <c r="AA443" t="s">
        <v>34</v>
      </c>
      <c r="AB443">
        <v>5</v>
      </c>
      <c r="AC443">
        <v>5</v>
      </c>
      <c r="AD443">
        <v>5</v>
      </c>
      <c r="AE443" t="s">
        <v>35</v>
      </c>
      <c r="AF443">
        <v>95376</v>
      </c>
      <c r="AG443" t="s">
        <v>919</v>
      </c>
    </row>
    <row r="444" spans="1:33" x14ac:dyDescent="0.15">
      <c r="A444">
        <v>2768</v>
      </c>
      <c r="B444">
        <v>2046</v>
      </c>
      <c r="C444" t="s">
        <v>920</v>
      </c>
      <c r="D444">
        <v>37.56</v>
      </c>
      <c r="E444">
        <v>122.28</v>
      </c>
      <c r="F444">
        <v>2534000</v>
      </c>
      <c r="G444">
        <v>1281000</v>
      </c>
      <c r="H444">
        <v>1658000</v>
      </c>
      <c r="I444">
        <v>3830000</v>
      </c>
      <c r="J444">
        <v>4116000</v>
      </c>
      <c r="K444">
        <v>4790000</v>
      </c>
      <c r="L444">
        <v>1</v>
      </c>
      <c r="M444">
        <v>0.51</v>
      </c>
      <c r="N444">
        <v>0.65</v>
      </c>
      <c r="O444">
        <v>1.51</v>
      </c>
      <c r="P444">
        <v>1.62</v>
      </c>
      <c r="Q444">
        <v>1.89</v>
      </c>
      <c r="R444">
        <v>1824000</v>
      </c>
      <c r="S444">
        <v>4245000</v>
      </c>
      <c r="T444">
        <v>1</v>
      </c>
      <c r="U444">
        <v>2.33</v>
      </c>
      <c r="V444" t="s">
        <v>34</v>
      </c>
      <c r="W444" t="s">
        <v>34</v>
      </c>
      <c r="X444" t="s">
        <v>34</v>
      </c>
      <c r="Y444" t="s">
        <v>34</v>
      </c>
      <c r="Z444" t="s">
        <v>34</v>
      </c>
      <c r="AA444" t="s">
        <v>34</v>
      </c>
      <c r="AB444">
        <v>42</v>
      </c>
      <c r="AC444">
        <v>8</v>
      </c>
      <c r="AD444">
        <v>7</v>
      </c>
      <c r="AE444" t="s">
        <v>35</v>
      </c>
      <c r="AF444">
        <v>13742</v>
      </c>
      <c r="AG444" t="s">
        <v>921</v>
      </c>
    </row>
    <row r="445" spans="1:33" x14ac:dyDescent="0.15">
      <c r="A445">
        <v>1568</v>
      </c>
      <c r="B445">
        <v>1971</v>
      </c>
      <c r="C445" t="s">
        <v>922</v>
      </c>
      <c r="D445">
        <v>25.95</v>
      </c>
      <c r="E445">
        <v>122.19</v>
      </c>
      <c r="F445">
        <v>253600</v>
      </c>
      <c r="G445">
        <v>286100</v>
      </c>
      <c r="H445">
        <v>229200</v>
      </c>
      <c r="I445">
        <v>688700</v>
      </c>
      <c r="J445">
        <v>600600</v>
      </c>
      <c r="K445">
        <v>531700</v>
      </c>
      <c r="L445">
        <v>1</v>
      </c>
      <c r="M445">
        <v>1.1299999999999999</v>
      </c>
      <c r="N445">
        <v>0.9</v>
      </c>
      <c r="O445">
        <v>2.72</v>
      </c>
      <c r="P445">
        <v>2.37</v>
      </c>
      <c r="Q445">
        <v>2.1</v>
      </c>
      <c r="R445">
        <v>256300</v>
      </c>
      <c r="S445">
        <v>607000</v>
      </c>
      <c r="T445">
        <v>1</v>
      </c>
      <c r="U445">
        <v>2.37</v>
      </c>
      <c r="V445" t="s">
        <v>34</v>
      </c>
      <c r="W445" t="s">
        <v>34</v>
      </c>
      <c r="X445" t="s">
        <v>34</v>
      </c>
      <c r="Y445" t="s">
        <v>34</v>
      </c>
      <c r="Z445" t="s">
        <v>34</v>
      </c>
      <c r="AA445" t="s">
        <v>34</v>
      </c>
      <c r="AB445">
        <v>2</v>
      </c>
      <c r="AC445">
        <v>9</v>
      </c>
      <c r="AD445">
        <v>4</v>
      </c>
      <c r="AE445" t="s">
        <v>38</v>
      </c>
      <c r="AF445">
        <v>330467</v>
      </c>
      <c r="AG445" t="s">
        <v>923</v>
      </c>
    </row>
    <row r="446" spans="1:33" x14ac:dyDescent="0.15">
      <c r="A446">
        <v>5101</v>
      </c>
      <c r="B446">
        <v>2678</v>
      </c>
      <c r="C446" t="s">
        <v>924</v>
      </c>
      <c r="D446">
        <v>86.54</v>
      </c>
      <c r="E446">
        <v>122.03</v>
      </c>
      <c r="F446">
        <v>1986000</v>
      </c>
      <c r="G446">
        <v>1493000</v>
      </c>
      <c r="H446">
        <v>1820000</v>
      </c>
      <c r="I446">
        <v>487200</v>
      </c>
      <c r="J446">
        <v>500700</v>
      </c>
      <c r="K446">
        <v>642000</v>
      </c>
      <c r="L446">
        <v>1</v>
      </c>
      <c r="M446">
        <v>0.75</v>
      </c>
      <c r="N446">
        <v>0.92</v>
      </c>
      <c r="O446">
        <v>0.25</v>
      </c>
      <c r="P446">
        <v>0.25</v>
      </c>
      <c r="Q446">
        <v>0.32</v>
      </c>
      <c r="R446">
        <v>1767000</v>
      </c>
      <c r="S446">
        <v>543300</v>
      </c>
      <c r="T446">
        <v>1</v>
      </c>
      <c r="U446">
        <v>0.31</v>
      </c>
      <c r="V446" t="s">
        <v>34</v>
      </c>
      <c r="W446" t="s">
        <v>34</v>
      </c>
      <c r="X446" t="s">
        <v>34</v>
      </c>
      <c r="Y446" t="s">
        <v>34</v>
      </c>
      <c r="Z446" t="s">
        <v>34</v>
      </c>
      <c r="AA446" t="s">
        <v>34</v>
      </c>
      <c r="AB446">
        <v>71</v>
      </c>
      <c r="AC446">
        <v>4</v>
      </c>
      <c r="AD446">
        <v>4</v>
      </c>
      <c r="AE446" t="s">
        <v>35</v>
      </c>
      <c r="AF446">
        <v>9150</v>
      </c>
      <c r="AG446" t="s">
        <v>925</v>
      </c>
    </row>
    <row r="447" spans="1:33" x14ac:dyDescent="0.15">
      <c r="A447">
        <v>2290</v>
      </c>
      <c r="B447">
        <v>2524</v>
      </c>
      <c r="C447" t="s">
        <v>926</v>
      </c>
      <c r="D447">
        <v>32.590000000000003</v>
      </c>
      <c r="E447">
        <v>121.43</v>
      </c>
      <c r="F447">
        <v>251300</v>
      </c>
      <c r="G447">
        <v>347000</v>
      </c>
      <c r="H447">
        <v>281800</v>
      </c>
      <c r="I447">
        <v>664200</v>
      </c>
      <c r="J447">
        <v>979200</v>
      </c>
      <c r="K447">
        <v>391400</v>
      </c>
      <c r="L447">
        <v>1</v>
      </c>
      <c r="M447">
        <v>1.38</v>
      </c>
      <c r="N447">
        <v>1.1200000000000001</v>
      </c>
      <c r="O447">
        <v>2.64</v>
      </c>
      <c r="P447">
        <v>3.9</v>
      </c>
      <c r="Q447">
        <v>1.56</v>
      </c>
      <c r="R447">
        <v>293400</v>
      </c>
      <c r="S447">
        <v>678300</v>
      </c>
      <c r="T447">
        <v>1</v>
      </c>
      <c r="U447">
        <v>2.31</v>
      </c>
      <c r="V447" t="s">
        <v>34</v>
      </c>
      <c r="W447" t="s">
        <v>34</v>
      </c>
      <c r="X447" t="s">
        <v>34</v>
      </c>
      <c r="Y447" t="s">
        <v>34</v>
      </c>
      <c r="Z447" t="s">
        <v>34</v>
      </c>
      <c r="AA447" t="s">
        <v>34</v>
      </c>
      <c r="AB447">
        <v>3</v>
      </c>
      <c r="AC447">
        <v>8</v>
      </c>
      <c r="AD447">
        <v>3</v>
      </c>
      <c r="AE447" t="s">
        <v>38</v>
      </c>
      <c r="AF447">
        <v>127062</v>
      </c>
      <c r="AG447" t="s">
        <v>927</v>
      </c>
    </row>
    <row r="448" spans="1:33" x14ac:dyDescent="0.15">
      <c r="A448">
        <v>3133</v>
      </c>
      <c r="B448">
        <v>3094</v>
      </c>
      <c r="C448" t="s">
        <v>928</v>
      </c>
      <c r="D448">
        <v>30.99</v>
      </c>
      <c r="E448">
        <v>120.95</v>
      </c>
      <c r="F448">
        <v>141800</v>
      </c>
      <c r="G448">
        <v>264800</v>
      </c>
      <c r="H448">
        <v>147400</v>
      </c>
      <c r="I448">
        <v>463200</v>
      </c>
      <c r="J448">
        <v>602100</v>
      </c>
      <c r="K448">
        <v>217800</v>
      </c>
      <c r="L448">
        <v>1</v>
      </c>
      <c r="M448">
        <v>1.87</v>
      </c>
      <c r="N448">
        <v>1.04</v>
      </c>
      <c r="O448">
        <v>3.27</v>
      </c>
      <c r="P448">
        <v>4.25</v>
      </c>
      <c r="Q448">
        <v>1.54</v>
      </c>
      <c r="R448">
        <v>184700</v>
      </c>
      <c r="S448">
        <v>427700</v>
      </c>
      <c r="T448">
        <v>1</v>
      </c>
      <c r="U448">
        <v>2.3199999999999998</v>
      </c>
      <c r="V448" t="s">
        <v>34</v>
      </c>
      <c r="W448" t="s">
        <v>34</v>
      </c>
      <c r="X448" t="s">
        <v>34</v>
      </c>
      <c r="Y448" t="s">
        <v>34</v>
      </c>
      <c r="Z448" t="s">
        <v>34</v>
      </c>
      <c r="AA448" t="s">
        <v>34</v>
      </c>
      <c r="AB448">
        <v>2</v>
      </c>
      <c r="AC448">
        <v>9</v>
      </c>
      <c r="AD448">
        <v>3</v>
      </c>
      <c r="AE448" t="s">
        <v>38</v>
      </c>
      <c r="AF448">
        <v>117349</v>
      </c>
      <c r="AG448" t="s">
        <v>929</v>
      </c>
    </row>
    <row r="449" spans="1:33" x14ac:dyDescent="0.15">
      <c r="A449">
        <v>6201</v>
      </c>
      <c r="B449">
        <v>2511</v>
      </c>
      <c r="C449" t="s">
        <v>930</v>
      </c>
      <c r="D449">
        <v>55.41</v>
      </c>
      <c r="E449">
        <v>120.79</v>
      </c>
      <c r="F449">
        <v>608200</v>
      </c>
      <c r="G449">
        <v>725900</v>
      </c>
      <c r="H449">
        <v>603100</v>
      </c>
      <c r="I449">
        <v>1792000</v>
      </c>
      <c r="J449">
        <v>2440000</v>
      </c>
      <c r="K449">
        <v>1057000</v>
      </c>
      <c r="L449">
        <v>1</v>
      </c>
      <c r="M449">
        <v>1.19</v>
      </c>
      <c r="N449">
        <v>0.99</v>
      </c>
      <c r="O449">
        <v>2.95</v>
      </c>
      <c r="P449">
        <v>4.01</v>
      </c>
      <c r="Q449">
        <v>1.74</v>
      </c>
      <c r="R449">
        <v>645700</v>
      </c>
      <c r="S449">
        <v>1763000</v>
      </c>
      <c r="T449">
        <v>1</v>
      </c>
      <c r="U449">
        <v>2.73</v>
      </c>
      <c r="V449" t="s">
        <v>34</v>
      </c>
      <c r="W449" t="s">
        <v>34</v>
      </c>
      <c r="X449" t="s">
        <v>34</v>
      </c>
      <c r="Y449" t="s">
        <v>34</v>
      </c>
      <c r="Z449" t="s">
        <v>34</v>
      </c>
      <c r="AA449" t="s">
        <v>34</v>
      </c>
      <c r="AB449">
        <v>37</v>
      </c>
      <c r="AC449">
        <v>4</v>
      </c>
      <c r="AD449">
        <v>4</v>
      </c>
      <c r="AE449" t="s">
        <v>35</v>
      </c>
      <c r="AF449">
        <v>14177</v>
      </c>
      <c r="AG449" t="s">
        <v>931</v>
      </c>
    </row>
    <row r="450" spans="1:33" x14ac:dyDescent="0.15">
      <c r="A450">
        <v>5029</v>
      </c>
      <c r="B450">
        <v>2373</v>
      </c>
      <c r="C450" t="s">
        <v>932</v>
      </c>
      <c r="D450">
        <v>24.04</v>
      </c>
      <c r="E450">
        <v>120.02</v>
      </c>
      <c r="F450">
        <v>515400</v>
      </c>
      <c r="G450">
        <v>495300</v>
      </c>
      <c r="H450">
        <v>555000</v>
      </c>
      <c r="I450">
        <v>1053000</v>
      </c>
      <c r="J450">
        <v>1208000</v>
      </c>
      <c r="K450">
        <v>952400</v>
      </c>
      <c r="L450">
        <v>1</v>
      </c>
      <c r="M450">
        <v>0.96</v>
      </c>
      <c r="N450">
        <v>1.08</v>
      </c>
      <c r="O450">
        <v>2.04</v>
      </c>
      <c r="P450">
        <v>2.34</v>
      </c>
      <c r="Q450">
        <v>1.85</v>
      </c>
      <c r="R450">
        <v>521900</v>
      </c>
      <c r="S450">
        <v>1071000</v>
      </c>
      <c r="T450">
        <v>1</v>
      </c>
      <c r="U450">
        <v>2.0499999999999998</v>
      </c>
      <c r="V450" t="s">
        <v>34</v>
      </c>
      <c r="W450" t="s">
        <v>34</v>
      </c>
      <c r="X450" t="s">
        <v>34</v>
      </c>
      <c r="Y450" t="s">
        <v>34</v>
      </c>
      <c r="Z450" t="s">
        <v>34</v>
      </c>
      <c r="AA450" t="s">
        <v>34</v>
      </c>
      <c r="AB450">
        <v>31</v>
      </c>
      <c r="AC450">
        <v>7</v>
      </c>
      <c r="AD450">
        <v>5</v>
      </c>
      <c r="AE450" t="s">
        <v>35</v>
      </c>
      <c r="AF450">
        <v>11557</v>
      </c>
      <c r="AG450" t="s">
        <v>933</v>
      </c>
    </row>
    <row r="451" spans="1:33" x14ac:dyDescent="0.15">
      <c r="A451">
        <v>6156</v>
      </c>
      <c r="B451">
        <v>2938</v>
      </c>
      <c r="C451" t="s">
        <v>934</v>
      </c>
      <c r="D451">
        <v>30.44</v>
      </c>
      <c r="E451">
        <v>119.61</v>
      </c>
      <c r="F451">
        <v>170300</v>
      </c>
      <c r="G451">
        <v>192100</v>
      </c>
      <c r="H451">
        <v>184400</v>
      </c>
      <c r="I451">
        <v>395400</v>
      </c>
      <c r="J451">
        <v>386800</v>
      </c>
      <c r="K451">
        <v>338100</v>
      </c>
      <c r="L451">
        <v>1</v>
      </c>
      <c r="M451">
        <v>1.1299999999999999</v>
      </c>
      <c r="N451">
        <v>1.08</v>
      </c>
      <c r="O451">
        <v>2.3199999999999998</v>
      </c>
      <c r="P451">
        <v>2.27</v>
      </c>
      <c r="Q451">
        <v>1.99</v>
      </c>
      <c r="R451">
        <v>182300</v>
      </c>
      <c r="S451">
        <v>373500</v>
      </c>
      <c r="T451">
        <v>1</v>
      </c>
      <c r="U451">
        <v>2.0499999999999998</v>
      </c>
      <c r="V451" t="s">
        <v>34</v>
      </c>
      <c r="W451" t="s">
        <v>34</v>
      </c>
      <c r="X451" t="s">
        <v>34</v>
      </c>
      <c r="Y451" t="s">
        <v>34</v>
      </c>
      <c r="Z451" t="s">
        <v>34</v>
      </c>
      <c r="AA451" t="s">
        <v>34</v>
      </c>
      <c r="AB451">
        <v>9</v>
      </c>
      <c r="AC451">
        <v>4</v>
      </c>
      <c r="AD451">
        <v>3</v>
      </c>
      <c r="AE451" t="s">
        <v>35</v>
      </c>
      <c r="AF451">
        <v>49448</v>
      </c>
      <c r="AG451" t="s">
        <v>935</v>
      </c>
    </row>
    <row r="452" spans="1:33" x14ac:dyDescent="0.15">
      <c r="A452">
        <v>3690</v>
      </c>
      <c r="B452">
        <v>2187</v>
      </c>
      <c r="C452" t="s">
        <v>936</v>
      </c>
      <c r="D452">
        <v>31.56</v>
      </c>
      <c r="E452">
        <v>119.26</v>
      </c>
      <c r="F452">
        <v>168100</v>
      </c>
      <c r="G452">
        <v>278000</v>
      </c>
      <c r="H452">
        <v>217300</v>
      </c>
      <c r="I452">
        <v>740700</v>
      </c>
      <c r="J452">
        <v>601300</v>
      </c>
      <c r="K452">
        <v>403600</v>
      </c>
      <c r="L452">
        <v>1</v>
      </c>
      <c r="M452">
        <v>1.65</v>
      </c>
      <c r="N452">
        <v>1.29</v>
      </c>
      <c r="O452">
        <v>4.41</v>
      </c>
      <c r="P452">
        <v>3.58</v>
      </c>
      <c r="Q452">
        <v>2.4</v>
      </c>
      <c r="R452">
        <v>221100</v>
      </c>
      <c r="S452">
        <v>581900</v>
      </c>
      <c r="T452">
        <v>1</v>
      </c>
      <c r="U452">
        <v>2.63</v>
      </c>
      <c r="V452" t="s">
        <v>34</v>
      </c>
      <c r="W452" t="s">
        <v>34</v>
      </c>
      <c r="X452" t="s">
        <v>34</v>
      </c>
      <c r="Y452" t="s">
        <v>34</v>
      </c>
      <c r="Z452" t="s">
        <v>34</v>
      </c>
      <c r="AA452" t="s">
        <v>34</v>
      </c>
      <c r="AB452">
        <v>6</v>
      </c>
      <c r="AC452">
        <v>7</v>
      </c>
      <c r="AD452">
        <v>5</v>
      </c>
      <c r="AE452" t="s">
        <v>38</v>
      </c>
      <c r="AF452">
        <v>145807</v>
      </c>
      <c r="AG452" t="s">
        <v>937</v>
      </c>
    </row>
    <row r="453" spans="1:33" x14ac:dyDescent="0.15">
      <c r="A453">
        <v>4549</v>
      </c>
      <c r="B453">
        <v>2483</v>
      </c>
      <c r="C453" t="s">
        <v>938</v>
      </c>
      <c r="D453">
        <v>40.82</v>
      </c>
      <c r="E453">
        <v>119.07</v>
      </c>
      <c r="F453">
        <v>341500</v>
      </c>
      <c r="G453">
        <v>595500</v>
      </c>
      <c r="H453">
        <v>335200</v>
      </c>
      <c r="I453">
        <v>985100</v>
      </c>
      <c r="J453">
        <v>1366000</v>
      </c>
      <c r="K453">
        <v>449500</v>
      </c>
      <c r="L453">
        <v>1</v>
      </c>
      <c r="M453">
        <v>1.74</v>
      </c>
      <c r="N453">
        <v>0.98</v>
      </c>
      <c r="O453">
        <v>2.88</v>
      </c>
      <c r="P453">
        <v>4</v>
      </c>
      <c r="Q453">
        <v>1.32</v>
      </c>
      <c r="R453">
        <v>424100</v>
      </c>
      <c r="S453">
        <v>933500</v>
      </c>
      <c r="T453">
        <v>1</v>
      </c>
      <c r="U453">
        <v>2.2000000000000002</v>
      </c>
      <c r="V453" t="s">
        <v>34</v>
      </c>
      <c r="W453" t="s">
        <v>34</v>
      </c>
      <c r="X453" t="s">
        <v>34</v>
      </c>
      <c r="Y453" t="s">
        <v>34</v>
      </c>
      <c r="Z453" t="s">
        <v>34</v>
      </c>
      <c r="AA453" t="s">
        <v>34</v>
      </c>
      <c r="AB453">
        <v>16</v>
      </c>
      <c r="AC453">
        <v>5</v>
      </c>
      <c r="AD453">
        <v>4</v>
      </c>
      <c r="AE453" t="s">
        <v>35</v>
      </c>
      <c r="AF453">
        <v>35386</v>
      </c>
      <c r="AG453" t="s">
        <v>939</v>
      </c>
    </row>
    <row r="454" spans="1:33" x14ac:dyDescent="0.15">
      <c r="A454">
        <v>3209</v>
      </c>
      <c r="B454">
        <v>2194</v>
      </c>
      <c r="C454" t="s">
        <v>940</v>
      </c>
      <c r="D454">
        <v>26.15</v>
      </c>
      <c r="E454">
        <v>118.71</v>
      </c>
      <c r="F454">
        <v>425100</v>
      </c>
      <c r="G454">
        <v>434500</v>
      </c>
      <c r="H454">
        <v>411700</v>
      </c>
      <c r="I454">
        <v>914600</v>
      </c>
      <c r="J454">
        <v>1061000</v>
      </c>
      <c r="K454">
        <v>680300</v>
      </c>
      <c r="L454">
        <v>1</v>
      </c>
      <c r="M454">
        <v>1.02</v>
      </c>
      <c r="N454">
        <v>0.97</v>
      </c>
      <c r="O454">
        <v>2.15</v>
      </c>
      <c r="P454">
        <v>2.5</v>
      </c>
      <c r="Q454">
        <v>1.6</v>
      </c>
      <c r="R454">
        <v>423800</v>
      </c>
      <c r="S454">
        <v>885400</v>
      </c>
      <c r="T454">
        <v>1</v>
      </c>
      <c r="U454">
        <v>2.09</v>
      </c>
      <c r="V454" t="s">
        <v>34</v>
      </c>
      <c r="W454" t="s">
        <v>34</v>
      </c>
      <c r="X454" t="s">
        <v>34</v>
      </c>
      <c r="Y454" t="s">
        <v>34</v>
      </c>
      <c r="Z454" t="s">
        <v>34</v>
      </c>
      <c r="AA454" t="s">
        <v>34</v>
      </c>
      <c r="AB454">
        <v>7</v>
      </c>
      <c r="AC454">
        <v>6</v>
      </c>
      <c r="AD454">
        <v>5</v>
      </c>
      <c r="AE454" t="s">
        <v>35</v>
      </c>
      <c r="AF454">
        <v>91155</v>
      </c>
      <c r="AG454" t="s">
        <v>941</v>
      </c>
    </row>
    <row r="455" spans="1:33" x14ac:dyDescent="0.15">
      <c r="A455">
        <v>3739</v>
      </c>
      <c r="B455">
        <v>1827</v>
      </c>
      <c r="C455" t="s">
        <v>942</v>
      </c>
      <c r="D455">
        <v>25.57</v>
      </c>
      <c r="E455">
        <v>118.4</v>
      </c>
      <c r="F455">
        <v>1786000</v>
      </c>
      <c r="G455">
        <v>1774000</v>
      </c>
      <c r="H455">
        <v>1624000</v>
      </c>
      <c r="I455">
        <v>786200</v>
      </c>
      <c r="J455">
        <v>734700</v>
      </c>
      <c r="K455">
        <v>823600</v>
      </c>
      <c r="L455">
        <v>1</v>
      </c>
      <c r="M455">
        <v>0.99</v>
      </c>
      <c r="N455">
        <v>0.91</v>
      </c>
      <c r="O455">
        <v>0.44</v>
      </c>
      <c r="P455">
        <v>0.41</v>
      </c>
      <c r="Q455">
        <v>0.46</v>
      </c>
      <c r="R455">
        <v>1728000</v>
      </c>
      <c r="S455">
        <v>781500</v>
      </c>
      <c r="T455">
        <v>1</v>
      </c>
      <c r="U455">
        <v>0.45</v>
      </c>
      <c r="V455" t="s">
        <v>34</v>
      </c>
      <c r="W455" t="s">
        <v>34</v>
      </c>
      <c r="X455" t="s">
        <v>34</v>
      </c>
      <c r="Y455" t="s">
        <v>34</v>
      </c>
      <c r="Z455" t="s">
        <v>34</v>
      </c>
      <c r="AA455" t="s">
        <v>34</v>
      </c>
      <c r="AB455">
        <v>15</v>
      </c>
      <c r="AC455">
        <v>7</v>
      </c>
      <c r="AD455">
        <v>6</v>
      </c>
      <c r="AE455" t="s">
        <v>35</v>
      </c>
      <c r="AF455">
        <v>61709</v>
      </c>
      <c r="AG455" t="s">
        <v>943</v>
      </c>
    </row>
    <row r="456" spans="1:33" x14ac:dyDescent="0.15">
      <c r="A456">
        <v>5026</v>
      </c>
      <c r="B456">
        <v>2299</v>
      </c>
      <c r="C456" t="s">
        <v>944</v>
      </c>
      <c r="D456">
        <v>26.62</v>
      </c>
      <c r="E456">
        <v>118.34</v>
      </c>
      <c r="F456">
        <v>288900</v>
      </c>
      <c r="G456">
        <v>377000</v>
      </c>
      <c r="H456">
        <v>326200</v>
      </c>
      <c r="I456">
        <v>669000</v>
      </c>
      <c r="J456">
        <v>564100</v>
      </c>
      <c r="K456">
        <v>777100</v>
      </c>
      <c r="L456">
        <v>1</v>
      </c>
      <c r="M456">
        <v>1.3</v>
      </c>
      <c r="N456">
        <v>1.1299999999999999</v>
      </c>
      <c r="O456">
        <v>2.3199999999999998</v>
      </c>
      <c r="P456">
        <v>1.95</v>
      </c>
      <c r="Q456">
        <v>2.69</v>
      </c>
      <c r="R456">
        <v>330700</v>
      </c>
      <c r="S456">
        <v>670100</v>
      </c>
      <c r="T456">
        <v>1</v>
      </c>
      <c r="U456">
        <v>2.0299999999999998</v>
      </c>
      <c r="V456" t="s">
        <v>34</v>
      </c>
      <c r="W456" t="s">
        <v>34</v>
      </c>
      <c r="X456" t="s">
        <v>34</v>
      </c>
      <c r="Y456" t="s">
        <v>34</v>
      </c>
      <c r="Z456" t="s">
        <v>34</v>
      </c>
      <c r="AA456" t="s">
        <v>34</v>
      </c>
      <c r="AB456">
        <v>9</v>
      </c>
      <c r="AC456">
        <v>5</v>
      </c>
      <c r="AD456">
        <v>4</v>
      </c>
      <c r="AE456" t="s">
        <v>35</v>
      </c>
      <c r="AF456">
        <v>63445</v>
      </c>
      <c r="AG456" t="s">
        <v>945</v>
      </c>
    </row>
    <row r="457" spans="1:33" x14ac:dyDescent="0.15">
      <c r="A457">
        <v>7808</v>
      </c>
      <c r="B457">
        <v>3143</v>
      </c>
      <c r="C457" t="s">
        <v>946</v>
      </c>
      <c r="D457">
        <v>50.12</v>
      </c>
      <c r="E457">
        <v>118.18</v>
      </c>
      <c r="F457">
        <v>391200</v>
      </c>
      <c r="G457">
        <v>484000</v>
      </c>
      <c r="H457">
        <v>516200</v>
      </c>
      <c r="I457">
        <v>1138000</v>
      </c>
      <c r="J457">
        <v>997900</v>
      </c>
      <c r="K457">
        <v>1033000</v>
      </c>
      <c r="L457">
        <v>1</v>
      </c>
      <c r="M457">
        <v>1.24</v>
      </c>
      <c r="N457">
        <v>1.32</v>
      </c>
      <c r="O457">
        <v>2.91</v>
      </c>
      <c r="P457">
        <v>2.5499999999999998</v>
      </c>
      <c r="Q457">
        <v>2.64</v>
      </c>
      <c r="R457">
        <v>463800</v>
      </c>
      <c r="S457">
        <v>1056000</v>
      </c>
      <c r="T457">
        <v>1</v>
      </c>
      <c r="U457">
        <v>2.2799999999999998</v>
      </c>
      <c r="V457" t="s">
        <v>34</v>
      </c>
      <c r="W457" t="s">
        <v>34</v>
      </c>
      <c r="X457" t="s">
        <v>34</v>
      </c>
      <c r="Y457" t="s">
        <v>34</v>
      </c>
      <c r="Z457" t="s">
        <v>34</v>
      </c>
      <c r="AA457" t="s">
        <v>34</v>
      </c>
      <c r="AB457">
        <v>32</v>
      </c>
      <c r="AC457">
        <v>3</v>
      </c>
      <c r="AD457">
        <v>3</v>
      </c>
      <c r="AE457" t="s">
        <v>38</v>
      </c>
      <c r="AF457">
        <v>13242</v>
      </c>
      <c r="AG457" t="s">
        <v>947</v>
      </c>
    </row>
    <row r="458" spans="1:33" x14ac:dyDescent="0.15">
      <c r="A458">
        <v>2177</v>
      </c>
      <c r="B458">
        <v>1986</v>
      </c>
      <c r="C458" t="s">
        <v>948</v>
      </c>
      <c r="D458">
        <v>32.6</v>
      </c>
      <c r="E458">
        <v>117.85</v>
      </c>
      <c r="F458">
        <v>424400</v>
      </c>
      <c r="G458">
        <v>349200</v>
      </c>
      <c r="H458">
        <v>462300</v>
      </c>
      <c r="I458">
        <v>1162000</v>
      </c>
      <c r="J458">
        <v>1053000</v>
      </c>
      <c r="K458">
        <v>724600</v>
      </c>
      <c r="L458">
        <v>1</v>
      </c>
      <c r="M458">
        <v>0.82</v>
      </c>
      <c r="N458">
        <v>1.0900000000000001</v>
      </c>
      <c r="O458">
        <v>2.74</v>
      </c>
      <c r="P458">
        <v>2.48</v>
      </c>
      <c r="Q458">
        <v>1.71</v>
      </c>
      <c r="R458">
        <v>412000</v>
      </c>
      <c r="S458">
        <v>979900</v>
      </c>
      <c r="T458">
        <v>1</v>
      </c>
      <c r="U458">
        <v>2.38</v>
      </c>
      <c r="V458" t="s">
        <v>34</v>
      </c>
      <c r="W458" t="s">
        <v>34</v>
      </c>
      <c r="X458" t="s">
        <v>34</v>
      </c>
      <c r="Y458" t="s">
        <v>34</v>
      </c>
      <c r="Z458" t="s">
        <v>34</v>
      </c>
      <c r="AA458" t="s">
        <v>34</v>
      </c>
      <c r="AB458">
        <v>8</v>
      </c>
      <c r="AC458">
        <v>8</v>
      </c>
      <c r="AD458">
        <v>7</v>
      </c>
      <c r="AE458" t="s">
        <v>35</v>
      </c>
      <c r="AF458">
        <v>108579</v>
      </c>
      <c r="AG458" t="s">
        <v>949</v>
      </c>
    </row>
    <row r="459" spans="1:33" x14ac:dyDescent="0.15">
      <c r="A459">
        <v>1558</v>
      </c>
      <c r="B459">
        <v>2991</v>
      </c>
      <c r="C459" t="s">
        <v>950</v>
      </c>
      <c r="D459">
        <v>54.08</v>
      </c>
      <c r="E459">
        <v>117.38</v>
      </c>
      <c r="F459">
        <v>1123000</v>
      </c>
      <c r="G459">
        <v>1049000</v>
      </c>
      <c r="H459">
        <v>1065000</v>
      </c>
      <c r="I459">
        <v>362700</v>
      </c>
      <c r="J459">
        <v>195700</v>
      </c>
      <c r="K459">
        <v>429600</v>
      </c>
      <c r="L459">
        <v>1</v>
      </c>
      <c r="M459">
        <v>0.93</v>
      </c>
      <c r="N459">
        <v>0.95</v>
      </c>
      <c r="O459">
        <v>0.32</v>
      </c>
      <c r="P459">
        <v>0.17</v>
      </c>
      <c r="Q459">
        <v>0.38</v>
      </c>
      <c r="R459">
        <v>1079000</v>
      </c>
      <c r="S459">
        <v>329300</v>
      </c>
      <c r="T459">
        <v>1</v>
      </c>
      <c r="U459">
        <v>0.31</v>
      </c>
      <c r="V459" t="s">
        <v>34</v>
      </c>
      <c r="W459" t="s">
        <v>34</v>
      </c>
      <c r="X459" t="s">
        <v>34</v>
      </c>
      <c r="Y459" t="s">
        <v>34</v>
      </c>
      <c r="Z459" t="s">
        <v>34</v>
      </c>
      <c r="AA459" t="s">
        <v>34</v>
      </c>
      <c r="AB459">
        <v>1</v>
      </c>
      <c r="AC459">
        <v>6</v>
      </c>
      <c r="AD459">
        <v>3</v>
      </c>
      <c r="AE459" t="s">
        <v>38</v>
      </c>
      <c r="AF459">
        <v>317453</v>
      </c>
      <c r="AG459" t="s">
        <v>951</v>
      </c>
    </row>
    <row r="460" spans="1:33" x14ac:dyDescent="0.15">
      <c r="A460">
        <v>3170</v>
      </c>
      <c r="B460">
        <v>2426</v>
      </c>
      <c r="C460" t="s">
        <v>952</v>
      </c>
      <c r="D460">
        <v>25.99</v>
      </c>
      <c r="E460">
        <v>116.93</v>
      </c>
      <c r="F460">
        <v>239500</v>
      </c>
      <c r="G460">
        <v>351700</v>
      </c>
      <c r="H460">
        <v>234300</v>
      </c>
      <c r="I460">
        <v>654700</v>
      </c>
      <c r="J460">
        <v>771900</v>
      </c>
      <c r="K460">
        <v>359700</v>
      </c>
      <c r="L460">
        <v>1</v>
      </c>
      <c r="M460">
        <v>1.47</v>
      </c>
      <c r="N460">
        <v>0.98</v>
      </c>
      <c r="O460">
        <v>2.73</v>
      </c>
      <c r="P460">
        <v>3.22</v>
      </c>
      <c r="Q460">
        <v>1.5</v>
      </c>
      <c r="R460">
        <v>275100</v>
      </c>
      <c r="S460">
        <v>595400</v>
      </c>
      <c r="T460">
        <v>1</v>
      </c>
      <c r="U460">
        <v>2.16</v>
      </c>
      <c r="V460" t="s">
        <v>34</v>
      </c>
      <c r="W460" t="s">
        <v>34</v>
      </c>
      <c r="X460" t="s">
        <v>34</v>
      </c>
      <c r="Y460" t="s">
        <v>34</v>
      </c>
      <c r="Z460" t="s">
        <v>34</v>
      </c>
      <c r="AA460" t="s">
        <v>34</v>
      </c>
      <c r="AB460">
        <v>5</v>
      </c>
      <c r="AC460">
        <v>7</v>
      </c>
      <c r="AD460">
        <v>4</v>
      </c>
      <c r="AE460" t="s">
        <v>38</v>
      </c>
      <c r="AF460">
        <v>82922</v>
      </c>
      <c r="AG460" t="s">
        <v>953</v>
      </c>
    </row>
    <row r="461" spans="1:33" x14ac:dyDescent="0.15">
      <c r="A461">
        <v>3809</v>
      </c>
      <c r="B461">
        <v>2743</v>
      </c>
      <c r="C461" t="s">
        <v>954</v>
      </c>
      <c r="D461">
        <v>39.81</v>
      </c>
      <c r="E461">
        <v>116.82</v>
      </c>
      <c r="F461">
        <v>126000</v>
      </c>
      <c r="G461">
        <v>193400</v>
      </c>
      <c r="H461">
        <v>129100</v>
      </c>
      <c r="I461">
        <v>517200</v>
      </c>
      <c r="J461">
        <v>772300</v>
      </c>
      <c r="K461">
        <v>104200</v>
      </c>
      <c r="L461">
        <v>1</v>
      </c>
      <c r="M461">
        <v>1.53</v>
      </c>
      <c r="N461">
        <v>1.02</v>
      </c>
      <c r="O461">
        <v>4.0999999999999996</v>
      </c>
      <c r="P461">
        <v>6.13</v>
      </c>
      <c r="Q461">
        <v>0.83</v>
      </c>
      <c r="R461">
        <v>149500</v>
      </c>
      <c r="S461">
        <v>464600</v>
      </c>
      <c r="T461">
        <v>1</v>
      </c>
      <c r="U461">
        <v>3.11</v>
      </c>
      <c r="V461" t="s">
        <v>34</v>
      </c>
      <c r="W461" t="s">
        <v>34</v>
      </c>
      <c r="X461" t="s">
        <v>34</v>
      </c>
      <c r="Y461" t="s">
        <v>34</v>
      </c>
      <c r="Z461" t="s">
        <v>34</v>
      </c>
      <c r="AA461" t="s">
        <v>34</v>
      </c>
      <c r="AB461">
        <v>6</v>
      </c>
      <c r="AC461">
        <v>6</v>
      </c>
      <c r="AD461">
        <v>3</v>
      </c>
      <c r="AE461" t="s">
        <v>35</v>
      </c>
      <c r="AF461">
        <v>79323</v>
      </c>
      <c r="AG461" t="s">
        <v>955</v>
      </c>
    </row>
    <row r="462" spans="1:33" x14ac:dyDescent="0.15">
      <c r="A462">
        <v>5294</v>
      </c>
      <c r="B462">
        <v>2017</v>
      </c>
      <c r="C462" t="s">
        <v>956</v>
      </c>
      <c r="D462">
        <v>32.380000000000003</v>
      </c>
      <c r="E462">
        <v>116.81</v>
      </c>
      <c r="F462">
        <v>503500</v>
      </c>
      <c r="G462">
        <v>659000</v>
      </c>
      <c r="H462">
        <v>520000</v>
      </c>
      <c r="I462">
        <v>1117000</v>
      </c>
      <c r="J462">
        <v>1690000</v>
      </c>
      <c r="K462">
        <v>740000</v>
      </c>
      <c r="L462">
        <v>1</v>
      </c>
      <c r="M462">
        <v>1.31</v>
      </c>
      <c r="N462">
        <v>1.03</v>
      </c>
      <c r="O462">
        <v>2.2200000000000002</v>
      </c>
      <c r="P462">
        <v>3.36</v>
      </c>
      <c r="Q462">
        <v>1.47</v>
      </c>
      <c r="R462">
        <v>560900</v>
      </c>
      <c r="S462">
        <v>1182000</v>
      </c>
      <c r="T462">
        <v>1</v>
      </c>
      <c r="U462">
        <v>2.11</v>
      </c>
      <c r="V462" t="s">
        <v>34</v>
      </c>
      <c r="W462" t="s">
        <v>34</v>
      </c>
      <c r="X462" t="s">
        <v>34</v>
      </c>
      <c r="Y462" t="s">
        <v>34</v>
      </c>
      <c r="Z462" t="s">
        <v>34</v>
      </c>
      <c r="AA462" t="s">
        <v>34</v>
      </c>
      <c r="AB462">
        <v>17</v>
      </c>
      <c r="AC462">
        <v>6</v>
      </c>
      <c r="AD462">
        <v>6</v>
      </c>
      <c r="AE462" t="s">
        <v>35</v>
      </c>
      <c r="AF462">
        <v>52352</v>
      </c>
      <c r="AG462" t="s">
        <v>957</v>
      </c>
    </row>
    <row r="463" spans="1:33" x14ac:dyDescent="0.15">
      <c r="A463">
        <v>3716</v>
      </c>
      <c r="B463">
        <v>2197</v>
      </c>
      <c r="C463" t="s">
        <v>958</v>
      </c>
      <c r="D463">
        <v>47.16</v>
      </c>
      <c r="E463">
        <v>116.74</v>
      </c>
      <c r="F463">
        <v>313400</v>
      </c>
      <c r="G463">
        <v>298200</v>
      </c>
      <c r="H463">
        <v>319000</v>
      </c>
      <c r="I463">
        <v>878300</v>
      </c>
      <c r="J463">
        <v>1280000</v>
      </c>
      <c r="K463">
        <v>484600</v>
      </c>
      <c r="L463">
        <v>1</v>
      </c>
      <c r="M463">
        <v>0.95</v>
      </c>
      <c r="N463">
        <v>1.02</v>
      </c>
      <c r="O463">
        <v>2.8</v>
      </c>
      <c r="P463">
        <v>4.09</v>
      </c>
      <c r="Q463">
        <v>1.55</v>
      </c>
      <c r="R463">
        <v>310200</v>
      </c>
      <c r="S463">
        <v>881100</v>
      </c>
      <c r="T463">
        <v>1</v>
      </c>
      <c r="U463">
        <v>2.84</v>
      </c>
      <c r="V463" t="s">
        <v>34</v>
      </c>
      <c r="W463" t="s">
        <v>34</v>
      </c>
      <c r="X463" t="s">
        <v>34</v>
      </c>
      <c r="Y463" t="s">
        <v>34</v>
      </c>
      <c r="Z463" t="s">
        <v>34</v>
      </c>
      <c r="AA463" t="s">
        <v>34</v>
      </c>
      <c r="AB463">
        <v>7</v>
      </c>
      <c r="AC463">
        <v>8</v>
      </c>
      <c r="AD463">
        <v>6</v>
      </c>
      <c r="AE463" t="s">
        <v>35</v>
      </c>
      <c r="AF463">
        <v>112211</v>
      </c>
      <c r="AG463" t="s">
        <v>959</v>
      </c>
    </row>
    <row r="464" spans="1:33" x14ac:dyDescent="0.15">
      <c r="A464">
        <v>3505</v>
      </c>
      <c r="B464">
        <v>2627</v>
      </c>
      <c r="C464" t="s">
        <v>960</v>
      </c>
      <c r="D464">
        <v>37.159999999999997</v>
      </c>
      <c r="E464">
        <v>116.68</v>
      </c>
      <c r="F464">
        <v>1020000</v>
      </c>
      <c r="G464">
        <v>1091000</v>
      </c>
      <c r="H464">
        <v>1018000</v>
      </c>
      <c r="I464">
        <v>2756000</v>
      </c>
      <c r="J464">
        <v>2496000</v>
      </c>
      <c r="K464">
        <v>1728000</v>
      </c>
      <c r="L464">
        <v>1</v>
      </c>
      <c r="M464">
        <v>1.07</v>
      </c>
      <c r="N464">
        <v>1</v>
      </c>
      <c r="O464">
        <v>2.7</v>
      </c>
      <c r="P464">
        <v>2.4500000000000002</v>
      </c>
      <c r="Q464">
        <v>1.69</v>
      </c>
      <c r="R464">
        <v>1043000</v>
      </c>
      <c r="S464">
        <v>2326000</v>
      </c>
      <c r="T464">
        <v>1</v>
      </c>
      <c r="U464">
        <v>2.23</v>
      </c>
      <c r="V464" t="s">
        <v>34</v>
      </c>
      <c r="W464" t="s">
        <v>34</v>
      </c>
      <c r="X464" t="s">
        <v>34</v>
      </c>
      <c r="Y464" t="s">
        <v>34</v>
      </c>
      <c r="Z464" t="s">
        <v>34</v>
      </c>
      <c r="AA464" t="s">
        <v>34</v>
      </c>
      <c r="AB464">
        <v>10</v>
      </c>
      <c r="AC464">
        <v>7</v>
      </c>
      <c r="AD464">
        <v>6</v>
      </c>
      <c r="AE464" t="s">
        <v>38</v>
      </c>
      <c r="AF464">
        <v>43585</v>
      </c>
      <c r="AG464" t="s">
        <v>961</v>
      </c>
    </row>
    <row r="465" spans="1:33" x14ac:dyDescent="0.15">
      <c r="A465">
        <v>7219</v>
      </c>
      <c r="B465">
        <v>2449</v>
      </c>
      <c r="C465" t="s">
        <v>962</v>
      </c>
      <c r="D465">
        <v>86.6</v>
      </c>
      <c r="E465">
        <v>116.6</v>
      </c>
      <c r="F465">
        <v>224900</v>
      </c>
      <c r="G465">
        <v>233000</v>
      </c>
      <c r="H465">
        <v>227300</v>
      </c>
      <c r="I465">
        <v>721300</v>
      </c>
      <c r="J465">
        <v>783900</v>
      </c>
      <c r="K465">
        <v>709300</v>
      </c>
      <c r="L465">
        <v>1</v>
      </c>
      <c r="M465">
        <v>1.04</v>
      </c>
      <c r="N465">
        <v>1.01</v>
      </c>
      <c r="O465">
        <v>3.21</v>
      </c>
      <c r="P465">
        <v>3.48</v>
      </c>
      <c r="Q465">
        <v>3.15</v>
      </c>
      <c r="R465">
        <v>228400</v>
      </c>
      <c r="S465">
        <v>738200</v>
      </c>
      <c r="T465">
        <v>1</v>
      </c>
      <c r="U465">
        <v>3.23</v>
      </c>
      <c r="V465" t="s">
        <v>34</v>
      </c>
      <c r="W465" t="s">
        <v>34</v>
      </c>
      <c r="X465" t="s">
        <v>34</v>
      </c>
      <c r="Y465" t="s">
        <v>34</v>
      </c>
      <c r="Z465" t="s">
        <v>34</v>
      </c>
      <c r="AA465" t="s">
        <v>34</v>
      </c>
      <c r="AB465">
        <v>10</v>
      </c>
      <c r="AC465">
        <v>4</v>
      </c>
      <c r="AD465">
        <v>4</v>
      </c>
      <c r="AE465" t="s">
        <v>38</v>
      </c>
      <c r="AF465">
        <v>51928</v>
      </c>
      <c r="AG465" t="s">
        <v>963</v>
      </c>
    </row>
    <row r="466" spans="1:33" x14ac:dyDescent="0.15">
      <c r="A466">
        <v>5651</v>
      </c>
      <c r="B466">
        <v>2736</v>
      </c>
      <c r="C466" t="s">
        <v>964</v>
      </c>
      <c r="D466">
        <v>42.75</v>
      </c>
      <c r="E466">
        <v>116.6</v>
      </c>
      <c r="F466">
        <v>51240</v>
      </c>
      <c r="G466">
        <v>23980</v>
      </c>
      <c r="H466">
        <v>59460</v>
      </c>
      <c r="I466">
        <v>157100</v>
      </c>
      <c r="J466">
        <v>243600</v>
      </c>
      <c r="K466">
        <v>113200</v>
      </c>
      <c r="L466">
        <v>1</v>
      </c>
      <c r="M466">
        <v>0.47</v>
      </c>
      <c r="N466">
        <v>1.1599999999999999</v>
      </c>
      <c r="O466">
        <v>3.07</v>
      </c>
      <c r="P466">
        <v>4.75</v>
      </c>
      <c r="Q466">
        <v>2.21</v>
      </c>
      <c r="R466">
        <v>44890</v>
      </c>
      <c r="S466">
        <v>171300</v>
      </c>
      <c r="T466">
        <v>1</v>
      </c>
      <c r="U466">
        <v>3.82</v>
      </c>
      <c r="V466" t="s">
        <v>34</v>
      </c>
      <c r="W466" t="s">
        <v>34</v>
      </c>
      <c r="X466" t="s">
        <v>34</v>
      </c>
      <c r="Y466" t="s">
        <v>34</v>
      </c>
      <c r="Z466" t="s">
        <v>34</v>
      </c>
      <c r="AA466" t="s">
        <v>34</v>
      </c>
      <c r="AB466">
        <v>4</v>
      </c>
      <c r="AC466">
        <v>4</v>
      </c>
      <c r="AD466">
        <v>3</v>
      </c>
      <c r="AE466" t="s">
        <v>38</v>
      </c>
      <c r="AF466">
        <v>79275</v>
      </c>
      <c r="AG466" t="s">
        <v>965</v>
      </c>
    </row>
    <row r="467" spans="1:33" x14ac:dyDescent="0.15">
      <c r="A467">
        <v>4482</v>
      </c>
      <c r="B467">
        <v>2571</v>
      </c>
      <c r="C467" t="s">
        <v>966</v>
      </c>
      <c r="D467">
        <v>25.26</v>
      </c>
      <c r="E467">
        <v>116.51</v>
      </c>
      <c r="F467">
        <v>275600</v>
      </c>
      <c r="G467">
        <v>295300</v>
      </c>
      <c r="H467">
        <v>233000</v>
      </c>
      <c r="I467">
        <v>539500</v>
      </c>
      <c r="J467">
        <v>800400</v>
      </c>
      <c r="K467">
        <v>355300</v>
      </c>
      <c r="L467">
        <v>1</v>
      </c>
      <c r="M467">
        <v>1.07</v>
      </c>
      <c r="N467">
        <v>0.85</v>
      </c>
      <c r="O467">
        <v>1.96</v>
      </c>
      <c r="P467">
        <v>2.9</v>
      </c>
      <c r="Q467">
        <v>1.29</v>
      </c>
      <c r="R467">
        <v>268000</v>
      </c>
      <c r="S467">
        <v>565100</v>
      </c>
      <c r="T467">
        <v>1</v>
      </c>
      <c r="U467">
        <v>2.11</v>
      </c>
      <c r="V467" t="s">
        <v>34</v>
      </c>
      <c r="W467" t="s">
        <v>34</v>
      </c>
      <c r="X467" t="s">
        <v>34</v>
      </c>
      <c r="Y467" t="s">
        <v>34</v>
      </c>
      <c r="Z467" t="s">
        <v>34</v>
      </c>
      <c r="AA467" t="s">
        <v>34</v>
      </c>
      <c r="AB467">
        <v>3</v>
      </c>
      <c r="AC467">
        <v>5</v>
      </c>
      <c r="AD467">
        <v>4</v>
      </c>
      <c r="AE467" t="s">
        <v>35</v>
      </c>
      <c r="AF467">
        <v>112907</v>
      </c>
      <c r="AG467" t="s">
        <v>967</v>
      </c>
    </row>
    <row r="468" spans="1:33" x14ac:dyDescent="0.15">
      <c r="A468">
        <v>6151</v>
      </c>
      <c r="B468">
        <v>2583</v>
      </c>
      <c r="C468" t="s">
        <v>968</v>
      </c>
      <c r="D468">
        <v>64.13</v>
      </c>
      <c r="E468">
        <v>116.23</v>
      </c>
      <c r="F468">
        <v>238000</v>
      </c>
      <c r="G468">
        <v>212500</v>
      </c>
      <c r="H468">
        <v>207900</v>
      </c>
      <c r="I468">
        <v>1858000</v>
      </c>
      <c r="J468">
        <v>1664000</v>
      </c>
      <c r="K468">
        <v>3192000</v>
      </c>
      <c r="L468">
        <v>1</v>
      </c>
      <c r="M468">
        <v>0.89</v>
      </c>
      <c r="N468">
        <v>0.87</v>
      </c>
      <c r="O468">
        <v>7.81</v>
      </c>
      <c r="P468">
        <v>6.99</v>
      </c>
      <c r="Q468">
        <v>13.41</v>
      </c>
      <c r="R468">
        <v>219400</v>
      </c>
      <c r="S468">
        <v>2238000</v>
      </c>
      <c r="T468">
        <v>1</v>
      </c>
      <c r="U468">
        <v>10.199999999999999</v>
      </c>
      <c r="V468" t="s">
        <v>34</v>
      </c>
      <c r="W468" t="s">
        <v>34</v>
      </c>
      <c r="X468" t="s">
        <v>34</v>
      </c>
      <c r="Y468" t="s">
        <v>34</v>
      </c>
      <c r="Z468" t="s">
        <v>34</v>
      </c>
      <c r="AA468" t="s">
        <v>34</v>
      </c>
      <c r="AB468">
        <v>16</v>
      </c>
      <c r="AC468">
        <v>4</v>
      </c>
      <c r="AD468">
        <v>3</v>
      </c>
      <c r="AE468" t="s">
        <v>35</v>
      </c>
      <c r="AF468">
        <v>29413</v>
      </c>
      <c r="AG468" t="s">
        <v>969</v>
      </c>
    </row>
    <row r="469" spans="1:33" x14ac:dyDescent="0.15">
      <c r="A469">
        <v>2555</v>
      </c>
      <c r="B469">
        <v>2939</v>
      </c>
      <c r="C469" t="s">
        <v>970</v>
      </c>
      <c r="D469">
        <v>59.09</v>
      </c>
      <c r="E469">
        <v>114.63</v>
      </c>
      <c r="F469">
        <v>472900</v>
      </c>
      <c r="G469">
        <v>206800</v>
      </c>
      <c r="H469">
        <v>545200</v>
      </c>
      <c r="I469">
        <v>1743000</v>
      </c>
      <c r="J469">
        <v>1478000</v>
      </c>
      <c r="K469">
        <v>1330000</v>
      </c>
      <c r="L469">
        <v>1</v>
      </c>
      <c r="M469">
        <v>0.44</v>
      </c>
      <c r="N469">
        <v>1.1499999999999999</v>
      </c>
      <c r="O469">
        <v>3.69</v>
      </c>
      <c r="P469">
        <v>3.13</v>
      </c>
      <c r="Q469">
        <v>2.81</v>
      </c>
      <c r="R469">
        <v>408300</v>
      </c>
      <c r="S469">
        <v>1517000</v>
      </c>
      <c r="T469">
        <v>1</v>
      </c>
      <c r="U469">
        <v>3.71</v>
      </c>
      <c r="V469" t="s">
        <v>34</v>
      </c>
      <c r="W469" t="s">
        <v>34</v>
      </c>
      <c r="X469" t="s">
        <v>34</v>
      </c>
      <c r="Y469" t="s">
        <v>34</v>
      </c>
      <c r="Z469" t="s">
        <v>34</v>
      </c>
      <c r="AA469" t="s">
        <v>34</v>
      </c>
      <c r="AB469">
        <v>10</v>
      </c>
      <c r="AC469">
        <v>5</v>
      </c>
      <c r="AD469">
        <v>3</v>
      </c>
      <c r="AE469" t="s">
        <v>38</v>
      </c>
      <c r="AF469">
        <v>37496</v>
      </c>
      <c r="AG469" t="s">
        <v>971</v>
      </c>
    </row>
    <row r="470" spans="1:33" x14ac:dyDescent="0.15">
      <c r="A470">
        <v>4685</v>
      </c>
      <c r="B470">
        <v>2584</v>
      </c>
      <c r="C470" t="s">
        <v>972</v>
      </c>
      <c r="D470">
        <v>38</v>
      </c>
      <c r="E470">
        <v>114.5</v>
      </c>
      <c r="F470">
        <v>218200</v>
      </c>
      <c r="G470">
        <v>403900</v>
      </c>
      <c r="H470">
        <v>208500</v>
      </c>
      <c r="I470">
        <v>683300</v>
      </c>
      <c r="J470">
        <v>974100</v>
      </c>
      <c r="K470">
        <v>406800</v>
      </c>
      <c r="L470">
        <v>1</v>
      </c>
      <c r="M470">
        <v>1.85</v>
      </c>
      <c r="N470">
        <v>0.96</v>
      </c>
      <c r="O470">
        <v>3.13</v>
      </c>
      <c r="P470">
        <v>4.46</v>
      </c>
      <c r="Q470">
        <v>1.86</v>
      </c>
      <c r="R470">
        <v>276900</v>
      </c>
      <c r="S470">
        <v>688000</v>
      </c>
      <c r="T470">
        <v>1</v>
      </c>
      <c r="U470">
        <v>2.4900000000000002</v>
      </c>
      <c r="V470" t="s">
        <v>34</v>
      </c>
      <c r="W470" t="s">
        <v>34</v>
      </c>
      <c r="X470" t="s">
        <v>34</v>
      </c>
      <c r="Y470" t="s">
        <v>34</v>
      </c>
      <c r="Z470" t="s">
        <v>34</v>
      </c>
      <c r="AA470" t="s">
        <v>34</v>
      </c>
      <c r="AB470">
        <v>12</v>
      </c>
      <c r="AC470">
        <v>4</v>
      </c>
      <c r="AD470">
        <v>3</v>
      </c>
      <c r="AE470" t="s">
        <v>38</v>
      </c>
      <c r="AF470">
        <v>25565</v>
      </c>
      <c r="AG470" t="s">
        <v>973</v>
      </c>
    </row>
    <row r="471" spans="1:33" x14ac:dyDescent="0.15">
      <c r="A471">
        <v>5152</v>
      </c>
      <c r="B471">
        <v>2165</v>
      </c>
      <c r="C471" t="s">
        <v>974</v>
      </c>
      <c r="D471">
        <v>36.29</v>
      </c>
      <c r="E471">
        <v>114.05</v>
      </c>
      <c r="F471">
        <v>532200</v>
      </c>
      <c r="G471">
        <v>555400</v>
      </c>
      <c r="H471">
        <v>519300</v>
      </c>
      <c r="I471">
        <v>1056000</v>
      </c>
      <c r="J471">
        <v>1250000</v>
      </c>
      <c r="K471">
        <v>1424000</v>
      </c>
      <c r="L471">
        <v>1</v>
      </c>
      <c r="M471">
        <v>1.04</v>
      </c>
      <c r="N471">
        <v>0.98</v>
      </c>
      <c r="O471">
        <v>1.98</v>
      </c>
      <c r="P471">
        <v>2.35</v>
      </c>
      <c r="Q471">
        <v>2.67</v>
      </c>
      <c r="R471">
        <v>535600</v>
      </c>
      <c r="S471">
        <v>1243000</v>
      </c>
      <c r="T471">
        <v>1</v>
      </c>
      <c r="U471">
        <v>2.3199999999999998</v>
      </c>
      <c r="V471" t="s">
        <v>34</v>
      </c>
      <c r="W471" t="s">
        <v>34</v>
      </c>
      <c r="X471" t="s">
        <v>34</v>
      </c>
      <c r="Y471" t="s">
        <v>34</v>
      </c>
      <c r="Z471" t="s">
        <v>34</v>
      </c>
      <c r="AA471" t="s">
        <v>34</v>
      </c>
      <c r="AB471">
        <v>15</v>
      </c>
      <c r="AC471">
        <v>5</v>
      </c>
      <c r="AD471">
        <v>4</v>
      </c>
      <c r="AE471" t="s">
        <v>38</v>
      </c>
      <c r="AF471">
        <v>23577</v>
      </c>
      <c r="AG471" t="s">
        <v>975</v>
      </c>
    </row>
    <row r="472" spans="1:33" x14ac:dyDescent="0.15">
      <c r="A472">
        <v>3941</v>
      </c>
      <c r="B472">
        <v>2195</v>
      </c>
      <c r="C472" t="s">
        <v>976</v>
      </c>
      <c r="D472">
        <v>25.06</v>
      </c>
      <c r="E472">
        <v>113.85</v>
      </c>
      <c r="F472">
        <v>302300</v>
      </c>
      <c r="G472">
        <v>355300</v>
      </c>
      <c r="H472">
        <v>364900</v>
      </c>
      <c r="I472">
        <v>920500</v>
      </c>
      <c r="J472">
        <v>590200</v>
      </c>
      <c r="K472">
        <v>648800</v>
      </c>
      <c r="L472">
        <v>1</v>
      </c>
      <c r="M472">
        <v>1.18</v>
      </c>
      <c r="N472">
        <v>1.21</v>
      </c>
      <c r="O472">
        <v>3.05</v>
      </c>
      <c r="P472">
        <v>1.95</v>
      </c>
      <c r="Q472">
        <v>2.15</v>
      </c>
      <c r="R472">
        <v>340800</v>
      </c>
      <c r="S472">
        <v>719900</v>
      </c>
      <c r="T472">
        <v>1</v>
      </c>
      <c r="U472">
        <v>2.11</v>
      </c>
      <c r="V472" t="s">
        <v>34</v>
      </c>
      <c r="W472" t="s">
        <v>34</v>
      </c>
      <c r="X472" t="s">
        <v>34</v>
      </c>
      <c r="Y472" t="s">
        <v>34</v>
      </c>
      <c r="Z472" t="s">
        <v>34</v>
      </c>
      <c r="AA472" t="s">
        <v>34</v>
      </c>
      <c r="AB472">
        <v>5</v>
      </c>
      <c r="AC472">
        <v>9</v>
      </c>
      <c r="AD472">
        <v>6</v>
      </c>
      <c r="AE472" t="s">
        <v>38</v>
      </c>
      <c r="AF472">
        <v>131616</v>
      </c>
      <c r="AG472" t="s">
        <v>977</v>
      </c>
    </row>
    <row r="473" spans="1:33" x14ac:dyDescent="0.15">
      <c r="A473">
        <v>5708</v>
      </c>
      <c r="B473">
        <v>2566</v>
      </c>
      <c r="C473" t="s">
        <v>978</v>
      </c>
      <c r="D473">
        <v>29.25</v>
      </c>
      <c r="E473">
        <v>113.41</v>
      </c>
      <c r="F473">
        <v>83150</v>
      </c>
      <c r="G473">
        <v>84440</v>
      </c>
      <c r="H473">
        <v>77640</v>
      </c>
      <c r="I473">
        <v>175000</v>
      </c>
      <c r="J473">
        <v>248900</v>
      </c>
      <c r="K473">
        <v>131800</v>
      </c>
      <c r="L473">
        <v>1</v>
      </c>
      <c r="M473">
        <v>1.02</v>
      </c>
      <c r="N473">
        <v>0.93</v>
      </c>
      <c r="O473">
        <v>2.1</v>
      </c>
      <c r="P473">
        <v>2.99</v>
      </c>
      <c r="Q473">
        <v>1.59</v>
      </c>
      <c r="R473">
        <v>81750</v>
      </c>
      <c r="S473">
        <v>185200</v>
      </c>
      <c r="T473">
        <v>1</v>
      </c>
      <c r="U473">
        <v>2.27</v>
      </c>
      <c r="V473" t="s">
        <v>34</v>
      </c>
      <c r="W473" t="s">
        <v>34</v>
      </c>
      <c r="X473" t="s">
        <v>34</v>
      </c>
      <c r="Y473" t="s">
        <v>34</v>
      </c>
      <c r="Z473" t="s">
        <v>34</v>
      </c>
      <c r="AA473" t="s">
        <v>34</v>
      </c>
      <c r="AB473">
        <v>7</v>
      </c>
      <c r="AC473">
        <v>6</v>
      </c>
      <c r="AD473">
        <v>3</v>
      </c>
      <c r="AE473" t="s">
        <v>35</v>
      </c>
      <c r="AF473">
        <v>84099</v>
      </c>
      <c r="AG473" t="s">
        <v>979</v>
      </c>
    </row>
    <row r="474" spans="1:33" x14ac:dyDescent="0.15">
      <c r="A474">
        <v>6001</v>
      </c>
      <c r="B474">
        <v>2441</v>
      </c>
      <c r="C474" t="s">
        <v>980</v>
      </c>
      <c r="D474">
        <v>91.13</v>
      </c>
      <c r="E474">
        <v>112.99</v>
      </c>
      <c r="F474">
        <v>281800</v>
      </c>
      <c r="G474">
        <v>95910</v>
      </c>
      <c r="H474">
        <v>111400</v>
      </c>
      <c r="I474">
        <v>1383000</v>
      </c>
      <c r="J474">
        <v>1603000</v>
      </c>
      <c r="K474">
        <v>246300</v>
      </c>
      <c r="L474">
        <v>1</v>
      </c>
      <c r="M474">
        <v>0.34</v>
      </c>
      <c r="N474">
        <v>0.4</v>
      </c>
      <c r="O474">
        <v>4.91</v>
      </c>
      <c r="P474">
        <v>5.69</v>
      </c>
      <c r="Q474">
        <v>0.87</v>
      </c>
      <c r="R474">
        <v>163000</v>
      </c>
      <c r="S474">
        <v>1078000</v>
      </c>
      <c r="T474">
        <v>1</v>
      </c>
      <c r="U474">
        <v>6.61</v>
      </c>
      <c r="V474" t="s">
        <v>34</v>
      </c>
      <c r="W474" t="s">
        <v>34</v>
      </c>
      <c r="X474" t="s">
        <v>34</v>
      </c>
      <c r="Y474" t="s">
        <v>34</v>
      </c>
      <c r="Z474" t="s">
        <v>34</v>
      </c>
      <c r="AA474" t="s">
        <v>34</v>
      </c>
      <c r="AB474">
        <v>5</v>
      </c>
      <c r="AC474">
        <v>5</v>
      </c>
      <c r="AD474">
        <v>4</v>
      </c>
      <c r="AE474" t="s">
        <v>38</v>
      </c>
      <c r="AF474">
        <v>88279</v>
      </c>
      <c r="AG474" t="s">
        <v>981</v>
      </c>
    </row>
    <row r="475" spans="1:33" x14ac:dyDescent="0.15">
      <c r="A475">
        <v>3459</v>
      </c>
      <c r="B475">
        <v>2875</v>
      </c>
      <c r="C475" t="s">
        <v>982</v>
      </c>
      <c r="D475">
        <v>43.42</v>
      </c>
      <c r="E475">
        <v>112.89</v>
      </c>
      <c r="F475">
        <v>167200</v>
      </c>
      <c r="G475">
        <v>302900</v>
      </c>
      <c r="H475">
        <v>265000</v>
      </c>
      <c r="I475">
        <v>683800</v>
      </c>
      <c r="J475">
        <v>901900</v>
      </c>
      <c r="K475">
        <v>422600</v>
      </c>
      <c r="L475">
        <v>1</v>
      </c>
      <c r="M475">
        <v>1.81</v>
      </c>
      <c r="N475">
        <v>1.59</v>
      </c>
      <c r="O475">
        <v>4.09</v>
      </c>
      <c r="P475">
        <v>5.39</v>
      </c>
      <c r="Q475">
        <v>2.5299999999999998</v>
      </c>
      <c r="R475">
        <v>245000</v>
      </c>
      <c r="S475">
        <v>669400</v>
      </c>
      <c r="T475">
        <v>1</v>
      </c>
      <c r="U475">
        <v>2.73</v>
      </c>
      <c r="V475" t="s">
        <v>34</v>
      </c>
      <c r="W475" t="s">
        <v>34</v>
      </c>
      <c r="X475" t="s">
        <v>34</v>
      </c>
      <c r="Y475" t="s">
        <v>34</v>
      </c>
      <c r="Z475" t="s">
        <v>34</v>
      </c>
      <c r="AA475" t="s">
        <v>34</v>
      </c>
      <c r="AB475">
        <v>4</v>
      </c>
      <c r="AC475">
        <v>7</v>
      </c>
      <c r="AD475">
        <v>4</v>
      </c>
      <c r="AE475" t="s">
        <v>38</v>
      </c>
      <c r="AF475">
        <v>97668</v>
      </c>
      <c r="AG475" t="s">
        <v>983</v>
      </c>
    </row>
    <row r="476" spans="1:33" x14ac:dyDescent="0.15">
      <c r="A476">
        <v>2354</v>
      </c>
      <c r="B476">
        <v>2843</v>
      </c>
      <c r="C476" t="s">
        <v>984</v>
      </c>
      <c r="D476">
        <v>21.87</v>
      </c>
      <c r="E476">
        <v>112.29</v>
      </c>
      <c r="F476">
        <v>462000</v>
      </c>
      <c r="G476">
        <v>265100</v>
      </c>
      <c r="H476">
        <v>453800</v>
      </c>
      <c r="I476">
        <v>882600</v>
      </c>
      <c r="J476">
        <v>971800</v>
      </c>
      <c r="K476">
        <v>726900</v>
      </c>
      <c r="L476">
        <v>1</v>
      </c>
      <c r="M476">
        <v>0.56999999999999995</v>
      </c>
      <c r="N476">
        <v>0.98</v>
      </c>
      <c r="O476">
        <v>1.91</v>
      </c>
      <c r="P476">
        <v>2.1</v>
      </c>
      <c r="Q476">
        <v>1.57</v>
      </c>
      <c r="R476">
        <v>393600</v>
      </c>
      <c r="S476">
        <v>860400</v>
      </c>
      <c r="T476">
        <v>1</v>
      </c>
      <c r="U476">
        <v>2.19</v>
      </c>
      <c r="V476" t="s">
        <v>34</v>
      </c>
      <c r="W476" t="s">
        <v>34</v>
      </c>
      <c r="X476" t="s">
        <v>34</v>
      </c>
      <c r="Y476" t="s">
        <v>34</v>
      </c>
      <c r="Z476" t="s">
        <v>34</v>
      </c>
      <c r="AA476" t="s">
        <v>34</v>
      </c>
      <c r="AB476">
        <v>8</v>
      </c>
      <c r="AC476">
        <v>5</v>
      </c>
      <c r="AD476">
        <v>4</v>
      </c>
      <c r="AE476" t="s">
        <v>35</v>
      </c>
      <c r="AF476">
        <v>67569</v>
      </c>
      <c r="AG476" t="s">
        <v>985</v>
      </c>
    </row>
    <row r="477" spans="1:33" x14ac:dyDescent="0.15">
      <c r="A477">
        <v>3531</v>
      </c>
      <c r="B477">
        <v>3167</v>
      </c>
      <c r="C477" t="s">
        <v>986</v>
      </c>
      <c r="D477">
        <v>43.82</v>
      </c>
      <c r="E477">
        <v>111.77</v>
      </c>
      <c r="F477">
        <v>1150000</v>
      </c>
      <c r="G477">
        <v>535200</v>
      </c>
      <c r="H477">
        <v>630900</v>
      </c>
      <c r="I477">
        <v>1951000</v>
      </c>
      <c r="J477">
        <v>2812000</v>
      </c>
      <c r="K477">
        <v>2442000</v>
      </c>
      <c r="L477">
        <v>1</v>
      </c>
      <c r="M477">
        <v>0.47</v>
      </c>
      <c r="N477">
        <v>0.55000000000000004</v>
      </c>
      <c r="O477">
        <v>1.7</v>
      </c>
      <c r="P477">
        <v>2.44</v>
      </c>
      <c r="Q477">
        <v>2.12</v>
      </c>
      <c r="R477">
        <v>772100</v>
      </c>
      <c r="S477">
        <v>2402000</v>
      </c>
      <c r="T477">
        <v>1</v>
      </c>
      <c r="U477">
        <v>3.11</v>
      </c>
      <c r="V477" t="s">
        <v>34</v>
      </c>
      <c r="W477" t="s">
        <v>34</v>
      </c>
      <c r="X477" t="s">
        <v>34</v>
      </c>
      <c r="Y477" t="s">
        <v>34</v>
      </c>
      <c r="Z477" t="s">
        <v>34</v>
      </c>
      <c r="AA477" t="s">
        <v>34</v>
      </c>
      <c r="AB477">
        <v>21</v>
      </c>
      <c r="AC477">
        <v>5</v>
      </c>
      <c r="AD477">
        <v>3</v>
      </c>
      <c r="AE477" t="s">
        <v>35</v>
      </c>
      <c r="AF477">
        <v>12254</v>
      </c>
      <c r="AG477" t="s">
        <v>987</v>
      </c>
    </row>
    <row r="478" spans="1:33" x14ac:dyDescent="0.15">
      <c r="A478">
        <v>3789</v>
      </c>
      <c r="B478">
        <v>2660</v>
      </c>
      <c r="C478" t="s">
        <v>988</v>
      </c>
      <c r="D478">
        <v>31.88</v>
      </c>
      <c r="E478">
        <v>111.42</v>
      </c>
      <c r="F478">
        <v>279600</v>
      </c>
      <c r="G478">
        <v>438100</v>
      </c>
      <c r="H478">
        <v>298400</v>
      </c>
      <c r="I478">
        <v>844200</v>
      </c>
      <c r="J478">
        <v>1127000</v>
      </c>
      <c r="K478">
        <v>356500</v>
      </c>
      <c r="L478">
        <v>1</v>
      </c>
      <c r="M478">
        <v>1.57</v>
      </c>
      <c r="N478">
        <v>1.07</v>
      </c>
      <c r="O478">
        <v>3.02</v>
      </c>
      <c r="P478">
        <v>4.03</v>
      </c>
      <c r="Q478">
        <v>1.28</v>
      </c>
      <c r="R478">
        <v>338700</v>
      </c>
      <c r="S478">
        <v>775800</v>
      </c>
      <c r="T478">
        <v>1</v>
      </c>
      <c r="U478">
        <v>2.29</v>
      </c>
      <c r="V478" t="s">
        <v>34</v>
      </c>
      <c r="W478" t="s">
        <v>34</v>
      </c>
      <c r="X478" t="s">
        <v>34</v>
      </c>
      <c r="Y478" t="s">
        <v>34</v>
      </c>
      <c r="Z478" t="s">
        <v>34</v>
      </c>
      <c r="AA478" t="s">
        <v>34</v>
      </c>
      <c r="AB478">
        <v>5</v>
      </c>
      <c r="AC478">
        <v>7</v>
      </c>
      <c r="AD478">
        <v>4</v>
      </c>
      <c r="AE478" t="s">
        <v>38</v>
      </c>
      <c r="AF478">
        <v>77151</v>
      </c>
      <c r="AG478" t="s">
        <v>989</v>
      </c>
    </row>
    <row r="479" spans="1:33" x14ac:dyDescent="0.15">
      <c r="A479">
        <v>3152</v>
      </c>
      <c r="B479">
        <v>2055</v>
      </c>
      <c r="C479" t="s">
        <v>990</v>
      </c>
      <c r="D479">
        <v>20.34</v>
      </c>
      <c r="E479">
        <v>111.34</v>
      </c>
      <c r="F479">
        <v>445900</v>
      </c>
      <c r="G479">
        <v>595100</v>
      </c>
      <c r="H479">
        <v>363000</v>
      </c>
      <c r="I479">
        <v>1063000</v>
      </c>
      <c r="J479">
        <v>1425000</v>
      </c>
      <c r="K479">
        <v>428000</v>
      </c>
      <c r="L479">
        <v>1</v>
      </c>
      <c r="M479">
        <v>1.33</v>
      </c>
      <c r="N479">
        <v>0.81</v>
      </c>
      <c r="O479">
        <v>2.38</v>
      </c>
      <c r="P479">
        <v>3.2</v>
      </c>
      <c r="Q479">
        <v>0.96</v>
      </c>
      <c r="R479">
        <v>468000</v>
      </c>
      <c r="S479">
        <v>972000</v>
      </c>
      <c r="T479">
        <v>1</v>
      </c>
      <c r="U479">
        <v>2.08</v>
      </c>
      <c r="V479" t="s">
        <v>34</v>
      </c>
      <c r="W479" t="s">
        <v>34</v>
      </c>
      <c r="X479" t="s">
        <v>34</v>
      </c>
      <c r="Y479" t="s">
        <v>34</v>
      </c>
      <c r="Z479" t="s">
        <v>34</v>
      </c>
      <c r="AA479" t="s">
        <v>34</v>
      </c>
      <c r="AB479">
        <v>9</v>
      </c>
      <c r="AC479">
        <v>7</v>
      </c>
      <c r="AD479">
        <v>5</v>
      </c>
      <c r="AE479" t="s">
        <v>38</v>
      </c>
      <c r="AF479">
        <v>66967</v>
      </c>
      <c r="AG479" t="s">
        <v>991</v>
      </c>
    </row>
    <row r="480" spans="1:33" x14ac:dyDescent="0.15">
      <c r="A480">
        <v>4516</v>
      </c>
      <c r="B480">
        <v>2251</v>
      </c>
      <c r="C480" t="s">
        <v>992</v>
      </c>
      <c r="D480">
        <v>63.94</v>
      </c>
      <c r="E480">
        <v>111</v>
      </c>
      <c r="F480">
        <v>812000</v>
      </c>
      <c r="G480">
        <v>852700</v>
      </c>
      <c r="H480">
        <v>846400</v>
      </c>
      <c r="I480">
        <v>246800</v>
      </c>
      <c r="J480">
        <v>250200</v>
      </c>
      <c r="K480">
        <v>239500</v>
      </c>
      <c r="L480">
        <v>1</v>
      </c>
      <c r="M480">
        <v>1.05</v>
      </c>
      <c r="N480">
        <v>1.04</v>
      </c>
      <c r="O480">
        <v>0.3</v>
      </c>
      <c r="P480">
        <v>0.31</v>
      </c>
      <c r="Q480">
        <v>0.28999999999999998</v>
      </c>
      <c r="R480">
        <v>837000</v>
      </c>
      <c r="S480">
        <v>245500</v>
      </c>
      <c r="T480">
        <v>1</v>
      </c>
      <c r="U480">
        <v>0.28999999999999998</v>
      </c>
      <c r="V480" t="s">
        <v>34</v>
      </c>
      <c r="W480" t="s">
        <v>34</v>
      </c>
      <c r="X480" t="s">
        <v>34</v>
      </c>
      <c r="Y480" t="s">
        <v>34</v>
      </c>
      <c r="Z480" t="s">
        <v>34</v>
      </c>
      <c r="AA480" t="s">
        <v>34</v>
      </c>
      <c r="AB480">
        <v>4</v>
      </c>
      <c r="AC480">
        <v>5</v>
      </c>
      <c r="AD480">
        <v>5</v>
      </c>
      <c r="AE480" t="s">
        <v>35</v>
      </c>
      <c r="AF480">
        <v>143889</v>
      </c>
      <c r="AG480" t="s">
        <v>993</v>
      </c>
    </row>
    <row r="481" spans="1:33" x14ac:dyDescent="0.15">
      <c r="A481">
        <v>7015</v>
      </c>
      <c r="B481">
        <v>2526</v>
      </c>
      <c r="C481" t="s">
        <v>994</v>
      </c>
      <c r="D481">
        <v>55.81</v>
      </c>
      <c r="E481">
        <v>110.91</v>
      </c>
      <c r="F481">
        <v>117800</v>
      </c>
      <c r="G481">
        <v>104700</v>
      </c>
      <c r="H481">
        <v>84060</v>
      </c>
      <c r="I481">
        <v>340300</v>
      </c>
      <c r="J481">
        <v>331800</v>
      </c>
      <c r="K481">
        <v>328100</v>
      </c>
      <c r="L481">
        <v>1</v>
      </c>
      <c r="M481">
        <v>0.89</v>
      </c>
      <c r="N481">
        <v>0.71</v>
      </c>
      <c r="O481">
        <v>2.89</v>
      </c>
      <c r="P481">
        <v>2.82</v>
      </c>
      <c r="Q481">
        <v>2.79</v>
      </c>
      <c r="R481">
        <v>102200</v>
      </c>
      <c r="S481">
        <v>333400</v>
      </c>
      <c r="T481">
        <v>1</v>
      </c>
      <c r="U481">
        <v>3.26</v>
      </c>
      <c r="V481" t="s">
        <v>34</v>
      </c>
      <c r="W481" t="s">
        <v>34</v>
      </c>
      <c r="X481" t="s">
        <v>34</v>
      </c>
      <c r="Y481" t="s">
        <v>34</v>
      </c>
      <c r="Z481" t="s">
        <v>34</v>
      </c>
      <c r="AA481" t="s">
        <v>34</v>
      </c>
      <c r="AB481">
        <v>21</v>
      </c>
      <c r="AC481">
        <v>4</v>
      </c>
      <c r="AD481">
        <v>4</v>
      </c>
      <c r="AE481" t="s">
        <v>35</v>
      </c>
      <c r="AF481">
        <v>25437</v>
      </c>
      <c r="AG481" t="s">
        <v>995</v>
      </c>
    </row>
    <row r="482" spans="1:33" x14ac:dyDescent="0.15">
      <c r="A482">
        <v>4628</v>
      </c>
      <c r="B482">
        <v>2821</v>
      </c>
      <c r="C482" t="s">
        <v>996</v>
      </c>
      <c r="D482">
        <v>82.18</v>
      </c>
      <c r="E482">
        <v>110.72</v>
      </c>
      <c r="F482">
        <v>330800</v>
      </c>
      <c r="G482">
        <v>565600</v>
      </c>
      <c r="H482">
        <v>318800</v>
      </c>
      <c r="I482">
        <v>1325000</v>
      </c>
      <c r="J482">
        <v>2132000</v>
      </c>
      <c r="K482">
        <v>602300</v>
      </c>
      <c r="L482">
        <v>1</v>
      </c>
      <c r="M482">
        <v>1.71</v>
      </c>
      <c r="N482">
        <v>0.96</v>
      </c>
      <c r="O482">
        <v>4.01</v>
      </c>
      <c r="P482">
        <v>6.45</v>
      </c>
      <c r="Q482">
        <v>1.82</v>
      </c>
      <c r="R482">
        <v>405000</v>
      </c>
      <c r="S482">
        <v>1353000</v>
      </c>
      <c r="T482">
        <v>1</v>
      </c>
      <c r="U482">
        <v>3.34</v>
      </c>
      <c r="V482" t="s">
        <v>34</v>
      </c>
      <c r="W482" t="s">
        <v>34</v>
      </c>
      <c r="X482" t="s">
        <v>34</v>
      </c>
      <c r="Y482" t="s">
        <v>34</v>
      </c>
      <c r="Z482" t="s">
        <v>34</v>
      </c>
      <c r="AA482" t="s">
        <v>34</v>
      </c>
      <c r="AB482">
        <v>7</v>
      </c>
      <c r="AC482">
        <v>4</v>
      </c>
      <c r="AD482">
        <v>3</v>
      </c>
      <c r="AE482" t="s">
        <v>35</v>
      </c>
      <c r="AF482">
        <v>67888</v>
      </c>
      <c r="AG482" t="s">
        <v>997</v>
      </c>
    </row>
    <row r="483" spans="1:33" x14ac:dyDescent="0.15">
      <c r="A483">
        <v>2386</v>
      </c>
      <c r="B483">
        <v>2705</v>
      </c>
      <c r="C483" t="s">
        <v>998</v>
      </c>
      <c r="D483">
        <v>22.84</v>
      </c>
      <c r="E483">
        <v>109.5</v>
      </c>
      <c r="F483">
        <v>152400</v>
      </c>
      <c r="G483">
        <v>209500</v>
      </c>
      <c r="H483">
        <v>138100</v>
      </c>
      <c r="I483">
        <v>409600</v>
      </c>
      <c r="J483">
        <v>725500</v>
      </c>
      <c r="K483">
        <v>233700</v>
      </c>
      <c r="L483">
        <v>1</v>
      </c>
      <c r="M483">
        <v>1.37</v>
      </c>
      <c r="N483">
        <v>0.91</v>
      </c>
      <c r="O483">
        <v>2.69</v>
      </c>
      <c r="P483">
        <v>4.76</v>
      </c>
      <c r="Q483">
        <v>1.53</v>
      </c>
      <c r="R483">
        <v>166700</v>
      </c>
      <c r="S483">
        <v>456300</v>
      </c>
      <c r="T483">
        <v>1</v>
      </c>
      <c r="U483">
        <v>2.74</v>
      </c>
      <c r="V483" t="s">
        <v>34</v>
      </c>
      <c r="W483" t="s">
        <v>34</v>
      </c>
      <c r="X483" t="s">
        <v>34</v>
      </c>
      <c r="Y483" t="s">
        <v>34</v>
      </c>
      <c r="Z483" t="s">
        <v>34</v>
      </c>
      <c r="AA483" t="s">
        <v>34</v>
      </c>
      <c r="AB483">
        <v>3</v>
      </c>
      <c r="AC483">
        <v>8</v>
      </c>
      <c r="AD483">
        <v>3</v>
      </c>
      <c r="AE483" t="s">
        <v>35</v>
      </c>
      <c r="AF483">
        <v>114334</v>
      </c>
      <c r="AG483" t="s">
        <v>999</v>
      </c>
    </row>
    <row r="484" spans="1:33" x14ac:dyDescent="0.15">
      <c r="A484">
        <v>3899</v>
      </c>
      <c r="B484">
        <v>3710</v>
      </c>
      <c r="C484" t="s">
        <v>1000</v>
      </c>
      <c r="D484">
        <v>24.17</v>
      </c>
      <c r="E484">
        <v>109.3</v>
      </c>
      <c r="F484">
        <v>35270</v>
      </c>
      <c r="G484">
        <v>28600</v>
      </c>
      <c r="H484">
        <v>51700</v>
      </c>
      <c r="I484">
        <v>316400</v>
      </c>
      <c r="J484">
        <v>238500</v>
      </c>
      <c r="K484">
        <v>337000</v>
      </c>
      <c r="L484">
        <v>1</v>
      </c>
      <c r="M484">
        <v>0.81</v>
      </c>
      <c r="N484">
        <v>1.47</v>
      </c>
      <c r="O484">
        <v>8.9700000000000006</v>
      </c>
      <c r="P484">
        <v>6.76</v>
      </c>
      <c r="Q484">
        <v>9.5500000000000007</v>
      </c>
      <c r="R484">
        <v>38530</v>
      </c>
      <c r="S484">
        <v>297300</v>
      </c>
      <c r="T484">
        <v>1</v>
      </c>
      <c r="U484">
        <v>7.72</v>
      </c>
      <c r="V484" t="s">
        <v>34</v>
      </c>
      <c r="W484" t="s">
        <v>34</v>
      </c>
      <c r="X484" t="s">
        <v>34</v>
      </c>
      <c r="Y484" t="s">
        <v>34</v>
      </c>
      <c r="Z484" t="s">
        <v>34</v>
      </c>
      <c r="AA484" t="s">
        <v>34</v>
      </c>
      <c r="AB484">
        <v>1</v>
      </c>
      <c r="AC484">
        <v>2</v>
      </c>
      <c r="AD484">
        <v>2</v>
      </c>
      <c r="AE484" t="s">
        <v>35</v>
      </c>
      <c r="AF484">
        <v>312237</v>
      </c>
      <c r="AG484" t="s">
        <v>1001</v>
      </c>
    </row>
    <row r="485" spans="1:33" x14ac:dyDescent="0.15">
      <c r="A485">
        <v>3396</v>
      </c>
      <c r="B485">
        <v>2857</v>
      </c>
      <c r="C485" t="s">
        <v>1002</v>
      </c>
      <c r="D485">
        <v>24.27</v>
      </c>
      <c r="E485">
        <v>108.04</v>
      </c>
      <c r="F485">
        <v>174600</v>
      </c>
      <c r="G485">
        <v>308700</v>
      </c>
      <c r="H485">
        <v>184100</v>
      </c>
      <c r="I485">
        <v>425000</v>
      </c>
      <c r="J485">
        <v>643800</v>
      </c>
      <c r="K485">
        <v>305200</v>
      </c>
      <c r="L485">
        <v>1</v>
      </c>
      <c r="M485">
        <v>1.77</v>
      </c>
      <c r="N485">
        <v>1.05</v>
      </c>
      <c r="O485">
        <v>2.4300000000000002</v>
      </c>
      <c r="P485">
        <v>3.69</v>
      </c>
      <c r="Q485">
        <v>1.75</v>
      </c>
      <c r="R485">
        <v>222400</v>
      </c>
      <c r="S485">
        <v>458000</v>
      </c>
      <c r="T485">
        <v>1</v>
      </c>
      <c r="U485">
        <v>2.06</v>
      </c>
      <c r="V485" t="s">
        <v>34</v>
      </c>
      <c r="W485" t="s">
        <v>34</v>
      </c>
      <c r="X485" t="s">
        <v>34</v>
      </c>
      <c r="Y485" t="s">
        <v>34</v>
      </c>
      <c r="Z485" t="s">
        <v>34</v>
      </c>
      <c r="AA485" t="s">
        <v>34</v>
      </c>
      <c r="AB485">
        <v>2</v>
      </c>
      <c r="AC485">
        <v>6</v>
      </c>
      <c r="AD485">
        <v>3</v>
      </c>
      <c r="AE485" t="s">
        <v>38</v>
      </c>
      <c r="AF485">
        <v>155235</v>
      </c>
      <c r="AG485" t="s">
        <v>1003</v>
      </c>
    </row>
    <row r="486" spans="1:33" x14ac:dyDescent="0.15">
      <c r="A486">
        <v>3832</v>
      </c>
      <c r="B486">
        <v>2666</v>
      </c>
      <c r="C486" t="s">
        <v>1004</v>
      </c>
      <c r="D486">
        <v>29.9</v>
      </c>
      <c r="E486">
        <v>107.53</v>
      </c>
      <c r="F486">
        <v>258900</v>
      </c>
      <c r="G486">
        <v>263300</v>
      </c>
      <c r="H486">
        <v>284600</v>
      </c>
      <c r="I486">
        <v>500500</v>
      </c>
      <c r="J486">
        <v>604900</v>
      </c>
      <c r="K486">
        <v>676700</v>
      </c>
      <c r="L486">
        <v>1</v>
      </c>
      <c r="M486">
        <v>1.02</v>
      </c>
      <c r="N486">
        <v>1.1000000000000001</v>
      </c>
      <c r="O486">
        <v>1.93</v>
      </c>
      <c r="P486">
        <v>2.34</v>
      </c>
      <c r="Q486">
        <v>2.61</v>
      </c>
      <c r="R486">
        <v>268900</v>
      </c>
      <c r="S486">
        <v>594000</v>
      </c>
      <c r="T486">
        <v>1</v>
      </c>
      <c r="U486">
        <v>2.21</v>
      </c>
      <c r="V486" t="s">
        <v>34</v>
      </c>
      <c r="W486" t="s">
        <v>34</v>
      </c>
      <c r="X486" t="s">
        <v>34</v>
      </c>
      <c r="Y486" t="s">
        <v>34</v>
      </c>
      <c r="Z486" t="s">
        <v>34</v>
      </c>
      <c r="AA486" t="s">
        <v>34</v>
      </c>
      <c r="AB486">
        <v>16</v>
      </c>
      <c r="AC486">
        <v>5</v>
      </c>
      <c r="AD486">
        <v>3</v>
      </c>
      <c r="AE486" t="s">
        <v>38</v>
      </c>
      <c r="AF486">
        <v>20878</v>
      </c>
      <c r="AG486" t="s">
        <v>1005</v>
      </c>
    </row>
    <row r="487" spans="1:33" x14ac:dyDescent="0.15">
      <c r="A487">
        <v>5537</v>
      </c>
      <c r="B487">
        <v>2327</v>
      </c>
      <c r="C487" t="s">
        <v>1006</v>
      </c>
      <c r="D487">
        <v>26.18</v>
      </c>
      <c r="E487">
        <v>106.39</v>
      </c>
      <c r="F487">
        <v>338200</v>
      </c>
      <c r="G487">
        <v>313900</v>
      </c>
      <c r="H487">
        <v>298300</v>
      </c>
      <c r="I487">
        <v>702300</v>
      </c>
      <c r="J487">
        <v>714500</v>
      </c>
      <c r="K487">
        <v>570900</v>
      </c>
      <c r="L487">
        <v>1</v>
      </c>
      <c r="M487">
        <v>0.93</v>
      </c>
      <c r="N487">
        <v>0.88</v>
      </c>
      <c r="O487">
        <v>2.08</v>
      </c>
      <c r="P487">
        <v>2.11</v>
      </c>
      <c r="Q487">
        <v>1.69</v>
      </c>
      <c r="R487">
        <v>316800</v>
      </c>
      <c r="S487">
        <v>662600</v>
      </c>
      <c r="T487">
        <v>1</v>
      </c>
      <c r="U487">
        <v>2.09</v>
      </c>
      <c r="V487" t="s">
        <v>34</v>
      </c>
      <c r="W487" t="s">
        <v>34</v>
      </c>
      <c r="X487" t="s">
        <v>34</v>
      </c>
      <c r="Y487" t="s">
        <v>34</v>
      </c>
      <c r="Z487" t="s">
        <v>34</v>
      </c>
      <c r="AA487" t="s">
        <v>34</v>
      </c>
      <c r="AB487">
        <v>13</v>
      </c>
      <c r="AC487">
        <v>5</v>
      </c>
      <c r="AD487">
        <v>4</v>
      </c>
      <c r="AE487" t="s">
        <v>38</v>
      </c>
      <c r="AF487">
        <v>44002</v>
      </c>
      <c r="AG487" t="s">
        <v>1007</v>
      </c>
    </row>
    <row r="488" spans="1:33" x14ac:dyDescent="0.15">
      <c r="A488">
        <v>4168</v>
      </c>
      <c r="B488">
        <v>2728</v>
      </c>
      <c r="C488" t="s">
        <v>1008</v>
      </c>
      <c r="D488">
        <v>46.32</v>
      </c>
      <c r="E488">
        <v>106.18</v>
      </c>
      <c r="F488">
        <v>253500</v>
      </c>
      <c r="G488">
        <v>325800</v>
      </c>
      <c r="H488">
        <v>260900</v>
      </c>
      <c r="I488">
        <v>806000</v>
      </c>
      <c r="J488">
        <v>1251000</v>
      </c>
      <c r="K488">
        <v>318400</v>
      </c>
      <c r="L488">
        <v>1</v>
      </c>
      <c r="M488">
        <v>1.29</v>
      </c>
      <c r="N488">
        <v>1.03</v>
      </c>
      <c r="O488">
        <v>3.18</v>
      </c>
      <c r="P488">
        <v>4.93</v>
      </c>
      <c r="Q488">
        <v>1.26</v>
      </c>
      <c r="R488">
        <v>280000</v>
      </c>
      <c r="S488">
        <v>791700</v>
      </c>
      <c r="T488">
        <v>1</v>
      </c>
      <c r="U488">
        <v>2.83</v>
      </c>
      <c r="V488" t="s">
        <v>34</v>
      </c>
      <c r="W488" t="s">
        <v>34</v>
      </c>
      <c r="X488" t="s">
        <v>34</v>
      </c>
      <c r="Y488" t="s">
        <v>34</v>
      </c>
      <c r="Z488" t="s">
        <v>34</v>
      </c>
      <c r="AA488" t="s">
        <v>34</v>
      </c>
      <c r="AB488">
        <v>21</v>
      </c>
      <c r="AC488">
        <v>4</v>
      </c>
      <c r="AD488">
        <v>3</v>
      </c>
      <c r="AE488" t="s">
        <v>35</v>
      </c>
      <c r="AF488">
        <v>26183</v>
      </c>
      <c r="AG488" t="s">
        <v>1009</v>
      </c>
    </row>
    <row r="489" spans="1:33" x14ac:dyDescent="0.15">
      <c r="A489">
        <v>5666</v>
      </c>
      <c r="B489">
        <v>4539</v>
      </c>
      <c r="C489" t="s">
        <v>1010</v>
      </c>
      <c r="D489">
        <v>79.61</v>
      </c>
      <c r="E489">
        <v>106.11</v>
      </c>
      <c r="F489">
        <v>622400</v>
      </c>
      <c r="G489">
        <v>372700</v>
      </c>
      <c r="H489">
        <v>674600</v>
      </c>
      <c r="I489">
        <v>1978000</v>
      </c>
      <c r="J489">
        <v>2084000</v>
      </c>
      <c r="K489">
        <v>2721000</v>
      </c>
      <c r="L489">
        <v>1</v>
      </c>
      <c r="M489">
        <v>0.6</v>
      </c>
      <c r="N489">
        <v>1.08</v>
      </c>
      <c r="O489">
        <v>3.18</v>
      </c>
      <c r="P489">
        <v>3.35</v>
      </c>
      <c r="Q489">
        <v>4.37</v>
      </c>
      <c r="R489">
        <v>556600</v>
      </c>
      <c r="S489">
        <v>2261000</v>
      </c>
      <c r="T489">
        <v>1</v>
      </c>
      <c r="U489">
        <v>4.0599999999999996</v>
      </c>
      <c r="V489" t="s">
        <v>34</v>
      </c>
      <c r="W489" t="s">
        <v>34</v>
      </c>
      <c r="X489" t="s">
        <v>34</v>
      </c>
      <c r="Y489" t="s">
        <v>34</v>
      </c>
      <c r="Z489" t="s">
        <v>34</v>
      </c>
      <c r="AA489" t="s">
        <v>34</v>
      </c>
      <c r="AB489">
        <v>21</v>
      </c>
      <c r="AC489">
        <v>4</v>
      </c>
      <c r="AD489">
        <v>4</v>
      </c>
      <c r="AE489" t="s">
        <v>35</v>
      </c>
      <c r="AF489">
        <v>13251</v>
      </c>
      <c r="AG489" t="s">
        <v>1011</v>
      </c>
    </row>
    <row r="490" spans="1:33" x14ac:dyDescent="0.15">
      <c r="A490">
        <v>4897</v>
      </c>
      <c r="B490">
        <v>2796</v>
      </c>
      <c r="C490" t="s">
        <v>1012</v>
      </c>
      <c r="D490">
        <v>30.08</v>
      </c>
      <c r="E490">
        <v>105.66</v>
      </c>
      <c r="F490">
        <v>149000</v>
      </c>
      <c r="G490">
        <v>147400</v>
      </c>
      <c r="H490">
        <v>97680</v>
      </c>
      <c r="I490">
        <v>345000</v>
      </c>
      <c r="J490">
        <v>295100</v>
      </c>
      <c r="K490">
        <v>366600</v>
      </c>
      <c r="L490">
        <v>1</v>
      </c>
      <c r="M490">
        <v>0.99</v>
      </c>
      <c r="N490">
        <v>0.66</v>
      </c>
      <c r="O490">
        <v>2.3199999999999998</v>
      </c>
      <c r="P490">
        <v>1.98</v>
      </c>
      <c r="Q490">
        <v>2.46</v>
      </c>
      <c r="R490">
        <v>131400</v>
      </c>
      <c r="S490">
        <v>335600</v>
      </c>
      <c r="T490">
        <v>1</v>
      </c>
      <c r="U490">
        <v>2.5499999999999998</v>
      </c>
      <c r="V490" t="s">
        <v>34</v>
      </c>
      <c r="W490" t="s">
        <v>34</v>
      </c>
      <c r="X490" t="s">
        <v>34</v>
      </c>
      <c r="Y490" t="s">
        <v>34</v>
      </c>
      <c r="Z490" t="s">
        <v>34</v>
      </c>
      <c r="AA490" t="s">
        <v>34</v>
      </c>
      <c r="AB490">
        <v>7</v>
      </c>
      <c r="AC490">
        <v>5</v>
      </c>
      <c r="AD490">
        <v>4</v>
      </c>
      <c r="AE490" t="s">
        <v>35</v>
      </c>
      <c r="AF490">
        <v>91869</v>
      </c>
      <c r="AG490" t="s">
        <v>1013</v>
      </c>
    </row>
    <row r="491" spans="1:33" x14ac:dyDescent="0.15">
      <c r="A491">
        <v>8237</v>
      </c>
      <c r="B491">
        <v>3010</v>
      </c>
      <c r="C491" t="s">
        <v>1014</v>
      </c>
      <c r="D491">
        <v>77.84</v>
      </c>
      <c r="E491">
        <v>105.54</v>
      </c>
      <c r="F491">
        <v>96190</v>
      </c>
      <c r="G491">
        <v>93320</v>
      </c>
      <c r="H491">
        <v>115500</v>
      </c>
      <c r="I491">
        <v>284000</v>
      </c>
      <c r="J491">
        <v>296500</v>
      </c>
      <c r="K491">
        <v>430800</v>
      </c>
      <c r="L491">
        <v>1</v>
      </c>
      <c r="M491">
        <v>0.97</v>
      </c>
      <c r="N491">
        <v>1.2</v>
      </c>
      <c r="O491">
        <v>2.95</v>
      </c>
      <c r="P491">
        <v>3.08</v>
      </c>
      <c r="Q491">
        <v>4.4800000000000004</v>
      </c>
      <c r="R491">
        <v>101700</v>
      </c>
      <c r="S491">
        <v>337100</v>
      </c>
      <c r="T491">
        <v>1</v>
      </c>
      <c r="U491">
        <v>3.32</v>
      </c>
      <c r="V491" t="s">
        <v>34</v>
      </c>
      <c r="W491" t="s">
        <v>34</v>
      </c>
      <c r="X491" t="s">
        <v>34</v>
      </c>
      <c r="Y491" t="s">
        <v>34</v>
      </c>
      <c r="Z491" t="s">
        <v>34</v>
      </c>
      <c r="AA491" t="s">
        <v>34</v>
      </c>
      <c r="AB491">
        <v>11</v>
      </c>
      <c r="AC491">
        <v>3</v>
      </c>
      <c r="AD491">
        <v>3</v>
      </c>
      <c r="AE491" t="s">
        <v>35</v>
      </c>
      <c r="AF491">
        <v>49814</v>
      </c>
      <c r="AG491" t="s">
        <v>1015</v>
      </c>
    </row>
    <row r="492" spans="1:33" x14ac:dyDescent="0.15">
      <c r="A492">
        <v>7583</v>
      </c>
      <c r="B492">
        <v>2481</v>
      </c>
      <c r="C492" t="s">
        <v>1016</v>
      </c>
      <c r="D492">
        <v>29.62</v>
      </c>
      <c r="E492">
        <v>105.46</v>
      </c>
      <c r="F492">
        <v>200500</v>
      </c>
      <c r="G492">
        <v>177500</v>
      </c>
      <c r="H492">
        <v>220300</v>
      </c>
      <c r="I492">
        <v>496000</v>
      </c>
      <c r="J492">
        <v>437700</v>
      </c>
      <c r="K492">
        <v>429800</v>
      </c>
      <c r="L492">
        <v>1</v>
      </c>
      <c r="M492">
        <v>0.89</v>
      </c>
      <c r="N492">
        <v>1.1000000000000001</v>
      </c>
      <c r="O492">
        <v>2.4700000000000002</v>
      </c>
      <c r="P492">
        <v>2.1800000000000002</v>
      </c>
      <c r="Q492">
        <v>2.14</v>
      </c>
      <c r="R492">
        <v>199400</v>
      </c>
      <c r="S492">
        <v>454500</v>
      </c>
      <c r="T492">
        <v>1</v>
      </c>
      <c r="U492">
        <v>2.2799999999999998</v>
      </c>
      <c r="V492" t="s">
        <v>34</v>
      </c>
      <c r="W492" t="s">
        <v>34</v>
      </c>
      <c r="X492" t="s">
        <v>34</v>
      </c>
      <c r="Y492" t="s">
        <v>34</v>
      </c>
      <c r="Z492" t="s">
        <v>34</v>
      </c>
      <c r="AA492" t="s">
        <v>34</v>
      </c>
      <c r="AB492">
        <v>14</v>
      </c>
      <c r="AC492">
        <v>4</v>
      </c>
      <c r="AD492">
        <v>4</v>
      </c>
      <c r="AE492" t="s">
        <v>35</v>
      </c>
      <c r="AF492">
        <v>29927</v>
      </c>
      <c r="AG492" t="s">
        <v>1017</v>
      </c>
    </row>
    <row r="493" spans="1:33" x14ac:dyDescent="0.15">
      <c r="A493">
        <v>6963</v>
      </c>
      <c r="B493">
        <v>2688</v>
      </c>
      <c r="C493" t="s">
        <v>1018</v>
      </c>
      <c r="D493">
        <v>36.81</v>
      </c>
      <c r="E493">
        <v>105.38</v>
      </c>
      <c r="F493">
        <v>133000</v>
      </c>
      <c r="G493">
        <v>145400</v>
      </c>
      <c r="H493">
        <v>165500</v>
      </c>
      <c r="I493">
        <v>342000</v>
      </c>
      <c r="J493">
        <v>307500</v>
      </c>
      <c r="K493">
        <v>426100</v>
      </c>
      <c r="L493">
        <v>1</v>
      </c>
      <c r="M493">
        <v>1.0900000000000001</v>
      </c>
      <c r="N493">
        <v>1.24</v>
      </c>
      <c r="O493">
        <v>2.57</v>
      </c>
      <c r="P493">
        <v>2.31</v>
      </c>
      <c r="Q493">
        <v>3.2</v>
      </c>
      <c r="R493">
        <v>148000</v>
      </c>
      <c r="S493">
        <v>358500</v>
      </c>
      <c r="T493">
        <v>1</v>
      </c>
      <c r="U493">
        <v>2.42</v>
      </c>
      <c r="V493" t="s">
        <v>34</v>
      </c>
      <c r="W493" t="s">
        <v>34</v>
      </c>
      <c r="X493" t="s">
        <v>34</v>
      </c>
      <c r="Y493" t="s">
        <v>34</v>
      </c>
      <c r="Z493" t="s">
        <v>34</v>
      </c>
      <c r="AA493" t="s">
        <v>34</v>
      </c>
      <c r="AB493">
        <v>10</v>
      </c>
      <c r="AC493">
        <v>4</v>
      </c>
      <c r="AD493">
        <v>3</v>
      </c>
      <c r="AE493" t="s">
        <v>35</v>
      </c>
      <c r="AF493">
        <v>34986</v>
      </c>
      <c r="AG493" t="s">
        <v>1019</v>
      </c>
    </row>
    <row r="494" spans="1:33" x14ac:dyDescent="0.15">
      <c r="A494">
        <v>4036</v>
      </c>
      <c r="B494">
        <v>2395</v>
      </c>
      <c r="C494" t="s">
        <v>1020</v>
      </c>
      <c r="D494">
        <v>41.64</v>
      </c>
      <c r="E494">
        <v>105.27</v>
      </c>
      <c r="F494">
        <v>793900</v>
      </c>
      <c r="G494">
        <v>898300</v>
      </c>
      <c r="H494">
        <v>672900</v>
      </c>
      <c r="I494">
        <v>2672000</v>
      </c>
      <c r="J494">
        <v>2294000</v>
      </c>
      <c r="K494">
        <v>2400000</v>
      </c>
      <c r="L494">
        <v>1</v>
      </c>
      <c r="M494">
        <v>1.1299999999999999</v>
      </c>
      <c r="N494">
        <v>0.85</v>
      </c>
      <c r="O494">
        <v>3.37</v>
      </c>
      <c r="P494">
        <v>2.89</v>
      </c>
      <c r="Q494">
        <v>3.02</v>
      </c>
      <c r="R494">
        <v>788400</v>
      </c>
      <c r="S494">
        <v>2455000</v>
      </c>
      <c r="T494">
        <v>1</v>
      </c>
      <c r="U494">
        <v>3.11</v>
      </c>
      <c r="V494" t="s">
        <v>34</v>
      </c>
      <c r="W494" t="s">
        <v>34</v>
      </c>
      <c r="X494" t="s">
        <v>34</v>
      </c>
      <c r="Y494" t="s">
        <v>34</v>
      </c>
      <c r="Z494" t="s">
        <v>34</v>
      </c>
      <c r="AA494" t="s">
        <v>34</v>
      </c>
      <c r="AB494">
        <v>7</v>
      </c>
      <c r="AC494">
        <v>6</v>
      </c>
      <c r="AD494">
        <v>5</v>
      </c>
      <c r="AE494" t="s">
        <v>38</v>
      </c>
      <c r="AF494">
        <v>89099</v>
      </c>
      <c r="AG494" t="s">
        <v>1021</v>
      </c>
    </row>
    <row r="495" spans="1:33" x14ac:dyDescent="0.15">
      <c r="A495">
        <v>7798</v>
      </c>
      <c r="B495">
        <v>2611</v>
      </c>
      <c r="C495" t="s">
        <v>1022</v>
      </c>
      <c r="D495">
        <v>44.36</v>
      </c>
      <c r="E495">
        <v>105.09</v>
      </c>
      <c r="F495">
        <v>173500</v>
      </c>
      <c r="G495">
        <v>353300</v>
      </c>
      <c r="H495">
        <v>218300</v>
      </c>
      <c r="I495">
        <v>641200</v>
      </c>
      <c r="J495">
        <v>985800</v>
      </c>
      <c r="K495">
        <v>264300</v>
      </c>
      <c r="L495">
        <v>1</v>
      </c>
      <c r="M495">
        <v>2.04</v>
      </c>
      <c r="N495">
        <v>1.26</v>
      </c>
      <c r="O495">
        <v>3.69</v>
      </c>
      <c r="P495">
        <v>5.68</v>
      </c>
      <c r="Q495">
        <v>1.52</v>
      </c>
      <c r="R495">
        <v>248400</v>
      </c>
      <c r="S495">
        <v>630400</v>
      </c>
      <c r="T495">
        <v>1</v>
      </c>
      <c r="U495">
        <v>2.54</v>
      </c>
      <c r="V495" t="s">
        <v>34</v>
      </c>
      <c r="W495" t="s">
        <v>34</v>
      </c>
      <c r="X495" t="s">
        <v>34</v>
      </c>
      <c r="Y495" t="s">
        <v>34</v>
      </c>
      <c r="Z495" t="s">
        <v>34</v>
      </c>
      <c r="AA495" t="s">
        <v>34</v>
      </c>
      <c r="AB495">
        <v>12</v>
      </c>
      <c r="AC495">
        <v>4</v>
      </c>
      <c r="AD495">
        <v>4</v>
      </c>
      <c r="AE495" t="s">
        <v>38</v>
      </c>
      <c r="AF495">
        <v>37205</v>
      </c>
      <c r="AG495" t="s">
        <v>1023</v>
      </c>
    </row>
    <row r="496" spans="1:33" x14ac:dyDescent="0.15">
      <c r="A496">
        <v>7397</v>
      </c>
      <c r="B496">
        <v>2534</v>
      </c>
      <c r="C496" t="s">
        <v>1024</v>
      </c>
      <c r="D496">
        <v>25.07</v>
      </c>
      <c r="E496">
        <v>104.87</v>
      </c>
      <c r="F496">
        <v>120200</v>
      </c>
      <c r="G496">
        <v>93360</v>
      </c>
      <c r="H496">
        <v>64820</v>
      </c>
      <c r="I496">
        <v>149200</v>
      </c>
      <c r="J496">
        <v>400200</v>
      </c>
      <c r="K496">
        <v>178700</v>
      </c>
      <c r="L496">
        <v>1</v>
      </c>
      <c r="M496">
        <v>0.78</v>
      </c>
      <c r="N496">
        <v>0.54</v>
      </c>
      <c r="O496">
        <v>1.24</v>
      </c>
      <c r="P496">
        <v>3.33</v>
      </c>
      <c r="Q496">
        <v>1.49</v>
      </c>
      <c r="R496">
        <v>92790</v>
      </c>
      <c r="S496">
        <v>242700</v>
      </c>
      <c r="T496">
        <v>1</v>
      </c>
      <c r="U496">
        <v>2.62</v>
      </c>
      <c r="V496" t="s">
        <v>34</v>
      </c>
      <c r="W496" t="s">
        <v>34</v>
      </c>
      <c r="X496" t="s">
        <v>34</v>
      </c>
      <c r="Y496" t="s">
        <v>34</v>
      </c>
      <c r="Z496" t="s">
        <v>34</v>
      </c>
      <c r="AA496" t="s">
        <v>34</v>
      </c>
      <c r="AB496">
        <v>10</v>
      </c>
      <c r="AC496">
        <v>4</v>
      </c>
      <c r="AD496">
        <v>3</v>
      </c>
      <c r="AE496" t="s">
        <v>38</v>
      </c>
      <c r="AF496">
        <v>37092</v>
      </c>
      <c r="AG496" t="s">
        <v>1025</v>
      </c>
    </row>
    <row r="497" spans="1:33" x14ac:dyDescent="0.15">
      <c r="A497">
        <v>4254</v>
      </c>
      <c r="B497">
        <v>2646</v>
      </c>
      <c r="C497" t="s">
        <v>1026</v>
      </c>
      <c r="D497">
        <v>21.62</v>
      </c>
      <c r="E497">
        <v>104.28</v>
      </c>
      <c r="F497">
        <v>389400</v>
      </c>
      <c r="G497">
        <v>124900</v>
      </c>
      <c r="H497">
        <v>121000</v>
      </c>
      <c r="I497">
        <v>342600</v>
      </c>
      <c r="J497">
        <v>1075000</v>
      </c>
      <c r="K497">
        <v>243400</v>
      </c>
      <c r="L497">
        <v>1</v>
      </c>
      <c r="M497">
        <v>0.32</v>
      </c>
      <c r="N497">
        <v>0.31</v>
      </c>
      <c r="O497">
        <v>0.88</v>
      </c>
      <c r="P497">
        <v>2.76</v>
      </c>
      <c r="Q497">
        <v>0.63</v>
      </c>
      <c r="R497">
        <v>211800</v>
      </c>
      <c r="S497">
        <v>553800</v>
      </c>
      <c r="T497">
        <v>1</v>
      </c>
      <c r="U497">
        <v>2.62</v>
      </c>
      <c r="V497" t="s">
        <v>34</v>
      </c>
      <c r="W497" t="s">
        <v>34</v>
      </c>
      <c r="X497" t="s">
        <v>34</v>
      </c>
      <c r="Y497" t="s">
        <v>34</v>
      </c>
      <c r="Z497" t="s">
        <v>34</v>
      </c>
      <c r="AA497" t="s">
        <v>34</v>
      </c>
      <c r="AB497">
        <v>9</v>
      </c>
      <c r="AC497">
        <v>6</v>
      </c>
      <c r="AD497">
        <v>4</v>
      </c>
      <c r="AE497" t="s">
        <v>38</v>
      </c>
      <c r="AF497">
        <v>42966</v>
      </c>
      <c r="AG497" t="s">
        <v>1027</v>
      </c>
    </row>
    <row r="498" spans="1:33" x14ac:dyDescent="0.15">
      <c r="A498">
        <v>3770</v>
      </c>
      <c r="B498">
        <v>3001</v>
      </c>
      <c r="C498" t="s">
        <v>1028</v>
      </c>
      <c r="D498">
        <v>200</v>
      </c>
      <c r="E498">
        <v>103.84</v>
      </c>
      <c r="F498">
        <v>5516000</v>
      </c>
      <c r="G498">
        <v>6625000</v>
      </c>
      <c r="H498">
        <v>8496000</v>
      </c>
      <c r="I498">
        <v>1245000</v>
      </c>
      <c r="J498">
        <v>889700</v>
      </c>
      <c r="K498">
        <v>786800</v>
      </c>
      <c r="L498">
        <v>1</v>
      </c>
      <c r="M498">
        <v>1.2</v>
      </c>
      <c r="N498">
        <v>1.54</v>
      </c>
      <c r="O498">
        <v>0.23</v>
      </c>
      <c r="P498">
        <v>0.16</v>
      </c>
      <c r="Q498">
        <v>0.14000000000000001</v>
      </c>
      <c r="R498">
        <v>6879000</v>
      </c>
      <c r="S498">
        <v>973800</v>
      </c>
      <c r="T498">
        <v>1</v>
      </c>
      <c r="U498">
        <v>0.14000000000000001</v>
      </c>
      <c r="V498" t="s">
        <v>34</v>
      </c>
      <c r="W498" t="s">
        <v>34</v>
      </c>
      <c r="X498" t="s">
        <v>34</v>
      </c>
      <c r="Y498" t="s">
        <v>34</v>
      </c>
      <c r="Z498" t="s">
        <v>34</v>
      </c>
      <c r="AA498" t="s">
        <v>34</v>
      </c>
      <c r="AB498">
        <v>4</v>
      </c>
      <c r="AC498">
        <v>3</v>
      </c>
      <c r="AD498">
        <v>3</v>
      </c>
      <c r="AE498" t="s">
        <v>35</v>
      </c>
      <c r="AF498">
        <v>68678</v>
      </c>
      <c r="AG498" t="s">
        <v>1029</v>
      </c>
    </row>
    <row r="499" spans="1:33" x14ac:dyDescent="0.15">
      <c r="A499">
        <v>7016</v>
      </c>
      <c r="B499">
        <v>2624</v>
      </c>
      <c r="C499" t="s">
        <v>1030</v>
      </c>
      <c r="D499">
        <v>96.21</v>
      </c>
      <c r="E499">
        <v>103.26</v>
      </c>
      <c r="F499">
        <v>2182000</v>
      </c>
      <c r="G499">
        <v>1971000</v>
      </c>
      <c r="H499">
        <v>2933000</v>
      </c>
      <c r="I499">
        <v>621200</v>
      </c>
      <c r="J499">
        <v>519000</v>
      </c>
      <c r="K499">
        <v>469600</v>
      </c>
      <c r="L499">
        <v>1</v>
      </c>
      <c r="M499">
        <v>0.9</v>
      </c>
      <c r="N499">
        <v>1.34</v>
      </c>
      <c r="O499">
        <v>0.28000000000000003</v>
      </c>
      <c r="P499">
        <v>0.24</v>
      </c>
      <c r="Q499">
        <v>0.22</v>
      </c>
      <c r="R499">
        <v>2362000</v>
      </c>
      <c r="S499">
        <v>536600</v>
      </c>
      <c r="T499">
        <v>1</v>
      </c>
      <c r="U499">
        <v>0.23</v>
      </c>
      <c r="V499" t="s">
        <v>34</v>
      </c>
      <c r="W499" t="s">
        <v>34</v>
      </c>
      <c r="X499" t="s">
        <v>34</v>
      </c>
      <c r="Y499" t="s">
        <v>34</v>
      </c>
      <c r="Z499" t="s">
        <v>34</v>
      </c>
      <c r="AA499" t="s">
        <v>34</v>
      </c>
      <c r="AB499">
        <v>14</v>
      </c>
      <c r="AC499">
        <v>4</v>
      </c>
      <c r="AD499">
        <v>4</v>
      </c>
      <c r="AE499" t="s">
        <v>38</v>
      </c>
      <c r="AF499">
        <v>38429</v>
      </c>
      <c r="AG499" t="s">
        <v>1031</v>
      </c>
    </row>
    <row r="500" spans="1:33" x14ac:dyDescent="0.15">
      <c r="A500">
        <v>4647</v>
      </c>
      <c r="B500">
        <v>2692</v>
      </c>
      <c r="C500" t="s">
        <v>1032</v>
      </c>
      <c r="D500">
        <v>26.98</v>
      </c>
      <c r="E500">
        <v>102.98</v>
      </c>
      <c r="F500">
        <v>357000</v>
      </c>
      <c r="G500">
        <v>428000</v>
      </c>
      <c r="H500">
        <v>377700</v>
      </c>
      <c r="I500">
        <v>857900</v>
      </c>
      <c r="J500">
        <v>1010000</v>
      </c>
      <c r="K500">
        <v>584000</v>
      </c>
      <c r="L500">
        <v>1</v>
      </c>
      <c r="M500">
        <v>1.2</v>
      </c>
      <c r="N500">
        <v>1.06</v>
      </c>
      <c r="O500">
        <v>2.4</v>
      </c>
      <c r="P500">
        <v>2.83</v>
      </c>
      <c r="Q500">
        <v>1.64</v>
      </c>
      <c r="R500">
        <v>387600</v>
      </c>
      <c r="S500">
        <v>817200</v>
      </c>
      <c r="T500">
        <v>1</v>
      </c>
      <c r="U500">
        <v>2.11</v>
      </c>
      <c r="V500" t="s">
        <v>34</v>
      </c>
      <c r="W500" t="s">
        <v>34</v>
      </c>
      <c r="X500" t="s">
        <v>34</v>
      </c>
      <c r="Y500" t="s">
        <v>34</v>
      </c>
      <c r="Z500" t="s">
        <v>34</v>
      </c>
      <c r="AA500" t="s">
        <v>34</v>
      </c>
      <c r="AB500">
        <v>12</v>
      </c>
      <c r="AC500">
        <v>5</v>
      </c>
      <c r="AD500">
        <v>4</v>
      </c>
      <c r="AE500" t="s">
        <v>35</v>
      </c>
      <c r="AF500">
        <v>34470</v>
      </c>
      <c r="AG500" t="s">
        <v>1033</v>
      </c>
    </row>
    <row r="501" spans="1:33" x14ac:dyDescent="0.15">
      <c r="A501">
        <v>6633</v>
      </c>
      <c r="B501">
        <v>2942</v>
      </c>
      <c r="C501" t="s">
        <v>1034</v>
      </c>
      <c r="D501">
        <v>79.540000000000006</v>
      </c>
      <c r="E501">
        <v>102.74</v>
      </c>
      <c r="F501">
        <v>88800</v>
      </c>
      <c r="G501">
        <v>109100</v>
      </c>
      <c r="H501">
        <v>102200</v>
      </c>
      <c r="I501">
        <v>364600</v>
      </c>
      <c r="J501">
        <v>384300</v>
      </c>
      <c r="K501">
        <v>546500</v>
      </c>
      <c r="L501">
        <v>1</v>
      </c>
      <c r="M501">
        <v>1.23</v>
      </c>
      <c r="N501">
        <v>1.1499999999999999</v>
      </c>
      <c r="O501">
        <v>4.1100000000000003</v>
      </c>
      <c r="P501">
        <v>4.33</v>
      </c>
      <c r="Q501">
        <v>6.15</v>
      </c>
      <c r="R501">
        <v>100000</v>
      </c>
      <c r="S501">
        <v>431800</v>
      </c>
      <c r="T501">
        <v>1</v>
      </c>
      <c r="U501">
        <v>4.32</v>
      </c>
      <c r="V501" t="s">
        <v>34</v>
      </c>
      <c r="W501" t="s">
        <v>34</v>
      </c>
      <c r="X501" t="s">
        <v>34</v>
      </c>
      <c r="Y501" t="s">
        <v>34</v>
      </c>
      <c r="Z501" t="s">
        <v>34</v>
      </c>
      <c r="AA501" t="s">
        <v>34</v>
      </c>
      <c r="AB501">
        <v>6</v>
      </c>
      <c r="AC501">
        <v>3</v>
      </c>
      <c r="AD501">
        <v>3</v>
      </c>
      <c r="AE501" t="s">
        <v>38</v>
      </c>
      <c r="AF501">
        <v>57325</v>
      </c>
      <c r="AG501" t="s">
        <v>1035</v>
      </c>
    </row>
    <row r="502" spans="1:33" x14ac:dyDescent="0.15">
      <c r="A502">
        <v>9421</v>
      </c>
      <c r="B502">
        <v>4548</v>
      </c>
      <c r="C502" t="s">
        <v>1036</v>
      </c>
      <c r="D502">
        <v>78.89</v>
      </c>
      <c r="E502">
        <v>102.72</v>
      </c>
      <c r="F502">
        <v>23970</v>
      </c>
      <c r="G502">
        <v>50220</v>
      </c>
      <c r="H502">
        <v>50170</v>
      </c>
      <c r="I502">
        <v>155100</v>
      </c>
      <c r="J502">
        <v>169900</v>
      </c>
      <c r="K502">
        <v>181300</v>
      </c>
      <c r="L502">
        <v>1</v>
      </c>
      <c r="M502">
        <v>2.1</v>
      </c>
      <c r="N502">
        <v>2.09</v>
      </c>
      <c r="O502">
        <v>6.47</v>
      </c>
      <c r="P502">
        <v>7.09</v>
      </c>
      <c r="Q502">
        <v>7.56</v>
      </c>
      <c r="R502">
        <v>41450</v>
      </c>
      <c r="S502">
        <v>168800</v>
      </c>
      <c r="T502">
        <v>1</v>
      </c>
      <c r="U502">
        <v>4.07</v>
      </c>
      <c r="V502" t="s">
        <v>34</v>
      </c>
      <c r="W502" t="s">
        <v>34</v>
      </c>
      <c r="X502" t="s">
        <v>34</v>
      </c>
      <c r="Y502" t="s">
        <v>34</v>
      </c>
      <c r="Z502" t="s">
        <v>34</v>
      </c>
      <c r="AA502" t="s">
        <v>34</v>
      </c>
      <c r="AB502">
        <v>6</v>
      </c>
      <c r="AC502">
        <v>3</v>
      </c>
      <c r="AD502">
        <v>3</v>
      </c>
      <c r="AE502" t="s">
        <v>35</v>
      </c>
      <c r="AF502">
        <v>49956</v>
      </c>
      <c r="AG502" t="s">
        <v>1037</v>
      </c>
    </row>
    <row r="503" spans="1:33" x14ac:dyDescent="0.15">
      <c r="A503">
        <v>5681</v>
      </c>
      <c r="B503">
        <v>2782</v>
      </c>
      <c r="C503" t="s">
        <v>1038</v>
      </c>
      <c r="D503">
        <v>27.71</v>
      </c>
      <c r="E503">
        <v>102.3</v>
      </c>
      <c r="F503">
        <v>426400</v>
      </c>
      <c r="G503">
        <v>436300</v>
      </c>
      <c r="H503">
        <v>427900</v>
      </c>
      <c r="I503">
        <v>868200</v>
      </c>
      <c r="J503">
        <v>878200</v>
      </c>
      <c r="K503">
        <v>966000</v>
      </c>
      <c r="L503">
        <v>1</v>
      </c>
      <c r="M503">
        <v>1.02</v>
      </c>
      <c r="N503">
        <v>1</v>
      </c>
      <c r="O503">
        <v>2.04</v>
      </c>
      <c r="P503">
        <v>2.06</v>
      </c>
      <c r="Q503">
        <v>2.27</v>
      </c>
      <c r="R503">
        <v>430200</v>
      </c>
      <c r="S503">
        <v>904100</v>
      </c>
      <c r="T503">
        <v>1</v>
      </c>
      <c r="U503">
        <v>2.1</v>
      </c>
      <c r="V503" t="s">
        <v>34</v>
      </c>
      <c r="W503" t="s">
        <v>34</v>
      </c>
      <c r="X503" t="s">
        <v>34</v>
      </c>
      <c r="Y503" t="s">
        <v>34</v>
      </c>
      <c r="Z503" t="s">
        <v>34</v>
      </c>
      <c r="AA503" t="s">
        <v>34</v>
      </c>
      <c r="AB503">
        <v>13</v>
      </c>
      <c r="AC503">
        <v>5</v>
      </c>
      <c r="AD503">
        <v>3</v>
      </c>
      <c r="AE503" t="s">
        <v>38</v>
      </c>
      <c r="AF503">
        <v>25650</v>
      </c>
      <c r="AG503" t="s">
        <v>1039</v>
      </c>
    </row>
    <row r="504" spans="1:33" x14ac:dyDescent="0.15">
      <c r="A504">
        <v>6153</v>
      </c>
      <c r="B504">
        <v>2787</v>
      </c>
      <c r="C504" t="s">
        <v>1040</v>
      </c>
      <c r="D504">
        <v>25</v>
      </c>
      <c r="E504">
        <v>102.06</v>
      </c>
      <c r="F504">
        <v>294400</v>
      </c>
      <c r="G504">
        <v>318000</v>
      </c>
      <c r="H504">
        <v>294000</v>
      </c>
      <c r="I504">
        <v>605000</v>
      </c>
      <c r="J504">
        <v>920000</v>
      </c>
      <c r="K504">
        <v>454100</v>
      </c>
      <c r="L504">
        <v>1</v>
      </c>
      <c r="M504">
        <v>1.08</v>
      </c>
      <c r="N504">
        <v>1</v>
      </c>
      <c r="O504">
        <v>2.0499999999999998</v>
      </c>
      <c r="P504">
        <v>3.12</v>
      </c>
      <c r="Q504">
        <v>1.54</v>
      </c>
      <c r="R504">
        <v>302200</v>
      </c>
      <c r="S504">
        <v>659700</v>
      </c>
      <c r="T504">
        <v>1</v>
      </c>
      <c r="U504">
        <v>2.1800000000000002</v>
      </c>
      <c r="V504" t="s">
        <v>34</v>
      </c>
      <c r="W504" t="s">
        <v>34</v>
      </c>
      <c r="X504" t="s">
        <v>34</v>
      </c>
      <c r="Y504" t="s">
        <v>34</v>
      </c>
      <c r="Z504" t="s">
        <v>34</v>
      </c>
      <c r="AA504" t="s">
        <v>34</v>
      </c>
      <c r="AB504">
        <v>6</v>
      </c>
      <c r="AC504">
        <v>4</v>
      </c>
      <c r="AD504">
        <v>4</v>
      </c>
      <c r="AE504" t="s">
        <v>38</v>
      </c>
      <c r="AF504">
        <v>52221</v>
      </c>
      <c r="AG504" t="s">
        <v>1041</v>
      </c>
    </row>
    <row r="505" spans="1:33" x14ac:dyDescent="0.15">
      <c r="A505">
        <v>7524</v>
      </c>
      <c r="B505">
        <v>2433</v>
      </c>
      <c r="C505" t="s">
        <v>1042</v>
      </c>
      <c r="D505">
        <v>56.4</v>
      </c>
      <c r="E505">
        <v>101.67</v>
      </c>
      <c r="F505">
        <v>263600</v>
      </c>
      <c r="G505">
        <v>253600</v>
      </c>
      <c r="H505">
        <v>245500</v>
      </c>
      <c r="I505">
        <v>660300</v>
      </c>
      <c r="J505">
        <v>1196000</v>
      </c>
      <c r="K505">
        <v>575500</v>
      </c>
      <c r="L505">
        <v>1</v>
      </c>
      <c r="M505">
        <v>0.96</v>
      </c>
      <c r="N505">
        <v>0.93</v>
      </c>
      <c r="O505">
        <v>2.5099999999999998</v>
      </c>
      <c r="P505">
        <v>4.54</v>
      </c>
      <c r="Q505">
        <v>2.1800000000000002</v>
      </c>
      <c r="R505">
        <v>254200</v>
      </c>
      <c r="S505">
        <v>810700</v>
      </c>
      <c r="T505">
        <v>1</v>
      </c>
      <c r="U505">
        <v>3.19</v>
      </c>
      <c r="V505" t="s">
        <v>34</v>
      </c>
      <c r="W505" t="s">
        <v>34</v>
      </c>
      <c r="X505" t="s">
        <v>34</v>
      </c>
      <c r="Y505" t="s">
        <v>34</v>
      </c>
      <c r="Z505" t="s">
        <v>34</v>
      </c>
      <c r="AA505" t="s">
        <v>34</v>
      </c>
      <c r="AB505">
        <v>19</v>
      </c>
      <c r="AC505">
        <v>4</v>
      </c>
      <c r="AD505">
        <v>4</v>
      </c>
      <c r="AE505" t="s">
        <v>38</v>
      </c>
      <c r="AF505">
        <v>22313</v>
      </c>
      <c r="AG505" t="s">
        <v>1043</v>
      </c>
    </row>
    <row r="506" spans="1:33" x14ac:dyDescent="0.15">
      <c r="A506">
        <v>7019</v>
      </c>
      <c r="B506">
        <v>2720</v>
      </c>
      <c r="C506" t="s">
        <v>1044</v>
      </c>
      <c r="D506">
        <v>73.86</v>
      </c>
      <c r="E506">
        <v>100.97</v>
      </c>
      <c r="F506">
        <v>596000</v>
      </c>
      <c r="G506">
        <v>1091000</v>
      </c>
      <c r="H506">
        <v>670800</v>
      </c>
      <c r="I506">
        <v>2962000</v>
      </c>
      <c r="J506">
        <v>4039000</v>
      </c>
      <c r="K506">
        <v>967400</v>
      </c>
      <c r="L506">
        <v>1</v>
      </c>
      <c r="M506">
        <v>1.83</v>
      </c>
      <c r="N506">
        <v>1.1299999999999999</v>
      </c>
      <c r="O506">
        <v>4.97</v>
      </c>
      <c r="P506">
        <v>6.78</v>
      </c>
      <c r="Q506">
        <v>1.62</v>
      </c>
      <c r="R506">
        <v>786100</v>
      </c>
      <c r="S506">
        <v>2656000</v>
      </c>
      <c r="T506">
        <v>1</v>
      </c>
      <c r="U506">
        <v>3.38</v>
      </c>
      <c r="V506" t="s">
        <v>34</v>
      </c>
      <c r="W506" t="s">
        <v>34</v>
      </c>
      <c r="X506" t="s">
        <v>34</v>
      </c>
      <c r="Y506" t="s">
        <v>34</v>
      </c>
      <c r="Z506" t="s">
        <v>34</v>
      </c>
      <c r="AA506" t="s">
        <v>34</v>
      </c>
      <c r="AB506">
        <v>10</v>
      </c>
      <c r="AC506">
        <v>4</v>
      </c>
      <c r="AD506">
        <v>4</v>
      </c>
      <c r="AE506" t="s">
        <v>35</v>
      </c>
      <c r="AF506">
        <v>45862</v>
      </c>
      <c r="AG506" t="s">
        <v>1045</v>
      </c>
    </row>
    <row r="507" spans="1:33" x14ac:dyDescent="0.15">
      <c r="A507">
        <v>7468</v>
      </c>
      <c r="B507">
        <v>2741</v>
      </c>
      <c r="C507" t="s">
        <v>1046</v>
      </c>
      <c r="D507">
        <v>25.36</v>
      </c>
      <c r="E507">
        <v>100.33</v>
      </c>
      <c r="F507">
        <v>100800</v>
      </c>
      <c r="G507">
        <v>121000</v>
      </c>
      <c r="H507">
        <v>114500</v>
      </c>
      <c r="I507">
        <v>288200</v>
      </c>
      <c r="J507">
        <v>255800</v>
      </c>
      <c r="K507">
        <v>196400</v>
      </c>
      <c r="L507">
        <v>1</v>
      </c>
      <c r="M507">
        <v>1.2</v>
      </c>
      <c r="N507">
        <v>1.1399999999999999</v>
      </c>
      <c r="O507">
        <v>2.86</v>
      </c>
      <c r="P507">
        <v>2.54</v>
      </c>
      <c r="Q507">
        <v>1.95</v>
      </c>
      <c r="R507">
        <v>112100</v>
      </c>
      <c r="S507">
        <v>246800</v>
      </c>
      <c r="T507">
        <v>1</v>
      </c>
      <c r="U507">
        <v>2.2000000000000002</v>
      </c>
      <c r="V507" t="s">
        <v>34</v>
      </c>
      <c r="W507" t="s">
        <v>34</v>
      </c>
      <c r="X507" t="s">
        <v>34</v>
      </c>
      <c r="Y507" t="s">
        <v>34</v>
      </c>
      <c r="Z507" t="s">
        <v>34</v>
      </c>
      <c r="AA507" t="s">
        <v>34</v>
      </c>
      <c r="AB507">
        <v>5</v>
      </c>
      <c r="AC507">
        <v>4</v>
      </c>
      <c r="AD507">
        <v>3</v>
      </c>
      <c r="AE507" t="s">
        <v>38</v>
      </c>
      <c r="AF507">
        <v>59581</v>
      </c>
      <c r="AG507" t="s">
        <v>1047</v>
      </c>
    </row>
    <row r="508" spans="1:33" x14ac:dyDescent="0.15">
      <c r="A508">
        <v>8442</v>
      </c>
      <c r="B508">
        <v>2847</v>
      </c>
      <c r="C508" t="s">
        <v>1048</v>
      </c>
      <c r="D508">
        <v>32.21</v>
      </c>
      <c r="E508">
        <v>100.25</v>
      </c>
      <c r="F508">
        <v>140700</v>
      </c>
      <c r="G508">
        <v>142000</v>
      </c>
      <c r="H508">
        <v>138000</v>
      </c>
      <c r="I508">
        <v>318300</v>
      </c>
      <c r="J508">
        <v>429900</v>
      </c>
      <c r="K508">
        <v>212700</v>
      </c>
      <c r="L508">
        <v>1</v>
      </c>
      <c r="M508">
        <v>1.01</v>
      </c>
      <c r="N508">
        <v>0.98</v>
      </c>
      <c r="O508">
        <v>2.2599999999999998</v>
      </c>
      <c r="P508">
        <v>3.06</v>
      </c>
      <c r="Q508">
        <v>1.51</v>
      </c>
      <c r="R508">
        <v>140200</v>
      </c>
      <c r="S508">
        <v>320300</v>
      </c>
      <c r="T508">
        <v>1</v>
      </c>
      <c r="U508">
        <v>2.2799999999999998</v>
      </c>
      <c r="V508" t="s">
        <v>34</v>
      </c>
      <c r="W508" t="s">
        <v>34</v>
      </c>
      <c r="X508" t="s">
        <v>34</v>
      </c>
      <c r="Y508" t="s">
        <v>34</v>
      </c>
      <c r="Z508" t="s">
        <v>34</v>
      </c>
      <c r="AA508" t="s">
        <v>34</v>
      </c>
      <c r="AB508">
        <v>10</v>
      </c>
      <c r="AC508">
        <v>3</v>
      </c>
      <c r="AD508">
        <v>3</v>
      </c>
      <c r="AE508" t="s">
        <v>38</v>
      </c>
      <c r="AF508">
        <v>33261</v>
      </c>
      <c r="AG508" t="s">
        <v>1049</v>
      </c>
    </row>
    <row r="509" spans="1:33" x14ac:dyDescent="0.15">
      <c r="A509">
        <v>3994</v>
      </c>
      <c r="B509">
        <v>2381</v>
      </c>
      <c r="C509" t="s">
        <v>1050</v>
      </c>
      <c r="D509">
        <v>29.46</v>
      </c>
      <c r="E509">
        <v>100.23</v>
      </c>
      <c r="F509">
        <v>282700</v>
      </c>
      <c r="G509">
        <v>311500</v>
      </c>
      <c r="H509">
        <v>301000</v>
      </c>
      <c r="I509">
        <v>789000</v>
      </c>
      <c r="J509">
        <v>690300</v>
      </c>
      <c r="K509">
        <v>705600</v>
      </c>
      <c r="L509">
        <v>1</v>
      </c>
      <c r="M509">
        <v>1.1000000000000001</v>
      </c>
      <c r="N509">
        <v>1.06</v>
      </c>
      <c r="O509">
        <v>2.79</v>
      </c>
      <c r="P509">
        <v>2.44</v>
      </c>
      <c r="Q509">
        <v>2.5</v>
      </c>
      <c r="R509">
        <v>298400</v>
      </c>
      <c r="S509">
        <v>728300</v>
      </c>
      <c r="T509">
        <v>1</v>
      </c>
      <c r="U509">
        <v>2.44</v>
      </c>
      <c r="V509" t="s">
        <v>34</v>
      </c>
      <c r="W509" t="s">
        <v>34</v>
      </c>
      <c r="X509" t="s">
        <v>34</v>
      </c>
      <c r="Y509" t="s">
        <v>34</v>
      </c>
      <c r="Z509" t="s">
        <v>34</v>
      </c>
      <c r="AA509" t="s">
        <v>34</v>
      </c>
      <c r="AB509">
        <v>5</v>
      </c>
      <c r="AC509">
        <v>7</v>
      </c>
      <c r="AD509">
        <v>5</v>
      </c>
      <c r="AE509" t="s">
        <v>38</v>
      </c>
      <c r="AF509">
        <v>118642</v>
      </c>
      <c r="AG509" t="s">
        <v>1051</v>
      </c>
    </row>
    <row r="510" spans="1:33" x14ac:dyDescent="0.15">
      <c r="A510">
        <v>4230</v>
      </c>
      <c r="B510">
        <v>2618</v>
      </c>
      <c r="C510" t="s">
        <v>1052</v>
      </c>
      <c r="D510">
        <v>26.99</v>
      </c>
      <c r="E510">
        <v>99.42</v>
      </c>
      <c r="F510">
        <v>649400</v>
      </c>
      <c r="G510">
        <v>742200</v>
      </c>
      <c r="H510">
        <v>800300</v>
      </c>
      <c r="I510">
        <v>1810000</v>
      </c>
      <c r="J510">
        <v>2296000</v>
      </c>
      <c r="K510">
        <v>1010000</v>
      </c>
      <c r="L510">
        <v>1</v>
      </c>
      <c r="M510">
        <v>1.1399999999999999</v>
      </c>
      <c r="N510">
        <v>1.23</v>
      </c>
      <c r="O510">
        <v>2.79</v>
      </c>
      <c r="P510">
        <v>3.54</v>
      </c>
      <c r="Q510">
        <v>1.56</v>
      </c>
      <c r="R510">
        <v>730700</v>
      </c>
      <c r="S510">
        <v>1705000</v>
      </c>
      <c r="T510">
        <v>1</v>
      </c>
      <c r="U510">
        <v>2.33</v>
      </c>
      <c r="V510" t="s">
        <v>34</v>
      </c>
      <c r="W510" t="s">
        <v>34</v>
      </c>
      <c r="X510" t="s">
        <v>34</v>
      </c>
      <c r="Y510" t="s">
        <v>34</v>
      </c>
      <c r="Z510" t="s">
        <v>34</v>
      </c>
      <c r="AA510" t="s">
        <v>34</v>
      </c>
      <c r="AB510">
        <v>6</v>
      </c>
      <c r="AC510">
        <v>6</v>
      </c>
      <c r="AD510">
        <v>4</v>
      </c>
      <c r="AE510" t="s">
        <v>35</v>
      </c>
      <c r="AF510">
        <v>77529</v>
      </c>
      <c r="AG510" t="s">
        <v>1053</v>
      </c>
    </row>
    <row r="511" spans="1:33" x14ac:dyDescent="0.15">
      <c r="A511">
        <v>2770</v>
      </c>
      <c r="B511">
        <v>3158</v>
      </c>
      <c r="C511" t="s">
        <v>1054</v>
      </c>
      <c r="D511">
        <v>31.2</v>
      </c>
      <c r="E511">
        <v>98.84</v>
      </c>
      <c r="F511">
        <v>7432000</v>
      </c>
      <c r="G511">
        <v>7146000</v>
      </c>
      <c r="H511">
        <v>6904000</v>
      </c>
      <c r="I511">
        <v>9298000</v>
      </c>
      <c r="J511">
        <v>10640000</v>
      </c>
      <c r="K511">
        <v>23440000</v>
      </c>
      <c r="L511">
        <v>1</v>
      </c>
      <c r="M511">
        <v>0.96</v>
      </c>
      <c r="N511">
        <v>0.93</v>
      </c>
      <c r="O511">
        <v>1.25</v>
      </c>
      <c r="P511">
        <v>1.43</v>
      </c>
      <c r="Q511">
        <v>3.15</v>
      </c>
      <c r="R511">
        <v>7161000</v>
      </c>
      <c r="S511">
        <v>14460000</v>
      </c>
      <c r="T511">
        <v>1</v>
      </c>
      <c r="U511">
        <v>2.02</v>
      </c>
      <c r="V511" t="s">
        <v>34</v>
      </c>
      <c r="W511" t="s">
        <v>34</v>
      </c>
      <c r="X511" t="s">
        <v>34</v>
      </c>
      <c r="Y511" t="s">
        <v>34</v>
      </c>
      <c r="Z511" t="s">
        <v>34</v>
      </c>
      <c r="AA511" t="s">
        <v>34</v>
      </c>
      <c r="AB511">
        <v>46</v>
      </c>
      <c r="AC511">
        <v>4</v>
      </c>
      <c r="AD511">
        <v>3</v>
      </c>
      <c r="AE511" t="s">
        <v>35</v>
      </c>
      <c r="AF511">
        <v>6677</v>
      </c>
      <c r="AG511" t="s">
        <v>1055</v>
      </c>
    </row>
    <row r="512" spans="1:33" x14ac:dyDescent="0.15">
      <c r="A512">
        <v>5680</v>
      </c>
      <c r="B512">
        <v>2744</v>
      </c>
      <c r="C512" t="s">
        <v>1056</v>
      </c>
      <c r="D512">
        <v>29.71</v>
      </c>
      <c r="E512">
        <v>98.28</v>
      </c>
      <c r="F512">
        <v>1079000</v>
      </c>
      <c r="G512">
        <v>1060000</v>
      </c>
      <c r="H512">
        <v>1109000</v>
      </c>
      <c r="I512">
        <v>2198000</v>
      </c>
      <c r="J512">
        <v>1810000</v>
      </c>
      <c r="K512">
        <v>2757000</v>
      </c>
      <c r="L512">
        <v>1</v>
      </c>
      <c r="M512">
        <v>0.98</v>
      </c>
      <c r="N512">
        <v>1.03</v>
      </c>
      <c r="O512">
        <v>2.04</v>
      </c>
      <c r="P512">
        <v>1.68</v>
      </c>
      <c r="Q512">
        <v>2.56</v>
      </c>
      <c r="R512">
        <v>1083000</v>
      </c>
      <c r="S512">
        <v>2255000</v>
      </c>
      <c r="T512">
        <v>1</v>
      </c>
      <c r="U512">
        <v>2.08</v>
      </c>
      <c r="V512" t="s">
        <v>34</v>
      </c>
      <c r="W512" t="s">
        <v>34</v>
      </c>
      <c r="X512" t="s">
        <v>34</v>
      </c>
      <c r="Y512" t="s">
        <v>34</v>
      </c>
      <c r="Z512" t="s">
        <v>34</v>
      </c>
      <c r="AA512" t="s">
        <v>34</v>
      </c>
      <c r="AB512">
        <v>17</v>
      </c>
      <c r="AC512">
        <v>4</v>
      </c>
      <c r="AD512">
        <v>4</v>
      </c>
      <c r="AE512" t="s">
        <v>38</v>
      </c>
      <c r="AF512">
        <v>22348</v>
      </c>
      <c r="AG512" t="s">
        <v>1057</v>
      </c>
    </row>
    <row r="513" spans="1:33" x14ac:dyDescent="0.15">
      <c r="A513">
        <v>7025</v>
      </c>
      <c r="B513">
        <v>2975</v>
      </c>
      <c r="C513" t="s">
        <v>1058</v>
      </c>
      <c r="D513">
        <v>50.43</v>
      </c>
      <c r="E513">
        <v>98.04</v>
      </c>
      <c r="F513">
        <v>191500</v>
      </c>
      <c r="G513">
        <v>256400</v>
      </c>
      <c r="H513">
        <v>190500</v>
      </c>
      <c r="I513">
        <v>674200</v>
      </c>
      <c r="J513">
        <v>769800</v>
      </c>
      <c r="K513">
        <v>491800</v>
      </c>
      <c r="L513">
        <v>1</v>
      </c>
      <c r="M513">
        <v>1.34</v>
      </c>
      <c r="N513">
        <v>0.99</v>
      </c>
      <c r="O513">
        <v>3.52</v>
      </c>
      <c r="P513">
        <v>4.0199999999999996</v>
      </c>
      <c r="Q513">
        <v>2.57</v>
      </c>
      <c r="R513">
        <v>212800</v>
      </c>
      <c r="S513">
        <v>645300</v>
      </c>
      <c r="T513">
        <v>1</v>
      </c>
      <c r="U513">
        <v>3.03</v>
      </c>
      <c r="V513" t="s">
        <v>34</v>
      </c>
      <c r="W513" t="s">
        <v>34</v>
      </c>
      <c r="X513" t="s">
        <v>34</v>
      </c>
      <c r="Y513" t="s">
        <v>34</v>
      </c>
      <c r="Z513" t="s">
        <v>34</v>
      </c>
      <c r="AA513" t="s">
        <v>34</v>
      </c>
      <c r="AB513">
        <v>11</v>
      </c>
      <c r="AC513">
        <v>3</v>
      </c>
      <c r="AD513">
        <v>3</v>
      </c>
      <c r="AE513" t="s">
        <v>35</v>
      </c>
      <c r="AF513">
        <v>43262</v>
      </c>
      <c r="AG513" t="s">
        <v>1059</v>
      </c>
    </row>
    <row r="514" spans="1:33" x14ac:dyDescent="0.15">
      <c r="A514">
        <v>4778</v>
      </c>
      <c r="B514">
        <v>3042</v>
      </c>
      <c r="C514" t="s">
        <v>1060</v>
      </c>
      <c r="D514">
        <v>55.18</v>
      </c>
      <c r="E514">
        <v>97.71</v>
      </c>
      <c r="F514">
        <v>165500</v>
      </c>
      <c r="G514">
        <v>185300</v>
      </c>
      <c r="H514">
        <v>167400</v>
      </c>
      <c r="I514">
        <v>642300</v>
      </c>
      <c r="J514">
        <v>574900</v>
      </c>
      <c r="K514">
        <v>457900</v>
      </c>
      <c r="L514">
        <v>1</v>
      </c>
      <c r="M514">
        <v>1.1200000000000001</v>
      </c>
      <c r="N514">
        <v>1.01</v>
      </c>
      <c r="O514">
        <v>3.88</v>
      </c>
      <c r="P514">
        <v>3.47</v>
      </c>
      <c r="Q514">
        <v>2.77</v>
      </c>
      <c r="R514">
        <v>172700</v>
      </c>
      <c r="S514">
        <v>558400</v>
      </c>
      <c r="T514">
        <v>1</v>
      </c>
      <c r="U514">
        <v>3.23</v>
      </c>
      <c r="V514" t="s">
        <v>34</v>
      </c>
      <c r="W514" t="s">
        <v>34</v>
      </c>
      <c r="X514" t="s">
        <v>34</v>
      </c>
      <c r="Y514" t="s">
        <v>34</v>
      </c>
      <c r="Z514" t="s">
        <v>34</v>
      </c>
      <c r="AA514" t="s">
        <v>34</v>
      </c>
      <c r="AB514">
        <v>2</v>
      </c>
      <c r="AC514">
        <v>7</v>
      </c>
      <c r="AD514">
        <v>3</v>
      </c>
      <c r="AE514" t="s">
        <v>38</v>
      </c>
      <c r="AF514">
        <v>240851</v>
      </c>
      <c r="AG514" t="s">
        <v>1061</v>
      </c>
    </row>
    <row r="515" spans="1:33" x14ac:dyDescent="0.15">
      <c r="A515">
        <v>6867</v>
      </c>
      <c r="B515">
        <v>2531</v>
      </c>
      <c r="C515" t="s">
        <v>1062</v>
      </c>
      <c r="D515">
        <v>34.159999999999997</v>
      </c>
      <c r="E515">
        <v>97.14</v>
      </c>
      <c r="F515">
        <v>211600</v>
      </c>
      <c r="G515">
        <v>275000</v>
      </c>
      <c r="H515">
        <v>240900</v>
      </c>
      <c r="I515">
        <v>583300</v>
      </c>
      <c r="J515">
        <v>759300</v>
      </c>
      <c r="K515">
        <v>389800</v>
      </c>
      <c r="L515">
        <v>1</v>
      </c>
      <c r="M515">
        <v>1.3</v>
      </c>
      <c r="N515">
        <v>1.1399999999999999</v>
      </c>
      <c r="O515">
        <v>2.76</v>
      </c>
      <c r="P515">
        <v>3.59</v>
      </c>
      <c r="Q515">
        <v>1.84</v>
      </c>
      <c r="R515">
        <v>242500</v>
      </c>
      <c r="S515">
        <v>577500</v>
      </c>
      <c r="T515">
        <v>1</v>
      </c>
      <c r="U515">
        <v>2.38</v>
      </c>
      <c r="V515" t="s">
        <v>34</v>
      </c>
      <c r="W515" t="s">
        <v>34</v>
      </c>
      <c r="X515" t="s">
        <v>34</v>
      </c>
      <c r="Y515" t="s">
        <v>34</v>
      </c>
      <c r="Z515" t="s">
        <v>34</v>
      </c>
      <c r="AA515" t="s">
        <v>34</v>
      </c>
      <c r="AB515">
        <v>9</v>
      </c>
      <c r="AC515">
        <v>5</v>
      </c>
      <c r="AD515">
        <v>4</v>
      </c>
      <c r="AE515" t="s">
        <v>38</v>
      </c>
      <c r="AF515">
        <v>43942</v>
      </c>
      <c r="AG515" t="s">
        <v>1063</v>
      </c>
    </row>
    <row r="516" spans="1:33" x14ac:dyDescent="0.15">
      <c r="A516">
        <v>5652</v>
      </c>
      <c r="B516">
        <v>2745</v>
      </c>
      <c r="C516" t="s">
        <v>1064</v>
      </c>
      <c r="D516">
        <v>22.87</v>
      </c>
      <c r="E516">
        <v>96.93</v>
      </c>
      <c r="F516">
        <v>422800</v>
      </c>
      <c r="G516">
        <v>506600</v>
      </c>
      <c r="H516">
        <v>431500</v>
      </c>
      <c r="I516">
        <v>1060000</v>
      </c>
      <c r="J516">
        <v>1180000</v>
      </c>
      <c r="K516">
        <v>633700</v>
      </c>
      <c r="L516">
        <v>1</v>
      </c>
      <c r="M516">
        <v>1.2</v>
      </c>
      <c r="N516">
        <v>1.02</v>
      </c>
      <c r="O516">
        <v>2.5099999999999998</v>
      </c>
      <c r="P516">
        <v>2.79</v>
      </c>
      <c r="Q516">
        <v>1.5</v>
      </c>
      <c r="R516">
        <v>453600</v>
      </c>
      <c r="S516">
        <v>957900</v>
      </c>
      <c r="T516">
        <v>1</v>
      </c>
      <c r="U516">
        <v>2.11</v>
      </c>
      <c r="V516" t="s">
        <v>34</v>
      </c>
      <c r="W516" t="s">
        <v>34</v>
      </c>
      <c r="X516" t="s">
        <v>34</v>
      </c>
      <c r="Y516" t="s">
        <v>34</v>
      </c>
      <c r="Z516" t="s">
        <v>34</v>
      </c>
      <c r="AA516" t="s">
        <v>34</v>
      </c>
      <c r="AB516">
        <v>8</v>
      </c>
      <c r="AC516">
        <v>5</v>
      </c>
      <c r="AD516">
        <v>3</v>
      </c>
      <c r="AE516" t="s">
        <v>38</v>
      </c>
      <c r="AF516">
        <v>47611</v>
      </c>
      <c r="AG516" t="s">
        <v>1065</v>
      </c>
    </row>
    <row r="517" spans="1:33" x14ac:dyDescent="0.15">
      <c r="A517">
        <v>4232</v>
      </c>
      <c r="B517">
        <v>3133</v>
      </c>
      <c r="C517" t="s">
        <v>1066</v>
      </c>
      <c r="D517">
        <v>70.02</v>
      </c>
      <c r="E517">
        <v>95.79</v>
      </c>
      <c r="F517">
        <v>4042000</v>
      </c>
      <c r="G517">
        <v>3959000</v>
      </c>
      <c r="H517">
        <v>5619000</v>
      </c>
      <c r="I517">
        <v>1688000</v>
      </c>
      <c r="J517">
        <v>1429000</v>
      </c>
      <c r="K517">
        <v>743800</v>
      </c>
      <c r="L517">
        <v>1</v>
      </c>
      <c r="M517">
        <v>0.98</v>
      </c>
      <c r="N517">
        <v>1.39</v>
      </c>
      <c r="O517">
        <v>0.42</v>
      </c>
      <c r="P517">
        <v>0.35</v>
      </c>
      <c r="Q517">
        <v>0.18</v>
      </c>
      <c r="R517">
        <v>4540000</v>
      </c>
      <c r="S517">
        <v>1287000</v>
      </c>
      <c r="T517">
        <v>1</v>
      </c>
      <c r="U517">
        <v>0.28000000000000003</v>
      </c>
      <c r="V517" t="s">
        <v>34</v>
      </c>
      <c r="W517" t="s">
        <v>34</v>
      </c>
      <c r="X517" t="s">
        <v>34</v>
      </c>
      <c r="Y517" t="s">
        <v>34</v>
      </c>
      <c r="Z517" t="s">
        <v>34</v>
      </c>
      <c r="AA517" t="s">
        <v>34</v>
      </c>
      <c r="AB517">
        <v>13</v>
      </c>
      <c r="AC517">
        <v>5</v>
      </c>
      <c r="AD517">
        <v>3</v>
      </c>
      <c r="AE517" t="s">
        <v>35</v>
      </c>
      <c r="AF517">
        <v>15887</v>
      </c>
      <c r="AG517" t="s">
        <v>1067</v>
      </c>
    </row>
    <row r="518" spans="1:33" x14ac:dyDescent="0.15">
      <c r="A518">
        <v>3214</v>
      </c>
      <c r="B518">
        <v>4830</v>
      </c>
      <c r="C518" t="s">
        <v>1068</v>
      </c>
      <c r="D518">
        <v>114.33</v>
      </c>
      <c r="E518">
        <v>95.4</v>
      </c>
      <c r="F518">
        <v>813600</v>
      </c>
      <c r="G518">
        <v>786200</v>
      </c>
      <c r="H518">
        <v>813900</v>
      </c>
      <c r="I518">
        <v>2627000</v>
      </c>
      <c r="J518">
        <v>2340000</v>
      </c>
      <c r="K518">
        <v>4017000</v>
      </c>
      <c r="L518">
        <v>1</v>
      </c>
      <c r="M518">
        <v>0.97</v>
      </c>
      <c r="N518">
        <v>1</v>
      </c>
      <c r="O518">
        <v>3.23</v>
      </c>
      <c r="P518">
        <v>2.88</v>
      </c>
      <c r="Q518">
        <v>4.9400000000000004</v>
      </c>
      <c r="R518">
        <v>804600</v>
      </c>
      <c r="S518">
        <v>2995000</v>
      </c>
      <c r="T518">
        <v>1</v>
      </c>
      <c r="U518">
        <v>3.72</v>
      </c>
      <c r="V518" t="s">
        <v>34</v>
      </c>
      <c r="W518" t="s">
        <v>34</v>
      </c>
      <c r="X518" t="s">
        <v>34</v>
      </c>
      <c r="Y518" t="s">
        <v>34</v>
      </c>
      <c r="Z518" t="s">
        <v>34</v>
      </c>
      <c r="AA518" t="s">
        <v>34</v>
      </c>
      <c r="AB518">
        <v>23</v>
      </c>
      <c r="AC518">
        <v>3</v>
      </c>
      <c r="AD518">
        <v>3</v>
      </c>
      <c r="AE518" t="s">
        <v>38</v>
      </c>
      <c r="AF518">
        <v>16390</v>
      </c>
      <c r="AG518" t="s">
        <v>1069</v>
      </c>
    </row>
    <row r="519" spans="1:33" x14ac:dyDescent="0.15">
      <c r="A519">
        <v>7340</v>
      </c>
      <c r="B519">
        <v>3075</v>
      </c>
      <c r="C519" t="s">
        <v>1070</v>
      </c>
      <c r="D519">
        <v>26</v>
      </c>
      <c r="E519">
        <v>95.08</v>
      </c>
      <c r="F519">
        <v>171500</v>
      </c>
      <c r="G519">
        <v>309100</v>
      </c>
      <c r="H519">
        <v>141700</v>
      </c>
      <c r="I519">
        <v>472700</v>
      </c>
      <c r="J519">
        <v>681000</v>
      </c>
      <c r="K519">
        <v>226900</v>
      </c>
      <c r="L519">
        <v>1</v>
      </c>
      <c r="M519">
        <v>1.8</v>
      </c>
      <c r="N519">
        <v>0.83</v>
      </c>
      <c r="O519">
        <v>2.76</v>
      </c>
      <c r="P519">
        <v>3.97</v>
      </c>
      <c r="Q519">
        <v>1.32</v>
      </c>
      <c r="R519">
        <v>207400</v>
      </c>
      <c r="S519">
        <v>460200</v>
      </c>
      <c r="T519">
        <v>1</v>
      </c>
      <c r="U519">
        <v>2.2200000000000002</v>
      </c>
      <c r="V519" t="s">
        <v>34</v>
      </c>
      <c r="W519" t="s">
        <v>34</v>
      </c>
      <c r="X519" t="s">
        <v>34</v>
      </c>
      <c r="Y519" t="s">
        <v>34</v>
      </c>
      <c r="Z519" t="s">
        <v>34</v>
      </c>
      <c r="AA519" t="s">
        <v>34</v>
      </c>
      <c r="AB519">
        <v>4</v>
      </c>
      <c r="AC519">
        <v>4</v>
      </c>
      <c r="AD519">
        <v>3</v>
      </c>
      <c r="AE519" t="s">
        <v>38</v>
      </c>
      <c r="AF519">
        <v>95321</v>
      </c>
      <c r="AG519" t="s">
        <v>1071</v>
      </c>
    </row>
    <row r="520" spans="1:33" x14ac:dyDescent="0.15">
      <c r="A520">
        <v>4957</v>
      </c>
      <c r="B520">
        <v>2912</v>
      </c>
      <c r="C520" t="s">
        <v>1072</v>
      </c>
      <c r="D520">
        <v>22.87</v>
      </c>
      <c r="E520">
        <v>94.45</v>
      </c>
      <c r="F520">
        <v>131400</v>
      </c>
      <c r="G520">
        <v>193800</v>
      </c>
      <c r="H520">
        <v>133100</v>
      </c>
      <c r="I520">
        <v>315600</v>
      </c>
      <c r="J520">
        <v>444500</v>
      </c>
      <c r="K520">
        <v>190500</v>
      </c>
      <c r="L520">
        <v>1</v>
      </c>
      <c r="M520">
        <v>1.48</v>
      </c>
      <c r="N520">
        <v>1.01</v>
      </c>
      <c r="O520">
        <v>2.4</v>
      </c>
      <c r="P520">
        <v>3.38</v>
      </c>
      <c r="Q520">
        <v>1.45</v>
      </c>
      <c r="R520">
        <v>152800</v>
      </c>
      <c r="S520">
        <v>316900</v>
      </c>
      <c r="T520">
        <v>1</v>
      </c>
      <c r="U520">
        <v>2.0699999999999998</v>
      </c>
      <c r="V520" t="s">
        <v>34</v>
      </c>
      <c r="W520" t="s">
        <v>34</v>
      </c>
      <c r="X520" t="s">
        <v>34</v>
      </c>
      <c r="Y520" t="s">
        <v>34</v>
      </c>
      <c r="Z520" t="s">
        <v>34</v>
      </c>
      <c r="AA520" t="s">
        <v>34</v>
      </c>
      <c r="AB520">
        <v>5</v>
      </c>
      <c r="AC520">
        <v>4</v>
      </c>
      <c r="AD520">
        <v>3</v>
      </c>
      <c r="AE520" t="s">
        <v>38</v>
      </c>
      <c r="AF520">
        <v>88650</v>
      </c>
      <c r="AG520" t="s">
        <v>1073</v>
      </c>
    </row>
    <row r="521" spans="1:33" x14ac:dyDescent="0.15">
      <c r="A521">
        <v>6962</v>
      </c>
      <c r="B521">
        <v>2551</v>
      </c>
      <c r="C521" t="s">
        <v>1074</v>
      </c>
      <c r="D521">
        <v>54.22</v>
      </c>
      <c r="E521">
        <v>93.48</v>
      </c>
      <c r="F521">
        <v>337100</v>
      </c>
      <c r="G521">
        <v>364400</v>
      </c>
      <c r="H521">
        <v>354300</v>
      </c>
      <c r="I521">
        <v>1072000</v>
      </c>
      <c r="J521">
        <v>1048000</v>
      </c>
      <c r="K521">
        <v>1639000</v>
      </c>
      <c r="L521">
        <v>1</v>
      </c>
      <c r="M521">
        <v>1.08</v>
      </c>
      <c r="N521">
        <v>1.05</v>
      </c>
      <c r="O521">
        <v>3.18</v>
      </c>
      <c r="P521">
        <v>3.11</v>
      </c>
      <c r="Q521">
        <v>4.8600000000000003</v>
      </c>
      <c r="R521">
        <v>351900</v>
      </c>
      <c r="S521">
        <v>1253000</v>
      </c>
      <c r="T521">
        <v>1</v>
      </c>
      <c r="U521">
        <v>3.56</v>
      </c>
      <c r="V521" t="s">
        <v>34</v>
      </c>
      <c r="W521" t="s">
        <v>34</v>
      </c>
      <c r="X521" t="s">
        <v>34</v>
      </c>
      <c r="Y521" t="s">
        <v>34</v>
      </c>
      <c r="Z521" t="s">
        <v>34</v>
      </c>
      <c r="AA521" t="s">
        <v>34</v>
      </c>
      <c r="AB521">
        <v>10</v>
      </c>
      <c r="AC521">
        <v>3</v>
      </c>
      <c r="AD521">
        <v>3</v>
      </c>
      <c r="AE521" t="s">
        <v>35</v>
      </c>
      <c r="AF521">
        <v>38007</v>
      </c>
      <c r="AG521" t="s">
        <v>1075</v>
      </c>
    </row>
    <row r="522" spans="1:33" x14ac:dyDescent="0.15">
      <c r="A522">
        <v>6036</v>
      </c>
      <c r="B522">
        <v>3045</v>
      </c>
      <c r="C522" t="s">
        <v>1076</v>
      </c>
      <c r="D522">
        <v>22.01</v>
      </c>
      <c r="E522">
        <v>91.1</v>
      </c>
      <c r="F522">
        <v>84400</v>
      </c>
      <c r="G522">
        <v>116000</v>
      </c>
      <c r="H522">
        <v>112000</v>
      </c>
      <c r="I522">
        <v>227700</v>
      </c>
      <c r="J522">
        <v>194800</v>
      </c>
      <c r="K522">
        <v>255500</v>
      </c>
      <c r="L522">
        <v>1</v>
      </c>
      <c r="M522">
        <v>1.37</v>
      </c>
      <c r="N522">
        <v>1.33</v>
      </c>
      <c r="O522">
        <v>2.7</v>
      </c>
      <c r="P522">
        <v>2.31</v>
      </c>
      <c r="Q522">
        <v>3.03</v>
      </c>
      <c r="R522">
        <v>104100</v>
      </c>
      <c r="S522">
        <v>226000</v>
      </c>
      <c r="T522">
        <v>1</v>
      </c>
      <c r="U522">
        <v>2.17</v>
      </c>
      <c r="V522" t="s">
        <v>34</v>
      </c>
      <c r="W522" t="s">
        <v>34</v>
      </c>
      <c r="X522" t="s">
        <v>34</v>
      </c>
      <c r="Y522" t="s">
        <v>34</v>
      </c>
      <c r="Z522" t="s">
        <v>34</v>
      </c>
      <c r="AA522" t="s">
        <v>34</v>
      </c>
      <c r="AB522">
        <v>6</v>
      </c>
      <c r="AC522">
        <v>6</v>
      </c>
      <c r="AD522">
        <v>3</v>
      </c>
      <c r="AE522" t="s">
        <v>38</v>
      </c>
      <c r="AF522">
        <v>86525</v>
      </c>
      <c r="AG522" t="s">
        <v>1077</v>
      </c>
    </row>
    <row r="523" spans="1:33" x14ac:dyDescent="0.15">
      <c r="A523">
        <v>6287</v>
      </c>
      <c r="B523">
        <v>2926</v>
      </c>
      <c r="C523" t="s">
        <v>1078</v>
      </c>
      <c r="D523">
        <v>34.89</v>
      </c>
      <c r="E523">
        <v>90.92</v>
      </c>
      <c r="F523">
        <v>166900</v>
      </c>
      <c r="G523">
        <v>222800</v>
      </c>
      <c r="H523">
        <v>172200</v>
      </c>
      <c r="I523">
        <v>468400</v>
      </c>
      <c r="J523">
        <v>628000</v>
      </c>
      <c r="K523">
        <v>277200</v>
      </c>
      <c r="L523">
        <v>1</v>
      </c>
      <c r="M523">
        <v>1.34</v>
      </c>
      <c r="N523">
        <v>1.03</v>
      </c>
      <c r="O523">
        <v>2.81</v>
      </c>
      <c r="P523">
        <v>3.76</v>
      </c>
      <c r="Q523">
        <v>1.66</v>
      </c>
      <c r="R523">
        <v>187300</v>
      </c>
      <c r="S523">
        <v>457800</v>
      </c>
      <c r="T523">
        <v>1</v>
      </c>
      <c r="U523">
        <v>2.44</v>
      </c>
      <c r="V523" t="s">
        <v>34</v>
      </c>
      <c r="W523" t="s">
        <v>34</v>
      </c>
      <c r="X523" t="s">
        <v>34</v>
      </c>
      <c r="Y523" t="s">
        <v>34</v>
      </c>
      <c r="Z523" t="s">
        <v>34</v>
      </c>
      <c r="AA523" t="s">
        <v>34</v>
      </c>
      <c r="AB523">
        <v>7</v>
      </c>
      <c r="AC523">
        <v>4</v>
      </c>
      <c r="AD523">
        <v>3</v>
      </c>
      <c r="AE523" t="s">
        <v>35</v>
      </c>
      <c r="AF523">
        <v>42503</v>
      </c>
      <c r="AG523" t="s">
        <v>1079</v>
      </c>
    </row>
    <row r="524" spans="1:33" x14ac:dyDescent="0.15">
      <c r="A524">
        <v>3859</v>
      </c>
      <c r="B524">
        <v>2731</v>
      </c>
      <c r="C524" t="s">
        <v>1080</v>
      </c>
      <c r="D524">
        <v>123.56</v>
      </c>
      <c r="E524">
        <v>90.58</v>
      </c>
      <c r="F524">
        <v>338100</v>
      </c>
      <c r="G524">
        <v>220000</v>
      </c>
      <c r="H524">
        <v>268800</v>
      </c>
      <c r="I524">
        <v>1373000</v>
      </c>
      <c r="J524">
        <v>1612000</v>
      </c>
      <c r="K524">
        <v>2281000</v>
      </c>
      <c r="L524">
        <v>1</v>
      </c>
      <c r="M524">
        <v>0.65</v>
      </c>
      <c r="N524">
        <v>0.8</v>
      </c>
      <c r="O524">
        <v>4.0599999999999996</v>
      </c>
      <c r="P524">
        <v>4.7699999999999996</v>
      </c>
      <c r="Q524">
        <v>6.75</v>
      </c>
      <c r="R524">
        <v>275700</v>
      </c>
      <c r="S524">
        <v>1756000</v>
      </c>
      <c r="T524">
        <v>1</v>
      </c>
      <c r="U524">
        <v>6.37</v>
      </c>
      <c r="V524" t="s">
        <v>34</v>
      </c>
      <c r="W524" t="s">
        <v>34</v>
      </c>
      <c r="X524" t="s">
        <v>34</v>
      </c>
      <c r="Y524" t="s">
        <v>34</v>
      </c>
      <c r="Z524" t="s">
        <v>34</v>
      </c>
      <c r="AA524" t="s">
        <v>34</v>
      </c>
      <c r="AB524">
        <v>10</v>
      </c>
      <c r="AC524">
        <v>4</v>
      </c>
      <c r="AD524">
        <v>3</v>
      </c>
      <c r="AE524" t="s">
        <v>38</v>
      </c>
      <c r="AF524">
        <v>30770</v>
      </c>
      <c r="AG524" t="s">
        <v>1081</v>
      </c>
    </row>
    <row r="525" spans="1:33" x14ac:dyDescent="0.15">
      <c r="A525">
        <v>6155</v>
      </c>
      <c r="B525">
        <v>2913</v>
      </c>
      <c r="C525" t="s">
        <v>1082</v>
      </c>
      <c r="D525">
        <v>27.18</v>
      </c>
      <c r="E525">
        <v>89.57</v>
      </c>
      <c r="F525">
        <v>587000</v>
      </c>
      <c r="G525">
        <v>642000</v>
      </c>
      <c r="H525">
        <v>591100</v>
      </c>
      <c r="I525">
        <v>1425000</v>
      </c>
      <c r="J525">
        <v>1299000</v>
      </c>
      <c r="K525">
        <v>1108000</v>
      </c>
      <c r="L525">
        <v>1</v>
      </c>
      <c r="M525">
        <v>1.0900000000000001</v>
      </c>
      <c r="N525">
        <v>1.01</v>
      </c>
      <c r="O525">
        <v>2.4300000000000002</v>
      </c>
      <c r="P525">
        <v>2.21</v>
      </c>
      <c r="Q525">
        <v>1.89</v>
      </c>
      <c r="R525">
        <v>606700</v>
      </c>
      <c r="S525">
        <v>1278000</v>
      </c>
      <c r="T525">
        <v>1</v>
      </c>
      <c r="U525">
        <v>2.11</v>
      </c>
      <c r="V525" t="s">
        <v>34</v>
      </c>
      <c r="W525" t="s">
        <v>34</v>
      </c>
      <c r="X525" t="s">
        <v>34</v>
      </c>
      <c r="Y525" t="s">
        <v>34</v>
      </c>
      <c r="Z525" t="s">
        <v>34</v>
      </c>
      <c r="AA525" t="s">
        <v>34</v>
      </c>
      <c r="AB525">
        <v>16</v>
      </c>
      <c r="AC525">
        <v>4</v>
      </c>
      <c r="AD525">
        <v>3</v>
      </c>
      <c r="AE525" t="s">
        <v>38</v>
      </c>
      <c r="AF525">
        <v>23564</v>
      </c>
      <c r="AG525" t="s">
        <v>1083</v>
      </c>
    </row>
    <row r="526" spans="1:33" x14ac:dyDescent="0.15">
      <c r="A526">
        <v>8574</v>
      </c>
      <c r="B526">
        <v>2766</v>
      </c>
      <c r="C526" t="s">
        <v>1084</v>
      </c>
      <c r="D526">
        <v>26.76</v>
      </c>
      <c r="E526">
        <v>88.68</v>
      </c>
      <c r="F526">
        <v>237500</v>
      </c>
      <c r="G526">
        <v>352700</v>
      </c>
      <c r="H526">
        <v>219000</v>
      </c>
      <c r="I526">
        <v>676300</v>
      </c>
      <c r="J526">
        <v>852300</v>
      </c>
      <c r="K526">
        <v>262800</v>
      </c>
      <c r="L526">
        <v>1</v>
      </c>
      <c r="M526">
        <v>1.49</v>
      </c>
      <c r="N526">
        <v>0.92</v>
      </c>
      <c r="O526">
        <v>2.85</v>
      </c>
      <c r="P526">
        <v>3.59</v>
      </c>
      <c r="Q526">
        <v>1.1100000000000001</v>
      </c>
      <c r="R526">
        <v>269700</v>
      </c>
      <c r="S526">
        <v>597100</v>
      </c>
      <c r="T526">
        <v>1</v>
      </c>
      <c r="U526">
        <v>2.21</v>
      </c>
      <c r="V526" t="s">
        <v>34</v>
      </c>
      <c r="W526" t="s">
        <v>34</v>
      </c>
      <c r="X526" t="s">
        <v>34</v>
      </c>
      <c r="Y526" t="s">
        <v>34</v>
      </c>
      <c r="Z526" t="s">
        <v>34</v>
      </c>
      <c r="AA526" t="s">
        <v>34</v>
      </c>
      <c r="AB526">
        <v>6</v>
      </c>
      <c r="AC526">
        <v>4</v>
      </c>
      <c r="AD526">
        <v>4</v>
      </c>
      <c r="AE526" t="s">
        <v>38</v>
      </c>
      <c r="AF526">
        <v>65700</v>
      </c>
      <c r="AG526" t="s">
        <v>1085</v>
      </c>
    </row>
    <row r="527" spans="1:33" x14ac:dyDescent="0.15">
      <c r="A527">
        <v>7271</v>
      </c>
      <c r="B527">
        <v>2882</v>
      </c>
      <c r="C527" t="s">
        <v>1086</v>
      </c>
      <c r="D527">
        <v>24.61</v>
      </c>
      <c r="E527">
        <v>88.48</v>
      </c>
      <c r="F527">
        <v>337600</v>
      </c>
      <c r="G527">
        <v>410300</v>
      </c>
      <c r="H527">
        <v>348500</v>
      </c>
      <c r="I527">
        <v>783100</v>
      </c>
      <c r="J527">
        <v>917000</v>
      </c>
      <c r="K527">
        <v>524300</v>
      </c>
      <c r="L527">
        <v>1</v>
      </c>
      <c r="M527">
        <v>1.22</v>
      </c>
      <c r="N527">
        <v>1.03</v>
      </c>
      <c r="O527">
        <v>2.3199999999999998</v>
      </c>
      <c r="P527">
        <v>2.72</v>
      </c>
      <c r="Q527">
        <v>1.55</v>
      </c>
      <c r="R527">
        <v>365500</v>
      </c>
      <c r="S527">
        <v>741500</v>
      </c>
      <c r="T527">
        <v>1</v>
      </c>
      <c r="U527">
        <v>2.0299999999999998</v>
      </c>
      <c r="V527" t="s">
        <v>34</v>
      </c>
      <c r="W527" t="s">
        <v>34</v>
      </c>
      <c r="X527" t="s">
        <v>34</v>
      </c>
      <c r="Y527" t="s">
        <v>34</v>
      </c>
      <c r="Z527" t="s">
        <v>34</v>
      </c>
      <c r="AA527" t="s">
        <v>34</v>
      </c>
      <c r="AB527">
        <v>6</v>
      </c>
      <c r="AC527">
        <v>3</v>
      </c>
      <c r="AD527">
        <v>3</v>
      </c>
      <c r="AE527" t="s">
        <v>38</v>
      </c>
      <c r="AF527">
        <v>58282</v>
      </c>
      <c r="AG527" t="s">
        <v>1087</v>
      </c>
    </row>
    <row r="528" spans="1:33" x14ac:dyDescent="0.15">
      <c r="A528">
        <v>4898</v>
      </c>
      <c r="B528">
        <v>2988</v>
      </c>
      <c r="C528" t="s">
        <v>1088</v>
      </c>
      <c r="D528">
        <v>29.7</v>
      </c>
      <c r="E528">
        <v>88.24</v>
      </c>
      <c r="F528">
        <v>183600</v>
      </c>
      <c r="G528">
        <v>305100</v>
      </c>
      <c r="H528">
        <v>176600</v>
      </c>
      <c r="I528">
        <v>734300</v>
      </c>
      <c r="J528">
        <v>1006000</v>
      </c>
      <c r="K528">
        <v>199300</v>
      </c>
      <c r="L528">
        <v>1</v>
      </c>
      <c r="M528">
        <v>1.66</v>
      </c>
      <c r="N528">
        <v>0.96</v>
      </c>
      <c r="O528">
        <v>4</v>
      </c>
      <c r="P528">
        <v>5.48</v>
      </c>
      <c r="Q528">
        <v>1.0900000000000001</v>
      </c>
      <c r="R528">
        <v>221800</v>
      </c>
      <c r="S528">
        <v>646700</v>
      </c>
      <c r="T528">
        <v>1</v>
      </c>
      <c r="U528">
        <v>2.92</v>
      </c>
      <c r="V528" t="s">
        <v>34</v>
      </c>
      <c r="W528" t="s">
        <v>34</v>
      </c>
      <c r="X528" t="s">
        <v>34</v>
      </c>
      <c r="Y528" t="s">
        <v>34</v>
      </c>
      <c r="Z528" t="s">
        <v>34</v>
      </c>
      <c r="AA528" t="s">
        <v>34</v>
      </c>
      <c r="AB528">
        <v>4</v>
      </c>
      <c r="AC528">
        <v>5</v>
      </c>
      <c r="AD528">
        <v>3</v>
      </c>
      <c r="AE528" t="s">
        <v>35</v>
      </c>
      <c r="AF528">
        <v>75019</v>
      </c>
      <c r="AG528" t="s">
        <v>1089</v>
      </c>
    </row>
    <row r="529" spans="1:33" x14ac:dyDescent="0.15">
      <c r="A529">
        <v>4650</v>
      </c>
      <c r="B529">
        <v>2957</v>
      </c>
      <c r="C529" t="s">
        <v>1090</v>
      </c>
      <c r="D529">
        <v>25.66</v>
      </c>
      <c r="E529">
        <v>88.18</v>
      </c>
      <c r="F529">
        <v>230400</v>
      </c>
      <c r="G529">
        <v>321100</v>
      </c>
      <c r="H529">
        <v>220200</v>
      </c>
      <c r="I529">
        <v>567300</v>
      </c>
      <c r="J529">
        <v>879600</v>
      </c>
      <c r="K529">
        <v>278100</v>
      </c>
      <c r="L529">
        <v>1</v>
      </c>
      <c r="M529">
        <v>1.39</v>
      </c>
      <c r="N529">
        <v>0.96</v>
      </c>
      <c r="O529">
        <v>2.46</v>
      </c>
      <c r="P529">
        <v>3.82</v>
      </c>
      <c r="Q529">
        <v>1.21</v>
      </c>
      <c r="R529">
        <v>257200</v>
      </c>
      <c r="S529">
        <v>575000</v>
      </c>
      <c r="T529">
        <v>1</v>
      </c>
      <c r="U529">
        <v>2.2400000000000002</v>
      </c>
      <c r="V529" t="s">
        <v>34</v>
      </c>
      <c r="W529" t="s">
        <v>34</v>
      </c>
      <c r="X529" t="s">
        <v>34</v>
      </c>
      <c r="Y529" t="s">
        <v>34</v>
      </c>
      <c r="Z529" t="s">
        <v>34</v>
      </c>
      <c r="AA529" t="s">
        <v>34</v>
      </c>
      <c r="AB529">
        <v>7</v>
      </c>
      <c r="AC529">
        <v>5</v>
      </c>
      <c r="AD529">
        <v>3</v>
      </c>
      <c r="AE529" t="s">
        <v>38</v>
      </c>
      <c r="AF529">
        <v>43222</v>
      </c>
      <c r="AG529" t="s">
        <v>1091</v>
      </c>
    </row>
    <row r="530" spans="1:33" x14ac:dyDescent="0.15">
      <c r="A530">
        <v>5582</v>
      </c>
      <c r="B530">
        <v>3327</v>
      </c>
      <c r="C530" t="s">
        <v>1092</v>
      </c>
      <c r="D530">
        <v>22.44</v>
      </c>
      <c r="E530">
        <v>82.76</v>
      </c>
      <c r="F530">
        <v>175600</v>
      </c>
      <c r="G530">
        <v>191000</v>
      </c>
      <c r="H530">
        <v>197000</v>
      </c>
      <c r="I530">
        <v>401800</v>
      </c>
      <c r="J530">
        <v>453800</v>
      </c>
      <c r="K530">
        <v>383000</v>
      </c>
      <c r="L530">
        <v>1</v>
      </c>
      <c r="M530">
        <v>1.0900000000000001</v>
      </c>
      <c r="N530">
        <v>1.1200000000000001</v>
      </c>
      <c r="O530">
        <v>2.29</v>
      </c>
      <c r="P530">
        <v>2.58</v>
      </c>
      <c r="Q530">
        <v>2.1800000000000002</v>
      </c>
      <c r="R530">
        <v>187900</v>
      </c>
      <c r="S530">
        <v>412900</v>
      </c>
      <c r="T530">
        <v>1</v>
      </c>
      <c r="U530">
        <v>2.2000000000000002</v>
      </c>
      <c r="V530" t="s">
        <v>34</v>
      </c>
      <c r="W530" t="s">
        <v>34</v>
      </c>
      <c r="X530" t="s">
        <v>34</v>
      </c>
      <c r="Y530" t="s">
        <v>34</v>
      </c>
      <c r="Z530" t="s">
        <v>34</v>
      </c>
      <c r="AA530" t="s">
        <v>34</v>
      </c>
      <c r="AB530">
        <v>9</v>
      </c>
      <c r="AC530">
        <v>4</v>
      </c>
      <c r="AD530">
        <v>3</v>
      </c>
      <c r="AE530" t="s">
        <v>38</v>
      </c>
      <c r="AF530">
        <v>35979</v>
      </c>
      <c r="AG530" t="s">
        <v>1093</v>
      </c>
    </row>
    <row r="531" spans="1:33" x14ac:dyDescent="0.15">
      <c r="A531">
        <v>7803</v>
      </c>
      <c r="B531">
        <v>2990</v>
      </c>
      <c r="C531" t="s">
        <v>1094</v>
      </c>
      <c r="D531">
        <v>34.950000000000003</v>
      </c>
      <c r="E531">
        <v>82.19</v>
      </c>
      <c r="F531">
        <v>537400</v>
      </c>
      <c r="G531">
        <v>804200</v>
      </c>
      <c r="H531">
        <v>699400</v>
      </c>
      <c r="I531">
        <v>1361000</v>
      </c>
      <c r="J531">
        <v>1750000</v>
      </c>
      <c r="K531">
        <v>2079000</v>
      </c>
      <c r="L531">
        <v>1</v>
      </c>
      <c r="M531">
        <v>1.5</v>
      </c>
      <c r="N531">
        <v>1.3</v>
      </c>
      <c r="O531">
        <v>2.5299999999999998</v>
      </c>
      <c r="P531">
        <v>3.26</v>
      </c>
      <c r="Q531">
        <v>3.87</v>
      </c>
      <c r="R531">
        <v>680300</v>
      </c>
      <c r="S531">
        <v>1730000</v>
      </c>
      <c r="T531">
        <v>1</v>
      </c>
      <c r="U531">
        <v>2.54</v>
      </c>
      <c r="V531" t="s">
        <v>34</v>
      </c>
      <c r="W531" t="s">
        <v>34</v>
      </c>
      <c r="X531" t="s">
        <v>34</v>
      </c>
      <c r="Y531" t="s">
        <v>34</v>
      </c>
      <c r="Z531" t="s">
        <v>34</v>
      </c>
      <c r="AA531" t="s">
        <v>34</v>
      </c>
      <c r="AB531">
        <v>15</v>
      </c>
      <c r="AC531">
        <v>4</v>
      </c>
      <c r="AD531">
        <v>3</v>
      </c>
      <c r="AE531" t="s">
        <v>38</v>
      </c>
      <c r="AF531">
        <v>20497</v>
      </c>
      <c r="AG531" t="s">
        <v>1095</v>
      </c>
    </row>
    <row r="532" spans="1:33" x14ac:dyDescent="0.15">
      <c r="A532">
        <v>7586</v>
      </c>
      <c r="B532">
        <v>2840</v>
      </c>
      <c r="C532" t="s">
        <v>1096</v>
      </c>
      <c r="D532">
        <v>26.73</v>
      </c>
      <c r="E532">
        <v>81.430000000000007</v>
      </c>
      <c r="F532">
        <v>289800</v>
      </c>
      <c r="G532">
        <v>384900</v>
      </c>
      <c r="H532">
        <v>264900</v>
      </c>
      <c r="I532">
        <v>718800</v>
      </c>
      <c r="J532">
        <v>1012000</v>
      </c>
      <c r="K532">
        <v>413900</v>
      </c>
      <c r="L532">
        <v>1</v>
      </c>
      <c r="M532">
        <v>1.33</v>
      </c>
      <c r="N532">
        <v>0.91</v>
      </c>
      <c r="O532">
        <v>2.48</v>
      </c>
      <c r="P532">
        <v>3.49</v>
      </c>
      <c r="Q532">
        <v>1.43</v>
      </c>
      <c r="R532">
        <v>313200</v>
      </c>
      <c r="S532">
        <v>714800</v>
      </c>
      <c r="T532">
        <v>1</v>
      </c>
      <c r="U532">
        <v>2.2799999999999998</v>
      </c>
      <c r="V532" t="s">
        <v>34</v>
      </c>
      <c r="W532" t="s">
        <v>34</v>
      </c>
      <c r="X532" t="s">
        <v>34</v>
      </c>
      <c r="Y532" t="s">
        <v>34</v>
      </c>
      <c r="Z532" t="s">
        <v>34</v>
      </c>
      <c r="AA532" t="s">
        <v>34</v>
      </c>
      <c r="AB532">
        <v>13</v>
      </c>
      <c r="AC532">
        <v>4</v>
      </c>
      <c r="AD532">
        <v>4</v>
      </c>
      <c r="AE532" t="s">
        <v>35</v>
      </c>
      <c r="AF532">
        <v>41400</v>
      </c>
      <c r="AG532" t="s">
        <v>1097</v>
      </c>
    </row>
    <row r="533" spans="1:33" x14ac:dyDescent="0.15">
      <c r="A533">
        <v>7027</v>
      </c>
      <c r="B533">
        <v>3015</v>
      </c>
      <c r="C533" t="s">
        <v>1098</v>
      </c>
      <c r="D533">
        <v>25.2</v>
      </c>
      <c r="E533">
        <v>79.91</v>
      </c>
      <c r="F533">
        <v>240300</v>
      </c>
      <c r="G533">
        <v>217900</v>
      </c>
      <c r="H533">
        <v>256000</v>
      </c>
      <c r="I533">
        <v>562200</v>
      </c>
      <c r="J533">
        <v>558200</v>
      </c>
      <c r="K533">
        <v>529900</v>
      </c>
      <c r="L533">
        <v>1</v>
      </c>
      <c r="M533">
        <v>0.91</v>
      </c>
      <c r="N533">
        <v>1.07</v>
      </c>
      <c r="O533">
        <v>2.34</v>
      </c>
      <c r="P533">
        <v>2.3199999999999998</v>
      </c>
      <c r="Q533">
        <v>2.21</v>
      </c>
      <c r="R533">
        <v>238100</v>
      </c>
      <c r="S533">
        <v>550100</v>
      </c>
      <c r="T533">
        <v>1</v>
      </c>
      <c r="U533">
        <v>2.31</v>
      </c>
      <c r="V533" t="s">
        <v>34</v>
      </c>
      <c r="W533" t="s">
        <v>34</v>
      </c>
      <c r="X533" t="s">
        <v>34</v>
      </c>
      <c r="Y533" t="s">
        <v>34</v>
      </c>
      <c r="Z533" t="s">
        <v>34</v>
      </c>
      <c r="AA533" t="s">
        <v>34</v>
      </c>
      <c r="AB533">
        <v>14</v>
      </c>
      <c r="AC533">
        <v>3</v>
      </c>
      <c r="AD533">
        <v>3</v>
      </c>
      <c r="AE533" t="s">
        <v>38</v>
      </c>
      <c r="AF533">
        <v>23264</v>
      </c>
      <c r="AG533" t="s">
        <v>1099</v>
      </c>
    </row>
    <row r="534" spans="1:33" x14ac:dyDescent="0.15">
      <c r="A534">
        <v>4631</v>
      </c>
      <c r="B534">
        <v>3140</v>
      </c>
      <c r="C534" t="s">
        <v>1100</v>
      </c>
      <c r="D534">
        <v>30.02</v>
      </c>
      <c r="E534">
        <v>76.16</v>
      </c>
      <c r="F534">
        <v>186200</v>
      </c>
      <c r="G534">
        <v>267700</v>
      </c>
      <c r="H534">
        <v>191900</v>
      </c>
      <c r="I534">
        <v>576500</v>
      </c>
      <c r="J534">
        <v>786900</v>
      </c>
      <c r="K534">
        <v>302200</v>
      </c>
      <c r="L534">
        <v>1</v>
      </c>
      <c r="M534">
        <v>1.44</v>
      </c>
      <c r="N534">
        <v>1.03</v>
      </c>
      <c r="O534">
        <v>3.1</v>
      </c>
      <c r="P534">
        <v>4.2300000000000004</v>
      </c>
      <c r="Q534">
        <v>1.62</v>
      </c>
      <c r="R534">
        <v>215300</v>
      </c>
      <c r="S534">
        <v>555200</v>
      </c>
      <c r="T534">
        <v>1</v>
      </c>
      <c r="U534">
        <v>2.58</v>
      </c>
      <c r="V534" t="s">
        <v>34</v>
      </c>
      <c r="W534" t="s">
        <v>34</v>
      </c>
      <c r="X534" t="s">
        <v>34</v>
      </c>
      <c r="Y534" t="s">
        <v>34</v>
      </c>
      <c r="Z534" t="s">
        <v>34</v>
      </c>
      <c r="AA534" t="s">
        <v>34</v>
      </c>
      <c r="AB534">
        <v>8</v>
      </c>
      <c r="AC534">
        <v>5</v>
      </c>
      <c r="AD534">
        <v>3</v>
      </c>
      <c r="AE534" t="s">
        <v>38</v>
      </c>
      <c r="AF534">
        <v>41488</v>
      </c>
      <c r="AG534" t="s">
        <v>1101</v>
      </c>
    </row>
  </sheetData>
  <pageMargins left="0.78749999999999998" right="0.78749999999999998" top="1.05277777777778" bottom="1.05277777777778" header="0.78749999999999998" footer="0.78749999999999998"/>
  <pageSetup orientation="portrait" useFirstPageNumber="1" horizontalDpi="300" verticalDpi="300"/>
  <headerFooter>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534"/>
  <sheetViews>
    <sheetView topLeftCell="A532" zoomScale="140" zoomScaleNormal="140" workbookViewId="0">
      <selection activeCell="A534" sqref="A61:A534"/>
    </sheetView>
  </sheetViews>
  <sheetFormatPr baseColWidth="10" defaultColWidth="8.83203125" defaultRowHeight="13" x14ac:dyDescent="0.15"/>
  <cols>
    <col min="1" max="1" width="11.5"/>
    <col min="2" max="2" width="13.33203125" customWidth="1"/>
    <col min="3" max="3" width="12.6640625" customWidth="1"/>
    <col min="4" max="1025" width="11.5"/>
  </cols>
  <sheetData>
    <row r="1" spans="1:5" x14ac:dyDescent="0.15">
      <c r="B1" t="s">
        <v>17</v>
      </c>
      <c r="C1" t="s">
        <v>18</v>
      </c>
      <c r="D1" t="s">
        <v>1102</v>
      </c>
      <c r="E1" t="s">
        <v>1103</v>
      </c>
    </row>
    <row r="2" spans="1:5" x14ac:dyDescent="0.15">
      <c r="A2" t="s">
        <v>1104</v>
      </c>
      <c r="B2">
        <v>308300000</v>
      </c>
      <c r="C2">
        <v>16780000</v>
      </c>
      <c r="D2">
        <f t="shared" ref="D2:D65" si="0">B2/C2</f>
        <v>18.373063170441</v>
      </c>
      <c r="E2">
        <f t="shared" ref="E2:E65" si="1">C2/B2</f>
        <v>5.4427505676289331E-2</v>
      </c>
    </row>
    <row r="3" spans="1:5" x14ac:dyDescent="0.15">
      <c r="A3" t="s">
        <v>1105</v>
      </c>
      <c r="B3">
        <v>286200000</v>
      </c>
      <c r="C3">
        <v>26630000</v>
      </c>
      <c r="D3">
        <f t="shared" si="0"/>
        <v>10.747277506571535</v>
      </c>
      <c r="E3">
        <f t="shared" si="1"/>
        <v>9.3046820405310968E-2</v>
      </c>
    </row>
    <row r="4" spans="1:5" x14ac:dyDescent="0.15">
      <c r="A4" t="s">
        <v>1106</v>
      </c>
      <c r="B4">
        <v>23560000</v>
      </c>
      <c r="C4">
        <v>2549000</v>
      </c>
      <c r="D4">
        <f t="shared" si="0"/>
        <v>9.2428403295409964</v>
      </c>
      <c r="E4">
        <f t="shared" si="1"/>
        <v>0.10819185059422751</v>
      </c>
    </row>
    <row r="5" spans="1:5" x14ac:dyDescent="0.15">
      <c r="A5" t="s">
        <v>1107</v>
      </c>
      <c r="B5">
        <v>2991000000</v>
      </c>
      <c r="C5">
        <v>336100000</v>
      </c>
      <c r="D5">
        <f t="shared" si="0"/>
        <v>8.8991371615590591</v>
      </c>
      <c r="E5">
        <f t="shared" si="1"/>
        <v>0.11237044466733534</v>
      </c>
    </row>
    <row r="6" spans="1:5" x14ac:dyDescent="0.15">
      <c r="A6" t="s">
        <v>1108</v>
      </c>
      <c r="B6">
        <v>1063000000</v>
      </c>
      <c r="C6">
        <v>122100000</v>
      </c>
      <c r="D6">
        <f t="shared" si="0"/>
        <v>8.7059787059787066</v>
      </c>
      <c r="E6">
        <f t="shared" si="1"/>
        <v>0.11486359360301035</v>
      </c>
    </row>
    <row r="7" spans="1:5" x14ac:dyDescent="0.15">
      <c r="A7" t="s">
        <v>1109</v>
      </c>
      <c r="B7">
        <v>156600000</v>
      </c>
      <c r="C7">
        <v>18270000</v>
      </c>
      <c r="D7">
        <f t="shared" si="0"/>
        <v>8.5714285714285712</v>
      </c>
      <c r="E7">
        <f t="shared" si="1"/>
        <v>0.11666666666666667</v>
      </c>
    </row>
    <row r="8" spans="1:5" x14ac:dyDescent="0.15">
      <c r="A8" t="s">
        <v>1110</v>
      </c>
      <c r="B8">
        <v>6879000</v>
      </c>
      <c r="C8">
        <v>973800</v>
      </c>
      <c r="D8">
        <f t="shared" si="0"/>
        <v>7.0640788662969811</v>
      </c>
      <c r="E8">
        <f t="shared" si="1"/>
        <v>0.1415612734409071</v>
      </c>
    </row>
    <row r="9" spans="1:5" x14ac:dyDescent="0.15">
      <c r="A9" t="s">
        <v>1111</v>
      </c>
      <c r="B9">
        <v>557600000</v>
      </c>
      <c r="C9">
        <v>79400000</v>
      </c>
      <c r="D9">
        <f t="shared" si="0"/>
        <v>7.0226700251889165</v>
      </c>
      <c r="E9">
        <f t="shared" si="1"/>
        <v>0.14239598278335724</v>
      </c>
    </row>
    <row r="10" spans="1:5" x14ac:dyDescent="0.15">
      <c r="A10" t="s">
        <v>1112</v>
      </c>
      <c r="B10">
        <v>510100000</v>
      </c>
      <c r="C10">
        <v>84040000</v>
      </c>
      <c r="D10">
        <f t="shared" si="0"/>
        <v>6.0697287006187528</v>
      </c>
      <c r="E10">
        <f t="shared" si="1"/>
        <v>0.16475200940991963</v>
      </c>
    </row>
    <row r="11" spans="1:5" x14ac:dyDescent="0.15">
      <c r="A11" t="s">
        <v>1113</v>
      </c>
      <c r="B11">
        <v>24470000</v>
      </c>
      <c r="C11">
        <v>5091000</v>
      </c>
      <c r="D11">
        <f t="shared" si="0"/>
        <v>4.8065213121194263</v>
      </c>
      <c r="E11">
        <f t="shared" si="1"/>
        <v>0.20805067429505517</v>
      </c>
    </row>
    <row r="12" spans="1:5" x14ac:dyDescent="0.15">
      <c r="A12" t="s">
        <v>1114</v>
      </c>
      <c r="B12">
        <v>17440000</v>
      </c>
      <c r="C12">
        <v>3849000</v>
      </c>
      <c r="D12">
        <f t="shared" si="0"/>
        <v>4.5310470252013513</v>
      </c>
      <c r="E12">
        <f t="shared" si="1"/>
        <v>0.22069954128440367</v>
      </c>
    </row>
    <row r="13" spans="1:5" x14ac:dyDescent="0.15">
      <c r="A13" t="s">
        <v>1115</v>
      </c>
      <c r="B13">
        <v>26380000</v>
      </c>
      <c r="C13">
        <v>5907000</v>
      </c>
      <c r="D13">
        <f t="shared" si="0"/>
        <v>4.4658879295750804</v>
      </c>
      <c r="E13">
        <f t="shared" si="1"/>
        <v>0.22391963608794541</v>
      </c>
    </row>
    <row r="14" spans="1:5" x14ac:dyDescent="0.15">
      <c r="A14" t="s">
        <v>1116</v>
      </c>
      <c r="B14">
        <v>2362000</v>
      </c>
      <c r="C14">
        <v>536600</v>
      </c>
      <c r="D14">
        <f t="shared" si="0"/>
        <v>4.4017890421170334</v>
      </c>
      <c r="E14">
        <f t="shared" si="1"/>
        <v>0.22718035563082134</v>
      </c>
    </row>
    <row r="15" spans="1:5" x14ac:dyDescent="0.15">
      <c r="A15" t="s">
        <v>1117</v>
      </c>
      <c r="B15">
        <v>12460000</v>
      </c>
      <c r="C15">
        <v>2837000</v>
      </c>
      <c r="D15">
        <f t="shared" si="0"/>
        <v>4.3919633415579842</v>
      </c>
      <c r="E15">
        <f t="shared" si="1"/>
        <v>0.22768860353130016</v>
      </c>
    </row>
    <row r="16" spans="1:5" x14ac:dyDescent="0.15">
      <c r="A16" t="s">
        <v>1118</v>
      </c>
      <c r="B16">
        <v>34650000</v>
      </c>
      <c r="C16">
        <v>8789000</v>
      </c>
      <c r="D16">
        <f t="shared" si="0"/>
        <v>3.9424280350438048</v>
      </c>
      <c r="E16">
        <f t="shared" si="1"/>
        <v>0.25365079365079363</v>
      </c>
    </row>
    <row r="17" spans="1:5" x14ac:dyDescent="0.15">
      <c r="A17" t="s">
        <v>1119</v>
      </c>
      <c r="B17">
        <v>3263000</v>
      </c>
      <c r="C17">
        <v>853200</v>
      </c>
      <c r="D17">
        <f t="shared" si="0"/>
        <v>3.8244256915142989</v>
      </c>
      <c r="E17">
        <f t="shared" si="1"/>
        <v>0.26147716825007661</v>
      </c>
    </row>
    <row r="18" spans="1:5" x14ac:dyDescent="0.15">
      <c r="A18" t="s">
        <v>1120</v>
      </c>
      <c r="B18">
        <v>4540000</v>
      </c>
      <c r="C18">
        <v>1287000</v>
      </c>
      <c r="D18">
        <f t="shared" si="0"/>
        <v>3.5275835275835274</v>
      </c>
      <c r="E18">
        <f t="shared" si="1"/>
        <v>0.28348017621145377</v>
      </c>
    </row>
    <row r="19" spans="1:5" x14ac:dyDescent="0.15">
      <c r="A19" t="s">
        <v>1121</v>
      </c>
      <c r="B19">
        <v>837000</v>
      </c>
      <c r="C19">
        <v>245500</v>
      </c>
      <c r="D19">
        <f t="shared" si="0"/>
        <v>3.409368635437882</v>
      </c>
      <c r="E19">
        <f t="shared" si="1"/>
        <v>0.29330943847072877</v>
      </c>
    </row>
    <row r="20" spans="1:5" x14ac:dyDescent="0.15">
      <c r="A20" t="s">
        <v>1122</v>
      </c>
      <c r="B20">
        <v>1079000</v>
      </c>
      <c r="C20">
        <v>329300</v>
      </c>
      <c r="D20">
        <f t="shared" si="0"/>
        <v>3.2766474339508047</v>
      </c>
      <c r="E20">
        <f t="shared" si="1"/>
        <v>0.30518999073215941</v>
      </c>
    </row>
    <row r="21" spans="1:5" x14ac:dyDescent="0.15">
      <c r="A21" t="s">
        <v>1123</v>
      </c>
      <c r="B21">
        <v>1767000</v>
      </c>
      <c r="C21">
        <v>543300</v>
      </c>
      <c r="D21">
        <f t="shared" si="0"/>
        <v>3.2523467697404751</v>
      </c>
      <c r="E21">
        <f t="shared" si="1"/>
        <v>0.30747028862478776</v>
      </c>
    </row>
    <row r="22" spans="1:5" x14ac:dyDescent="0.15">
      <c r="A22" t="s">
        <v>1124</v>
      </c>
      <c r="B22">
        <v>8669000</v>
      </c>
      <c r="C22">
        <v>2704000</v>
      </c>
      <c r="D22">
        <f t="shared" si="0"/>
        <v>3.2059911242603549</v>
      </c>
      <c r="E22">
        <f t="shared" si="1"/>
        <v>0.31191602260929752</v>
      </c>
    </row>
    <row r="23" spans="1:5" x14ac:dyDescent="0.15">
      <c r="A23" t="s">
        <v>1125</v>
      </c>
      <c r="B23">
        <v>3812000</v>
      </c>
      <c r="C23">
        <v>1208000</v>
      </c>
      <c r="D23">
        <f t="shared" si="0"/>
        <v>3.1556291390728477</v>
      </c>
      <c r="E23">
        <f t="shared" si="1"/>
        <v>0.31689401888772301</v>
      </c>
    </row>
    <row r="24" spans="1:5" x14ac:dyDescent="0.15">
      <c r="A24" t="s">
        <v>1126</v>
      </c>
      <c r="B24">
        <v>2180000</v>
      </c>
      <c r="C24">
        <v>699200</v>
      </c>
      <c r="D24">
        <f t="shared" si="0"/>
        <v>3.1178489702517163</v>
      </c>
      <c r="E24">
        <f t="shared" si="1"/>
        <v>0.32073394495412844</v>
      </c>
    </row>
    <row r="25" spans="1:5" x14ac:dyDescent="0.15">
      <c r="A25" t="s">
        <v>1127</v>
      </c>
      <c r="B25">
        <v>127700</v>
      </c>
      <c r="C25">
        <v>41400</v>
      </c>
      <c r="D25">
        <f t="shared" si="0"/>
        <v>3.0845410628019323</v>
      </c>
      <c r="E25">
        <f t="shared" si="1"/>
        <v>0.32419733750978857</v>
      </c>
    </row>
    <row r="26" spans="1:5" x14ac:dyDescent="0.15">
      <c r="A26" t="s">
        <v>1128</v>
      </c>
      <c r="B26">
        <v>41480000</v>
      </c>
      <c r="C26">
        <v>13720000</v>
      </c>
      <c r="D26">
        <f t="shared" si="0"/>
        <v>3.0233236151603498</v>
      </c>
      <c r="E26">
        <f t="shared" si="1"/>
        <v>0.33076181292189005</v>
      </c>
    </row>
    <row r="27" spans="1:5" x14ac:dyDescent="0.15">
      <c r="A27" t="s">
        <v>1129</v>
      </c>
      <c r="B27">
        <v>8009000</v>
      </c>
      <c r="C27">
        <v>2833000</v>
      </c>
      <c r="D27">
        <f t="shared" si="0"/>
        <v>2.8270384751147195</v>
      </c>
      <c r="E27">
        <f t="shared" si="1"/>
        <v>0.35372705706080659</v>
      </c>
    </row>
    <row r="28" spans="1:5" x14ac:dyDescent="0.15">
      <c r="A28" t="s">
        <v>1130</v>
      </c>
      <c r="B28">
        <v>7961000</v>
      </c>
      <c r="C28">
        <v>2857000</v>
      </c>
      <c r="D28">
        <f t="shared" si="0"/>
        <v>2.7864893244662232</v>
      </c>
      <c r="E28">
        <f t="shared" si="1"/>
        <v>0.35887451325210401</v>
      </c>
    </row>
    <row r="29" spans="1:5" x14ac:dyDescent="0.15">
      <c r="A29" t="s">
        <v>1131</v>
      </c>
      <c r="B29">
        <v>12490000</v>
      </c>
      <c r="C29">
        <v>4490000</v>
      </c>
      <c r="D29">
        <f t="shared" si="0"/>
        <v>2.7817371937639197</v>
      </c>
      <c r="E29">
        <f t="shared" si="1"/>
        <v>0.35948759007205766</v>
      </c>
    </row>
    <row r="30" spans="1:5" x14ac:dyDescent="0.15">
      <c r="A30" t="s">
        <v>1132</v>
      </c>
      <c r="B30">
        <v>75430000</v>
      </c>
      <c r="C30">
        <v>28160000</v>
      </c>
      <c r="D30">
        <f t="shared" si="0"/>
        <v>2.6786221590909092</v>
      </c>
      <c r="E30">
        <f t="shared" si="1"/>
        <v>0.373326262760175</v>
      </c>
    </row>
    <row r="31" spans="1:5" x14ac:dyDescent="0.15">
      <c r="A31" t="s">
        <v>1133</v>
      </c>
      <c r="B31">
        <v>1214000</v>
      </c>
      <c r="C31">
        <v>473600</v>
      </c>
      <c r="D31">
        <f t="shared" si="0"/>
        <v>2.5633445945945947</v>
      </c>
      <c r="E31">
        <f t="shared" si="1"/>
        <v>0.39011532125205933</v>
      </c>
    </row>
    <row r="32" spans="1:5" x14ac:dyDescent="0.15">
      <c r="A32" t="s">
        <v>1134</v>
      </c>
      <c r="B32">
        <v>2800000</v>
      </c>
      <c r="C32">
        <v>1106000</v>
      </c>
      <c r="D32">
        <f t="shared" si="0"/>
        <v>2.5316455696202533</v>
      </c>
      <c r="E32">
        <f t="shared" si="1"/>
        <v>0.39500000000000002</v>
      </c>
    </row>
    <row r="33" spans="1:5" x14ac:dyDescent="0.15">
      <c r="A33" t="s">
        <v>1135</v>
      </c>
      <c r="B33">
        <v>2726000</v>
      </c>
      <c r="C33">
        <v>1093000</v>
      </c>
      <c r="D33">
        <f t="shared" si="0"/>
        <v>2.4940530649588291</v>
      </c>
      <c r="E33">
        <f t="shared" si="1"/>
        <v>0.40095377842993396</v>
      </c>
    </row>
    <row r="34" spans="1:5" x14ac:dyDescent="0.15">
      <c r="A34" t="s">
        <v>1136</v>
      </c>
      <c r="B34">
        <v>1460000</v>
      </c>
      <c r="C34">
        <v>586400</v>
      </c>
      <c r="D34">
        <f t="shared" si="0"/>
        <v>2.489768076398363</v>
      </c>
      <c r="E34">
        <f t="shared" si="1"/>
        <v>0.40164383561643835</v>
      </c>
    </row>
    <row r="35" spans="1:5" x14ac:dyDescent="0.15">
      <c r="A35" t="s">
        <v>1137</v>
      </c>
      <c r="B35">
        <v>2936000</v>
      </c>
      <c r="C35">
        <v>1186000</v>
      </c>
      <c r="D35">
        <f t="shared" si="0"/>
        <v>2.4755480607082632</v>
      </c>
      <c r="E35">
        <f t="shared" si="1"/>
        <v>0.40395095367847411</v>
      </c>
    </row>
    <row r="36" spans="1:5" x14ac:dyDescent="0.15">
      <c r="A36" t="s">
        <v>1138</v>
      </c>
      <c r="B36">
        <v>5796000</v>
      </c>
      <c r="C36">
        <v>2369000</v>
      </c>
      <c r="D36">
        <f t="shared" si="0"/>
        <v>2.4466019417475726</v>
      </c>
      <c r="E36">
        <f t="shared" si="1"/>
        <v>0.40873015873015872</v>
      </c>
    </row>
    <row r="37" spans="1:5" x14ac:dyDescent="0.15">
      <c r="A37" t="s">
        <v>1139</v>
      </c>
      <c r="B37">
        <v>3308000</v>
      </c>
      <c r="C37">
        <v>1364000</v>
      </c>
      <c r="D37">
        <f t="shared" si="0"/>
        <v>2.4252199413489737</v>
      </c>
      <c r="E37">
        <f t="shared" si="1"/>
        <v>0.41233373639661425</v>
      </c>
    </row>
    <row r="38" spans="1:5" x14ac:dyDescent="0.15">
      <c r="A38" t="s">
        <v>1140</v>
      </c>
      <c r="B38">
        <v>724500</v>
      </c>
      <c r="C38">
        <v>299700</v>
      </c>
      <c r="D38">
        <f t="shared" si="0"/>
        <v>2.4174174174174174</v>
      </c>
      <c r="E38">
        <f t="shared" si="1"/>
        <v>0.41366459627329194</v>
      </c>
    </row>
    <row r="39" spans="1:5" x14ac:dyDescent="0.15">
      <c r="A39" t="s">
        <v>1141</v>
      </c>
      <c r="B39">
        <v>1988000</v>
      </c>
      <c r="C39">
        <v>828900</v>
      </c>
      <c r="D39">
        <f t="shared" si="0"/>
        <v>2.3983592713234407</v>
      </c>
      <c r="E39">
        <f t="shared" si="1"/>
        <v>0.41695171026156941</v>
      </c>
    </row>
    <row r="40" spans="1:5" x14ac:dyDescent="0.15">
      <c r="A40" t="s">
        <v>1142</v>
      </c>
      <c r="B40">
        <v>7951000</v>
      </c>
      <c r="C40">
        <v>3380000</v>
      </c>
      <c r="D40">
        <f t="shared" si="0"/>
        <v>2.3523668639053255</v>
      </c>
      <c r="E40">
        <f t="shared" si="1"/>
        <v>0.42510376053326626</v>
      </c>
    </row>
    <row r="41" spans="1:5" x14ac:dyDescent="0.15">
      <c r="A41" t="s">
        <v>1143</v>
      </c>
      <c r="B41">
        <v>30790000</v>
      </c>
      <c r="C41">
        <v>13270000</v>
      </c>
      <c r="D41">
        <f t="shared" si="0"/>
        <v>2.3202712886209493</v>
      </c>
      <c r="E41">
        <f t="shared" si="1"/>
        <v>0.43098408574212405</v>
      </c>
    </row>
    <row r="42" spans="1:5" x14ac:dyDescent="0.15">
      <c r="A42" t="s">
        <v>1144</v>
      </c>
      <c r="B42">
        <v>30790000</v>
      </c>
      <c r="C42">
        <v>13270000</v>
      </c>
      <c r="D42">
        <f t="shared" si="0"/>
        <v>2.3202712886209493</v>
      </c>
      <c r="E42">
        <f t="shared" si="1"/>
        <v>0.43098408574212405</v>
      </c>
    </row>
    <row r="43" spans="1:5" x14ac:dyDescent="0.15">
      <c r="A43" t="s">
        <v>1145</v>
      </c>
      <c r="B43">
        <v>6408000</v>
      </c>
      <c r="C43">
        <v>2767000</v>
      </c>
      <c r="D43">
        <f t="shared" si="0"/>
        <v>2.315865558366462</v>
      </c>
      <c r="E43">
        <f t="shared" si="1"/>
        <v>0.43180399500624222</v>
      </c>
    </row>
    <row r="44" spans="1:5" x14ac:dyDescent="0.15">
      <c r="A44" t="s">
        <v>1146</v>
      </c>
      <c r="B44">
        <v>1219000</v>
      </c>
      <c r="C44">
        <v>527100</v>
      </c>
      <c r="D44">
        <f t="shared" si="0"/>
        <v>2.3126541453234681</v>
      </c>
      <c r="E44">
        <f t="shared" si="1"/>
        <v>0.43240360951599671</v>
      </c>
    </row>
    <row r="45" spans="1:5" x14ac:dyDescent="0.15">
      <c r="A45" t="s">
        <v>1147</v>
      </c>
      <c r="B45">
        <v>1422000</v>
      </c>
      <c r="C45">
        <v>616700</v>
      </c>
      <c r="D45">
        <f t="shared" si="0"/>
        <v>2.3058213069563807</v>
      </c>
      <c r="E45">
        <f t="shared" si="1"/>
        <v>0.43368495077355834</v>
      </c>
    </row>
    <row r="46" spans="1:5" x14ac:dyDescent="0.15">
      <c r="A46" t="s">
        <v>1148</v>
      </c>
      <c r="B46">
        <v>9371000</v>
      </c>
      <c r="C46">
        <v>4080000</v>
      </c>
      <c r="D46">
        <f t="shared" si="0"/>
        <v>2.2968137254901961</v>
      </c>
      <c r="E46">
        <f t="shared" si="1"/>
        <v>0.43538576459289297</v>
      </c>
    </row>
    <row r="47" spans="1:5" x14ac:dyDescent="0.15">
      <c r="A47" t="s">
        <v>1149</v>
      </c>
      <c r="B47">
        <v>1978000</v>
      </c>
      <c r="C47">
        <v>866400</v>
      </c>
      <c r="D47">
        <f t="shared" si="0"/>
        <v>2.2830101569713759</v>
      </c>
      <c r="E47">
        <f t="shared" si="1"/>
        <v>0.43801820020222448</v>
      </c>
    </row>
    <row r="48" spans="1:5" x14ac:dyDescent="0.15">
      <c r="A48" t="s">
        <v>1150</v>
      </c>
      <c r="B48">
        <v>32190000</v>
      </c>
      <c r="C48">
        <v>14110000</v>
      </c>
      <c r="D48">
        <f t="shared" si="0"/>
        <v>2.2813607370659108</v>
      </c>
      <c r="E48">
        <f t="shared" si="1"/>
        <v>0.43833488661074865</v>
      </c>
    </row>
    <row r="49" spans="1:5" x14ac:dyDescent="0.15">
      <c r="A49" t="s">
        <v>1151</v>
      </c>
      <c r="B49">
        <v>105900000</v>
      </c>
      <c r="C49">
        <v>46510000</v>
      </c>
      <c r="D49">
        <f t="shared" si="0"/>
        <v>2.2769296925392388</v>
      </c>
      <c r="E49">
        <f t="shared" si="1"/>
        <v>0.43918791312559019</v>
      </c>
    </row>
    <row r="50" spans="1:5" x14ac:dyDescent="0.15">
      <c r="A50" t="s">
        <v>1152</v>
      </c>
      <c r="B50">
        <v>2868000</v>
      </c>
      <c r="C50">
        <v>1261000</v>
      </c>
      <c r="D50">
        <f t="shared" si="0"/>
        <v>2.2743854084060269</v>
      </c>
      <c r="E50">
        <f t="shared" si="1"/>
        <v>0.43967921896792189</v>
      </c>
    </row>
    <row r="51" spans="1:5" x14ac:dyDescent="0.15">
      <c r="A51" t="s">
        <v>1153</v>
      </c>
      <c r="B51">
        <v>1728000</v>
      </c>
      <c r="C51">
        <v>781500</v>
      </c>
      <c r="D51">
        <f t="shared" si="0"/>
        <v>2.2111324376199617</v>
      </c>
      <c r="E51">
        <f t="shared" si="1"/>
        <v>0.45225694444444442</v>
      </c>
    </row>
    <row r="52" spans="1:5" x14ac:dyDescent="0.15">
      <c r="A52" t="s">
        <v>1154</v>
      </c>
      <c r="B52">
        <v>4406000</v>
      </c>
      <c r="C52">
        <v>2029000</v>
      </c>
      <c r="D52">
        <f t="shared" si="0"/>
        <v>2.1715130606209954</v>
      </c>
      <c r="E52">
        <f t="shared" si="1"/>
        <v>0.4605083976395824</v>
      </c>
    </row>
    <row r="53" spans="1:5" x14ac:dyDescent="0.15">
      <c r="A53" t="s">
        <v>1155</v>
      </c>
      <c r="B53">
        <v>967000</v>
      </c>
      <c r="C53">
        <v>449600</v>
      </c>
      <c r="D53">
        <f t="shared" si="0"/>
        <v>2.1508007117437722</v>
      </c>
      <c r="E53">
        <f t="shared" si="1"/>
        <v>0.46494312306101343</v>
      </c>
    </row>
    <row r="54" spans="1:5" x14ac:dyDescent="0.15">
      <c r="A54" t="s">
        <v>1156</v>
      </c>
      <c r="B54">
        <v>1921000</v>
      </c>
      <c r="C54">
        <v>904900</v>
      </c>
      <c r="D54">
        <f t="shared" si="0"/>
        <v>2.122886506796331</v>
      </c>
      <c r="E54">
        <f t="shared" si="1"/>
        <v>0.471056741280583</v>
      </c>
    </row>
    <row r="55" spans="1:5" x14ac:dyDescent="0.15">
      <c r="A55" t="s">
        <v>1157</v>
      </c>
      <c r="B55">
        <v>1312000</v>
      </c>
      <c r="C55">
        <v>618100</v>
      </c>
      <c r="D55">
        <f t="shared" si="0"/>
        <v>2.1226338780132665</v>
      </c>
      <c r="E55">
        <f t="shared" si="1"/>
        <v>0.4711128048780488</v>
      </c>
    </row>
    <row r="56" spans="1:5" x14ac:dyDescent="0.15">
      <c r="A56" t="s">
        <v>1158</v>
      </c>
      <c r="B56">
        <v>3696000</v>
      </c>
      <c r="C56">
        <v>1752000</v>
      </c>
      <c r="D56">
        <f t="shared" si="0"/>
        <v>2.1095890410958904</v>
      </c>
      <c r="E56">
        <f t="shared" si="1"/>
        <v>0.47402597402597402</v>
      </c>
    </row>
    <row r="57" spans="1:5" x14ac:dyDescent="0.15">
      <c r="A57" t="s">
        <v>1159</v>
      </c>
      <c r="B57">
        <v>5411000</v>
      </c>
      <c r="C57">
        <v>2577000</v>
      </c>
      <c r="D57">
        <f t="shared" si="0"/>
        <v>2.0997283663174233</v>
      </c>
      <c r="E57">
        <f t="shared" si="1"/>
        <v>0.47625207909813344</v>
      </c>
    </row>
    <row r="58" spans="1:5" x14ac:dyDescent="0.15">
      <c r="A58" t="s">
        <v>1160</v>
      </c>
      <c r="B58">
        <v>2009000</v>
      </c>
      <c r="C58">
        <v>969400</v>
      </c>
      <c r="D58">
        <f t="shared" si="0"/>
        <v>2.0724159273777594</v>
      </c>
      <c r="E58">
        <f t="shared" si="1"/>
        <v>0.4825286212045794</v>
      </c>
    </row>
    <row r="59" spans="1:5" x14ac:dyDescent="0.15">
      <c r="A59" t="s">
        <v>1161</v>
      </c>
      <c r="B59">
        <v>1962000</v>
      </c>
      <c r="C59">
        <v>948300</v>
      </c>
      <c r="D59">
        <f t="shared" si="0"/>
        <v>2.0689655172413794</v>
      </c>
      <c r="E59">
        <f t="shared" si="1"/>
        <v>0.48333333333333334</v>
      </c>
    </row>
    <row r="60" spans="1:5" x14ac:dyDescent="0.15">
      <c r="A60" t="s">
        <v>1162</v>
      </c>
      <c r="B60">
        <v>1221000</v>
      </c>
      <c r="C60">
        <v>608700</v>
      </c>
      <c r="D60">
        <f t="shared" si="0"/>
        <v>2.0059142434696895</v>
      </c>
      <c r="E60">
        <f t="shared" si="1"/>
        <v>0.49852579852579854</v>
      </c>
    </row>
    <row r="61" spans="1:5" x14ac:dyDescent="0.15">
      <c r="A61" t="s">
        <v>1163</v>
      </c>
      <c r="B61">
        <v>645000</v>
      </c>
      <c r="C61">
        <v>1290000</v>
      </c>
      <c r="D61">
        <f t="shared" si="0"/>
        <v>0.5</v>
      </c>
      <c r="E61">
        <f t="shared" si="1"/>
        <v>2</v>
      </c>
    </row>
    <row r="62" spans="1:5" x14ac:dyDescent="0.15">
      <c r="A62" t="s">
        <v>1164</v>
      </c>
      <c r="B62">
        <v>824100</v>
      </c>
      <c r="C62">
        <v>1649000</v>
      </c>
      <c r="D62">
        <f t="shared" si="0"/>
        <v>0.49975742874469375</v>
      </c>
      <c r="E62">
        <f t="shared" si="1"/>
        <v>2.0009707559762164</v>
      </c>
    </row>
    <row r="63" spans="1:5" x14ac:dyDescent="0.15">
      <c r="A63" t="s">
        <v>1165</v>
      </c>
      <c r="B63">
        <v>2049000</v>
      </c>
      <c r="C63">
        <v>4101000</v>
      </c>
      <c r="D63">
        <f t="shared" si="0"/>
        <v>0.4996342355523043</v>
      </c>
      <c r="E63">
        <f t="shared" si="1"/>
        <v>2.0014641288433381</v>
      </c>
    </row>
    <row r="64" spans="1:5" x14ac:dyDescent="0.15">
      <c r="A64" t="s">
        <v>1166</v>
      </c>
      <c r="B64">
        <v>913500</v>
      </c>
      <c r="C64">
        <v>1829000</v>
      </c>
      <c r="D64">
        <f t="shared" si="0"/>
        <v>0.49945325314379441</v>
      </c>
      <c r="E64">
        <f t="shared" si="1"/>
        <v>2.0021893814997265</v>
      </c>
    </row>
    <row r="65" spans="1:5" x14ac:dyDescent="0.15">
      <c r="A65" t="s">
        <v>1167</v>
      </c>
      <c r="B65">
        <v>1498000</v>
      </c>
      <c r="C65">
        <v>3001000</v>
      </c>
      <c r="D65">
        <f t="shared" si="0"/>
        <v>0.49916694435188269</v>
      </c>
      <c r="E65">
        <f t="shared" si="1"/>
        <v>2.0033377837116153</v>
      </c>
    </row>
    <row r="66" spans="1:5" x14ac:dyDescent="0.15">
      <c r="A66" t="s">
        <v>1168</v>
      </c>
      <c r="B66">
        <v>6551000</v>
      </c>
      <c r="C66">
        <v>13130000</v>
      </c>
      <c r="D66">
        <f t="shared" ref="D66:D129" si="2">B66/C66</f>
        <v>0.49893373952779896</v>
      </c>
      <c r="E66">
        <f t="shared" ref="E66:E129" si="3">C66/B66</f>
        <v>2.0042741566173103</v>
      </c>
    </row>
    <row r="67" spans="1:5" x14ac:dyDescent="0.15">
      <c r="A67" t="s">
        <v>1169</v>
      </c>
      <c r="B67">
        <v>11620000</v>
      </c>
      <c r="C67">
        <v>23290000</v>
      </c>
      <c r="D67">
        <f t="shared" si="2"/>
        <v>0.49892657793044226</v>
      </c>
      <c r="E67">
        <f t="shared" si="3"/>
        <v>2.004302925989673</v>
      </c>
    </row>
    <row r="68" spans="1:5" x14ac:dyDescent="0.15">
      <c r="A68" t="s">
        <v>1170</v>
      </c>
      <c r="B68">
        <v>314000</v>
      </c>
      <c r="C68">
        <v>630100</v>
      </c>
      <c r="D68">
        <f t="shared" si="2"/>
        <v>0.49833359784161246</v>
      </c>
      <c r="E68">
        <f t="shared" si="3"/>
        <v>2.0066878980891718</v>
      </c>
    </row>
    <row r="69" spans="1:5" x14ac:dyDescent="0.15">
      <c r="A69" t="s">
        <v>1171</v>
      </c>
      <c r="B69">
        <v>3945000</v>
      </c>
      <c r="C69">
        <v>7917000</v>
      </c>
      <c r="D69">
        <f t="shared" si="2"/>
        <v>0.49829480863963621</v>
      </c>
      <c r="E69">
        <f t="shared" si="3"/>
        <v>2.0068441064638782</v>
      </c>
    </row>
    <row r="70" spans="1:5" x14ac:dyDescent="0.15">
      <c r="A70" t="s">
        <v>1172</v>
      </c>
      <c r="B70">
        <v>8044000</v>
      </c>
      <c r="C70">
        <v>16160000</v>
      </c>
      <c r="D70">
        <f t="shared" si="2"/>
        <v>0.49777227722772277</v>
      </c>
      <c r="E70">
        <f t="shared" si="3"/>
        <v>2.0089507707608156</v>
      </c>
    </row>
    <row r="71" spans="1:5" x14ac:dyDescent="0.15">
      <c r="A71" t="s">
        <v>1173</v>
      </c>
      <c r="B71">
        <v>11660000</v>
      </c>
      <c r="C71">
        <v>23450000</v>
      </c>
      <c r="D71">
        <f t="shared" si="2"/>
        <v>0.49722814498933904</v>
      </c>
      <c r="E71">
        <f t="shared" si="3"/>
        <v>2.01114922813036</v>
      </c>
    </row>
    <row r="72" spans="1:5" x14ac:dyDescent="0.15">
      <c r="A72" t="s">
        <v>1174</v>
      </c>
      <c r="B72">
        <v>12230000</v>
      </c>
      <c r="C72">
        <v>24600000</v>
      </c>
      <c r="D72">
        <f t="shared" si="2"/>
        <v>0.49715447154471543</v>
      </c>
      <c r="E72">
        <f t="shared" si="3"/>
        <v>2.0114472608340148</v>
      </c>
    </row>
    <row r="73" spans="1:5" x14ac:dyDescent="0.15">
      <c r="A73" t="s">
        <v>1175</v>
      </c>
      <c r="B73">
        <v>6626000</v>
      </c>
      <c r="C73">
        <v>13330000</v>
      </c>
      <c r="D73">
        <f t="shared" si="2"/>
        <v>0.49707426856714176</v>
      </c>
      <c r="E73">
        <f t="shared" si="3"/>
        <v>2.0117718080289766</v>
      </c>
    </row>
    <row r="74" spans="1:5" x14ac:dyDescent="0.15">
      <c r="A74" t="s">
        <v>1176</v>
      </c>
      <c r="B74">
        <v>351300</v>
      </c>
      <c r="C74">
        <v>707000</v>
      </c>
      <c r="D74">
        <f t="shared" si="2"/>
        <v>0.49688826025459687</v>
      </c>
      <c r="E74">
        <f t="shared" si="3"/>
        <v>2.0125249074864788</v>
      </c>
    </row>
    <row r="75" spans="1:5" x14ac:dyDescent="0.15">
      <c r="A75" t="s">
        <v>1177</v>
      </c>
      <c r="B75">
        <v>2747000</v>
      </c>
      <c r="C75">
        <v>5530000</v>
      </c>
      <c r="D75">
        <f t="shared" si="2"/>
        <v>0.49674502712477397</v>
      </c>
      <c r="E75">
        <f t="shared" si="3"/>
        <v>2.0131052056789223</v>
      </c>
    </row>
    <row r="76" spans="1:5" x14ac:dyDescent="0.15">
      <c r="A76" t="s">
        <v>1178</v>
      </c>
      <c r="B76">
        <v>2087000</v>
      </c>
      <c r="C76">
        <v>4202000</v>
      </c>
      <c r="D76">
        <f t="shared" si="2"/>
        <v>0.49666825321275582</v>
      </c>
      <c r="E76">
        <f t="shared" si="3"/>
        <v>2.0134163871586011</v>
      </c>
    </row>
    <row r="77" spans="1:5" x14ac:dyDescent="0.15">
      <c r="A77" t="s">
        <v>1179</v>
      </c>
      <c r="B77">
        <v>400500</v>
      </c>
      <c r="C77">
        <v>806500</v>
      </c>
      <c r="D77">
        <f t="shared" si="2"/>
        <v>0.49659020458772474</v>
      </c>
      <c r="E77">
        <f t="shared" si="3"/>
        <v>2.0137328339575529</v>
      </c>
    </row>
    <row r="78" spans="1:5" x14ac:dyDescent="0.15">
      <c r="A78" t="s">
        <v>1180</v>
      </c>
      <c r="B78">
        <v>2928000</v>
      </c>
      <c r="C78">
        <v>5899000</v>
      </c>
      <c r="D78">
        <f t="shared" si="2"/>
        <v>0.49635531446007797</v>
      </c>
      <c r="E78">
        <f t="shared" si="3"/>
        <v>2.0146857923497268</v>
      </c>
    </row>
    <row r="79" spans="1:5" x14ac:dyDescent="0.15">
      <c r="A79" t="s">
        <v>1181</v>
      </c>
      <c r="B79">
        <v>193000</v>
      </c>
      <c r="C79">
        <v>389100</v>
      </c>
      <c r="D79">
        <f t="shared" si="2"/>
        <v>0.49601644821382679</v>
      </c>
      <c r="E79">
        <f t="shared" si="3"/>
        <v>2.0160621761658031</v>
      </c>
    </row>
    <row r="80" spans="1:5" x14ac:dyDescent="0.15">
      <c r="A80" t="s">
        <v>1182</v>
      </c>
      <c r="B80">
        <v>497700</v>
      </c>
      <c r="C80">
        <v>1004000</v>
      </c>
      <c r="D80">
        <f t="shared" si="2"/>
        <v>0.49571713147410357</v>
      </c>
      <c r="E80">
        <f t="shared" si="3"/>
        <v>2.017279485633916</v>
      </c>
    </row>
    <row r="81" spans="1:5" x14ac:dyDescent="0.15">
      <c r="A81" t="s">
        <v>1183</v>
      </c>
      <c r="B81">
        <v>2156000</v>
      </c>
      <c r="C81">
        <v>4351000</v>
      </c>
      <c r="D81">
        <f t="shared" si="2"/>
        <v>0.49551827166168699</v>
      </c>
      <c r="E81">
        <f t="shared" si="3"/>
        <v>2.0180890538033394</v>
      </c>
    </row>
    <row r="82" spans="1:5" x14ac:dyDescent="0.15">
      <c r="A82" t="s">
        <v>1184</v>
      </c>
      <c r="B82">
        <v>2380000</v>
      </c>
      <c r="C82">
        <v>4805000</v>
      </c>
      <c r="D82">
        <f t="shared" si="2"/>
        <v>0.49531737773152967</v>
      </c>
      <c r="E82">
        <f t="shared" si="3"/>
        <v>2.01890756302521</v>
      </c>
    </row>
    <row r="83" spans="1:5" x14ac:dyDescent="0.15">
      <c r="A83" t="s">
        <v>1185</v>
      </c>
      <c r="B83">
        <v>7161000</v>
      </c>
      <c r="C83">
        <v>14460000</v>
      </c>
      <c r="D83">
        <f t="shared" si="2"/>
        <v>0.49522821576763487</v>
      </c>
      <c r="E83">
        <f t="shared" si="3"/>
        <v>2.0192710515291159</v>
      </c>
    </row>
    <row r="84" spans="1:5" x14ac:dyDescent="0.15">
      <c r="A84" t="s">
        <v>1186</v>
      </c>
      <c r="B84">
        <v>1383000</v>
      </c>
      <c r="C84">
        <v>2800000</v>
      </c>
      <c r="D84">
        <f t="shared" si="2"/>
        <v>0.49392857142857144</v>
      </c>
      <c r="E84">
        <f t="shared" si="3"/>
        <v>2.0245842371655822</v>
      </c>
    </row>
    <row r="85" spans="1:5" x14ac:dyDescent="0.15">
      <c r="A85" t="s">
        <v>1187</v>
      </c>
      <c r="B85">
        <v>262100</v>
      </c>
      <c r="C85">
        <v>530800</v>
      </c>
      <c r="D85">
        <f t="shared" si="2"/>
        <v>0.49378296910324038</v>
      </c>
      <c r="E85">
        <f t="shared" si="3"/>
        <v>2.0251812285387256</v>
      </c>
    </row>
    <row r="86" spans="1:5" x14ac:dyDescent="0.15">
      <c r="A86" t="s">
        <v>1188</v>
      </c>
      <c r="B86">
        <v>330700</v>
      </c>
      <c r="C86">
        <v>670100</v>
      </c>
      <c r="D86">
        <f t="shared" si="2"/>
        <v>0.49350843157737651</v>
      </c>
      <c r="E86">
        <f t="shared" si="3"/>
        <v>2.0263078318717871</v>
      </c>
    </row>
    <row r="87" spans="1:5" x14ac:dyDescent="0.15">
      <c r="A87" t="s">
        <v>1189</v>
      </c>
      <c r="B87">
        <v>7772000</v>
      </c>
      <c r="C87">
        <v>15750000</v>
      </c>
      <c r="D87">
        <f t="shared" si="2"/>
        <v>0.49346031746031749</v>
      </c>
      <c r="E87">
        <f t="shared" si="3"/>
        <v>2.0265054040144106</v>
      </c>
    </row>
    <row r="88" spans="1:5" x14ac:dyDescent="0.15">
      <c r="A88" t="s">
        <v>1190</v>
      </c>
      <c r="B88">
        <v>750100</v>
      </c>
      <c r="C88">
        <v>1521000</v>
      </c>
      <c r="D88">
        <f t="shared" si="2"/>
        <v>0.49316239316239319</v>
      </c>
      <c r="E88">
        <f t="shared" si="3"/>
        <v>2.0277296360485271</v>
      </c>
    </row>
    <row r="89" spans="1:5" x14ac:dyDescent="0.15">
      <c r="A89" t="s">
        <v>1191</v>
      </c>
      <c r="B89">
        <v>469800</v>
      </c>
      <c r="C89">
        <v>952900</v>
      </c>
      <c r="D89">
        <f t="shared" si="2"/>
        <v>0.49302130338965267</v>
      </c>
      <c r="E89">
        <f t="shared" si="3"/>
        <v>2.0283099191145166</v>
      </c>
    </row>
    <row r="90" spans="1:5" x14ac:dyDescent="0.15">
      <c r="A90" t="s">
        <v>1192</v>
      </c>
      <c r="B90">
        <v>365500</v>
      </c>
      <c r="C90">
        <v>741500</v>
      </c>
      <c r="D90">
        <f t="shared" si="2"/>
        <v>0.49291975724881998</v>
      </c>
      <c r="E90">
        <f t="shared" si="3"/>
        <v>2.0287277701778388</v>
      </c>
    </row>
    <row r="91" spans="1:5" x14ac:dyDescent="0.15">
      <c r="A91" t="s">
        <v>1193</v>
      </c>
      <c r="B91">
        <v>402100</v>
      </c>
      <c r="C91">
        <v>816400</v>
      </c>
      <c r="D91">
        <f t="shared" si="2"/>
        <v>0.49252817246447822</v>
      </c>
      <c r="E91">
        <f t="shared" si="3"/>
        <v>2.0303407112658545</v>
      </c>
    </row>
    <row r="92" spans="1:5" x14ac:dyDescent="0.15">
      <c r="A92" t="s">
        <v>1194</v>
      </c>
      <c r="B92">
        <v>1974000</v>
      </c>
      <c r="C92">
        <v>4011000</v>
      </c>
      <c r="D92">
        <f t="shared" si="2"/>
        <v>0.49214659685863876</v>
      </c>
      <c r="E92">
        <f t="shared" si="3"/>
        <v>2.0319148936170213</v>
      </c>
    </row>
    <row r="93" spans="1:5" x14ac:dyDescent="0.15">
      <c r="A93" t="s">
        <v>1195</v>
      </c>
      <c r="B93">
        <v>914000</v>
      </c>
      <c r="C93">
        <v>1858000</v>
      </c>
      <c r="D93">
        <f t="shared" si="2"/>
        <v>0.49192680301399355</v>
      </c>
      <c r="E93">
        <f t="shared" si="3"/>
        <v>2.0328227571115973</v>
      </c>
    </row>
    <row r="94" spans="1:5" x14ac:dyDescent="0.15">
      <c r="A94" t="s">
        <v>1196</v>
      </c>
      <c r="B94">
        <v>951400</v>
      </c>
      <c r="C94">
        <v>1935000</v>
      </c>
      <c r="D94">
        <f t="shared" si="2"/>
        <v>0.49167958656330751</v>
      </c>
      <c r="E94">
        <f t="shared" si="3"/>
        <v>2.0338448602060124</v>
      </c>
    </row>
    <row r="95" spans="1:5" x14ac:dyDescent="0.15">
      <c r="A95" t="s">
        <v>1197</v>
      </c>
      <c r="B95">
        <v>19230000</v>
      </c>
      <c r="C95">
        <v>39150000</v>
      </c>
      <c r="D95">
        <f t="shared" si="2"/>
        <v>0.49118773946360156</v>
      </c>
      <c r="E95">
        <f t="shared" si="3"/>
        <v>2.0358814352574104</v>
      </c>
    </row>
    <row r="96" spans="1:5" x14ac:dyDescent="0.15">
      <c r="A96" t="s">
        <v>1198</v>
      </c>
      <c r="B96">
        <v>571900</v>
      </c>
      <c r="C96">
        <v>1165000</v>
      </c>
      <c r="D96">
        <f t="shared" si="2"/>
        <v>0.49090128755364809</v>
      </c>
      <c r="E96">
        <f t="shared" si="3"/>
        <v>2.0370694177303723</v>
      </c>
    </row>
    <row r="97" spans="1:5" x14ac:dyDescent="0.15">
      <c r="A97" t="s">
        <v>1199</v>
      </c>
      <c r="B97">
        <v>5796000</v>
      </c>
      <c r="C97">
        <v>11810000</v>
      </c>
      <c r="D97">
        <f t="shared" si="2"/>
        <v>0.490770533446232</v>
      </c>
      <c r="E97">
        <f t="shared" si="3"/>
        <v>2.0376121463077985</v>
      </c>
    </row>
    <row r="98" spans="1:5" x14ac:dyDescent="0.15">
      <c r="A98" t="s">
        <v>1200</v>
      </c>
      <c r="B98">
        <v>672000</v>
      </c>
      <c r="C98">
        <v>1370000</v>
      </c>
      <c r="D98">
        <f t="shared" si="2"/>
        <v>0.49051094890510949</v>
      </c>
      <c r="E98">
        <f t="shared" si="3"/>
        <v>2.0386904761904763</v>
      </c>
    </row>
    <row r="99" spans="1:5" x14ac:dyDescent="0.15">
      <c r="A99" t="s">
        <v>1201</v>
      </c>
      <c r="B99">
        <v>1254000</v>
      </c>
      <c r="C99">
        <v>2557000</v>
      </c>
      <c r="D99">
        <f t="shared" si="2"/>
        <v>0.49041845913179505</v>
      </c>
      <c r="E99">
        <f t="shared" si="3"/>
        <v>2.0390749601275915</v>
      </c>
    </row>
    <row r="100" spans="1:5" x14ac:dyDescent="0.15">
      <c r="A100" t="s">
        <v>1202</v>
      </c>
      <c r="B100">
        <v>400400</v>
      </c>
      <c r="C100">
        <v>816500</v>
      </c>
      <c r="D100">
        <f t="shared" si="2"/>
        <v>0.49038579301898344</v>
      </c>
      <c r="E100">
        <f t="shared" si="3"/>
        <v>2.0392107892107894</v>
      </c>
    </row>
    <row r="101" spans="1:5" x14ac:dyDescent="0.15">
      <c r="A101" t="s">
        <v>1203</v>
      </c>
      <c r="B101">
        <v>337400</v>
      </c>
      <c r="C101">
        <v>688100</v>
      </c>
      <c r="D101">
        <f t="shared" si="2"/>
        <v>0.4903357070193286</v>
      </c>
      <c r="E101">
        <f t="shared" si="3"/>
        <v>2.0394190871369293</v>
      </c>
    </row>
    <row r="102" spans="1:5" x14ac:dyDescent="0.15">
      <c r="A102" t="s">
        <v>1204</v>
      </c>
      <c r="B102">
        <v>1405000</v>
      </c>
      <c r="C102">
        <v>2869000</v>
      </c>
      <c r="D102">
        <f t="shared" si="2"/>
        <v>0.48971767166260022</v>
      </c>
      <c r="E102">
        <f t="shared" si="3"/>
        <v>2.0419928825622775</v>
      </c>
    </row>
    <row r="103" spans="1:5" x14ac:dyDescent="0.15">
      <c r="A103" t="s">
        <v>1205</v>
      </c>
      <c r="B103">
        <v>2587000</v>
      </c>
      <c r="C103">
        <v>5289000</v>
      </c>
      <c r="D103">
        <f t="shared" si="2"/>
        <v>0.48912837965588957</v>
      </c>
      <c r="E103">
        <f t="shared" si="3"/>
        <v>2.0444530344027831</v>
      </c>
    </row>
    <row r="104" spans="1:5" x14ac:dyDescent="0.15">
      <c r="A104" t="s">
        <v>1206</v>
      </c>
      <c r="B104">
        <v>1139000</v>
      </c>
      <c r="C104">
        <v>2329000</v>
      </c>
      <c r="D104">
        <f t="shared" si="2"/>
        <v>0.48905109489051096</v>
      </c>
      <c r="E104">
        <f t="shared" si="3"/>
        <v>2.044776119402985</v>
      </c>
    </row>
    <row r="105" spans="1:5" x14ac:dyDescent="0.15">
      <c r="A105" t="s">
        <v>1207</v>
      </c>
      <c r="B105">
        <v>421400</v>
      </c>
      <c r="C105">
        <v>862800</v>
      </c>
      <c r="D105">
        <f t="shared" si="2"/>
        <v>0.48840982846546127</v>
      </c>
      <c r="E105">
        <f t="shared" si="3"/>
        <v>2.0474608448030374</v>
      </c>
    </row>
    <row r="106" spans="1:5" x14ac:dyDescent="0.15">
      <c r="A106" t="s">
        <v>1208</v>
      </c>
      <c r="B106">
        <v>668600</v>
      </c>
      <c r="C106">
        <v>1369000</v>
      </c>
      <c r="D106">
        <f t="shared" si="2"/>
        <v>0.48838568298027757</v>
      </c>
      <c r="E106">
        <f t="shared" si="3"/>
        <v>2.0475620699970087</v>
      </c>
    </row>
    <row r="107" spans="1:5" x14ac:dyDescent="0.15">
      <c r="A107" t="s">
        <v>1209</v>
      </c>
      <c r="B107">
        <v>182300</v>
      </c>
      <c r="C107">
        <v>373500</v>
      </c>
      <c r="D107">
        <f t="shared" si="2"/>
        <v>0.48808567603748326</v>
      </c>
      <c r="E107">
        <f t="shared" si="3"/>
        <v>2.0488206253428416</v>
      </c>
    </row>
    <row r="108" spans="1:5" x14ac:dyDescent="0.15">
      <c r="A108" t="s">
        <v>1210</v>
      </c>
      <c r="B108">
        <v>1356000</v>
      </c>
      <c r="C108">
        <v>2779000</v>
      </c>
      <c r="D108">
        <f t="shared" si="2"/>
        <v>0.48794530406621089</v>
      </c>
      <c r="E108">
        <f t="shared" si="3"/>
        <v>2.0494100294985249</v>
      </c>
    </row>
    <row r="109" spans="1:5" x14ac:dyDescent="0.15">
      <c r="A109" t="s">
        <v>1211</v>
      </c>
      <c r="B109">
        <v>1466000</v>
      </c>
      <c r="C109">
        <v>3005000</v>
      </c>
      <c r="D109">
        <f t="shared" si="2"/>
        <v>0.48785357737104823</v>
      </c>
      <c r="E109">
        <f t="shared" si="3"/>
        <v>2.0497953615279672</v>
      </c>
    </row>
    <row r="110" spans="1:5" x14ac:dyDescent="0.15">
      <c r="A110" t="s">
        <v>1212</v>
      </c>
      <c r="B110">
        <v>1120000</v>
      </c>
      <c r="C110">
        <v>2296000</v>
      </c>
      <c r="D110">
        <f t="shared" si="2"/>
        <v>0.48780487804878048</v>
      </c>
      <c r="E110">
        <f t="shared" si="3"/>
        <v>2.0499999999999998</v>
      </c>
    </row>
    <row r="111" spans="1:5" x14ac:dyDescent="0.15">
      <c r="A111" t="s">
        <v>1213</v>
      </c>
      <c r="B111">
        <v>740900</v>
      </c>
      <c r="C111">
        <v>1519000</v>
      </c>
      <c r="D111">
        <f t="shared" si="2"/>
        <v>0.48775510204081635</v>
      </c>
      <c r="E111">
        <f t="shared" si="3"/>
        <v>2.0502092050209204</v>
      </c>
    </row>
    <row r="112" spans="1:5" x14ac:dyDescent="0.15">
      <c r="A112" t="s">
        <v>1214</v>
      </c>
      <c r="B112">
        <v>524800</v>
      </c>
      <c r="C112">
        <v>1076000</v>
      </c>
      <c r="D112">
        <f t="shared" si="2"/>
        <v>0.48773234200743493</v>
      </c>
      <c r="E112">
        <f t="shared" si="3"/>
        <v>2.0503048780487805</v>
      </c>
    </row>
    <row r="113" spans="1:5" x14ac:dyDescent="0.15">
      <c r="A113" t="s">
        <v>1215</v>
      </c>
      <c r="B113">
        <v>5101000</v>
      </c>
      <c r="C113">
        <v>10460000</v>
      </c>
      <c r="D113">
        <f t="shared" si="2"/>
        <v>0.48766730401529634</v>
      </c>
      <c r="E113">
        <f t="shared" si="3"/>
        <v>2.0505783179768673</v>
      </c>
    </row>
    <row r="114" spans="1:5" x14ac:dyDescent="0.15">
      <c r="A114" t="s">
        <v>1216</v>
      </c>
      <c r="B114">
        <v>807900</v>
      </c>
      <c r="C114">
        <v>1657000</v>
      </c>
      <c r="D114">
        <f t="shared" si="2"/>
        <v>0.48756789378394688</v>
      </c>
      <c r="E114">
        <f t="shared" si="3"/>
        <v>2.0509964104468374</v>
      </c>
    </row>
    <row r="115" spans="1:5" x14ac:dyDescent="0.15">
      <c r="A115" t="s">
        <v>1217</v>
      </c>
      <c r="B115">
        <v>521900</v>
      </c>
      <c r="C115">
        <v>1071000</v>
      </c>
      <c r="D115">
        <f t="shared" si="2"/>
        <v>0.48730158730158729</v>
      </c>
      <c r="E115">
        <f t="shared" si="3"/>
        <v>2.0521172638436482</v>
      </c>
    </row>
    <row r="116" spans="1:5" x14ac:dyDescent="0.15">
      <c r="A116" t="s">
        <v>1218</v>
      </c>
      <c r="B116">
        <v>4154000</v>
      </c>
      <c r="C116">
        <v>8525000</v>
      </c>
      <c r="D116">
        <f t="shared" si="2"/>
        <v>0.48727272727272725</v>
      </c>
      <c r="E116">
        <f t="shared" si="3"/>
        <v>2.0522388059701493</v>
      </c>
    </row>
    <row r="117" spans="1:5" x14ac:dyDescent="0.15">
      <c r="A117" t="s">
        <v>1219</v>
      </c>
      <c r="B117">
        <v>9323000</v>
      </c>
      <c r="C117">
        <v>19140000</v>
      </c>
      <c r="D117">
        <f t="shared" si="2"/>
        <v>0.48709508881922675</v>
      </c>
      <c r="E117">
        <f t="shared" si="3"/>
        <v>2.0529872358682826</v>
      </c>
    </row>
    <row r="118" spans="1:5" x14ac:dyDescent="0.15">
      <c r="A118" t="s">
        <v>1220</v>
      </c>
      <c r="B118">
        <v>777400</v>
      </c>
      <c r="C118">
        <v>1598000</v>
      </c>
      <c r="D118">
        <f t="shared" si="2"/>
        <v>0.48648310387984983</v>
      </c>
      <c r="E118">
        <f t="shared" si="3"/>
        <v>2.0555698482119888</v>
      </c>
    </row>
    <row r="119" spans="1:5" x14ac:dyDescent="0.15">
      <c r="A119" t="s">
        <v>1221</v>
      </c>
      <c r="B119">
        <v>3737000</v>
      </c>
      <c r="C119">
        <v>7686000</v>
      </c>
      <c r="D119">
        <f t="shared" si="2"/>
        <v>0.48620869112672394</v>
      </c>
      <c r="E119">
        <f t="shared" si="3"/>
        <v>2.0567299973240569</v>
      </c>
    </row>
    <row r="120" spans="1:5" x14ac:dyDescent="0.15">
      <c r="A120" t="s">
        <v>1222</v>
      </c>
      <c r="B120">
        <v>3461000</v>
      </c>
      <c r="C120">
        <v>7121000</v>
      </c>
      <c r="D120">
        <f t="shared" si="2"/>
        <v>0.48602724336469599</v>
      </c>
      <c r="E120">
        <f t="shared" si="3"/>
        <v>2.0574978329962437</v>
      </c>
    </row>
    <row r="121" spans="1:5" x14ac:dyDescent="0.15">
      <c r="A121" t="s">
        <v>1223</v>
      </c>
      <c r="B121">
        <v>222400</v>
      </c>
      <c r="C121">
        <v>458000</v>
      </c>
      <c r="D121">
        <f t="shared" si="2"/>
        <v>0.485589519650655</v>
      </c>
      <c r="E121">
        <f t="shared" si="3"/>
        <v>2.0593525179856114</v>
      </c>
    </row>
    <row r="122" spans="1:5" x14ac:dyDescent="0.15">
      <c r="A122" t="s">
        <v>1224</v>
      </c>
      <c r="B122">
        <v>3638000</v>
      </c>
      <c r="C122">
        <v>7506000</v>
      </c>
      <c r="D122">
        <f t="shared" si="2"/>
        <v>0.48467892352784442</v>
      </c>
      <c r="E122">
        <f t="shared" si="3"/>
        <v>2.0632215503023641</v>
      </c>
    </row>
    <row r="123" spans="1:5" x14ac:dyDescent="0.15">
      <c r="A123" t="s">
        <v>1225</v>
      </c>
      <c r="B123">
        <v>1242000</v>
      </c>
      <c r="C123">
        <v>2563000</v>
      </c>
      <c r="D123">
        <f t="shared" si="2"/>
        <v>0.48458837300039015</v>
      </c>
      <c r="E123">
        <f t="shared" si="3"/>
        <v>2.0636070853462156</v>
      </c>
    </row>
    <row r="124" spans="1:5" x14ac:dyDescent="0.15">
      <c r="A124" t="s">
        <v>1226</v>
      </c>
      <c r="B124">
        <v>645600</v>
      </c>
      <c r="C124">
        <v>1333000</v>
      </c>
      <c r="D124">
        <f t="shared" si="2"/>
        <v>0.48432108027006754</v>
      </c>
      <c r="E124">
        <f t="shared" si="3"/>
        <v>2.064745972738538</v>
      </c>
    </row>
    <row r="125" spans="1:5" x14ac:dyDescent="0.15">
      <c r="A125" t="s">
        <v>1227</v>
      </c>
      <c r="B125">
        <v>862100</v>
      </c>
      <c r="C125">
        <v>1783000</v>
      </c>
      <c r="D125">
        <f t="shared" si="2"/>
        <v>0.48351093662366795</v>
      </c>
      <c r="E125">
        <f t="shared" si="3"/>
        <v>2.0682055446003944</v>
      </c>
    </row>
    <row r="126" spans="1:5" x14ac:dyDescent="0.15">
      <c r="A126" t="s">
        <v>1228</v>
      </c>
      <c r="B126">
        <v>3410000</v>
      </c>
      <c r="C126">
        <v>7062000</v>
      </c>
      <c r="D126">
        <f t="shared" si="2"/>
        <v>0.48286604361370716</v>
      </c>
      <c r="E126">
        <f t="shared" si="3"/>
        <v>2.0709677419354837</v>
      </c>
    </row>
    <row r="127" spans="1:5" x14ac:dyDescent="0.15">
      <c r="A127" t="s">
        <v>1229</v>
      </c>
      <c r="B127">
        <v>147300</v>
      </c>
      <c r="C127">
        <v>305100</v>
      </c>
      <c r="D127">
        <f t="shared" si="2"/>
        <v>0.48279252704031467</v>
      </c>
      <c r="E127">
        <f t="shared" si="3"/>
        <v>2.0712830957230142</v>
      </c>
    </row>
    <row r="128" spans="1:5" x14ac:dyDescent="0.15">
      <c r="A128" t="s">
        <v>1230</v>
      </c>
      <c r="B128">
        <v>2272000</v>
      </c>
      <c r="C128">
        <v>4708000</v>
      </c>
      <c r="D128">
        <f t="shared" si="2"/>
        <v>0.48258283772302463</v>
      </c>
      <c r="E128">
        <f t="shared" si="3"/>
        <v>2.0721830985915495</v>
      </c>
    </row>
    <row r="129" spans="1:5" x14ac:dyDescent="0.15">
      <c r="A129" t="s">
        <v>1231</v>
      </c>
      <c r="B129">
        <v>238300</v>
      </c>
      <c r="C129">
        <v>493900</v>
      </c>
      <c r="D129">
        <f t="shared" si="2"/>
        <v>0.48248633326584328</v>
      </c>
      <c r="E129">
        <f t="shared" si="3"/>
        <v>2.0725975660931599</v>
      </c>
    </row>
    <row r="130" spans="1:5" x14ac:dyDescent="0.15">
      <c r="A130" t="s">
        <v>1232</v>
      </c>
      <c r="B130">
        <v>152800</v>
      </c>
      <c r="C130">
        <v>316900</v>
      </c>
      <c r="D130">
        <f t="shared" ref="D130:D193" si="4">B130/C130</f>
        <v>0.48217103187125276</v>
      </c>
      <c r="E130">
        <f t="shared" ref="E130:E193" si="5">C130/B130</f>
        <v>2.0739528795811517</v>
      </c>
    </row>
    <row r="131" spans="1:5" x14ac:dyDescent="0.15">
      <c r="A131" t="s">
        <v>1233</v>
      </c>
      <c r="B131">
        <v>6152000</v>
      </c>
      <c r="C131">
        <v>12760000</v>
      </c>
      <c r="D131">
        <f t="shared" si="4"/>
        <v>0.48213166144200625</v>
      </c>
      <c r="E131">
        <f t="shared" si="5"/>
        <v>2.0741222366710015</v>
      </c>
    </row>
    <row r="132" spans="1:5" x14ac:dyDescent="0.15">
      <c r="A132" t="s">
        <v>1234</v>
      </c>
      <c r="B132">
        <v>468000</v>
      </c>
      <c r="C132">
        <v>972000</v>
      </c>
      <c r="D132">
        <f t="shared" si="4"/>
        <v>0.48148148148148145</v>
      </c>
      <c r="E132">
        <f t="shared" si="5"/>
        <v>2.0769230769230771</v>
      </c>
    </row>
    <row r="133" spans="1:5" x14ac:dyDescent="0.15">
      <c r="A133" t="s">
        <v>1235</v>
      </c>
      <c r="B133">
        <v>1217000</v>
      </c>
      <c r="C133">
        <v>2529000</v>
      </c>
      <c r="D133">
        <f t="shared" si="4"/>
        <v>0.48121787267694743</v>
      </c>
      <c r="E133">
        <f t="shared" si="5"/>
        <v>2.0780608052588332</v>
      </c>
    </row>
    <row r="134" spans="1:5" x14ac:dyDescent="0.15">
      <c r="A134" t="s">
        <v>1236</v>
      </c>
      <c r="B134">
        <v>15430000</v>
      </c>
      <c r="C134">
        <v>32110000</v>
      </c>
      <c r="D134">
        <f t="shared" si="4"/>
        <v>0.4805356586733105</v>
      </c>
      <c r="E134">
        <f t="shared" si="5"/>
        <v>2.0810110174983798</v>
      </c>
    </row>
    <row r="135" spans="1:5" x14ac:dyDescent="0.15">
      <c r="A135" t="s">
        <v>1237</v>
      </c>
      <c r="B135">
        <v>280800</v>
      </c>
      <c r="C135">
        <v>584400</v>
      </c>
      <c r="D135">
        <f t="shared" si="4"/>
        <v>0.48049281314168379</v>
      </c>
      <c r="E135">
        <f t="shared" si="5"/>
        <v>2.0811965811965814</v>
      </c>
    </row>
    <row r="136" spans="1:5" x14ac:dyDescent="0.15">
      <c r="A136" t="s">
        <v>1238</v>
      </c>
      <c r="B136">
        <v>1083000</v>
      </c>
      <c r="C136">
        <v>2255000</v>
      </c>
      <c r="D136">
        <f t="shared" si="4"/>
        <v>0.48026607538802663</v>
      </c>
      <c r="E136">
        <f t="shared" si="5"/>
        <v>2.0821791320406278</v>
      </c>
    </row>
    <row r="137" spans="1:5" x14ac:dyDescent="0.15">
      <c r="A137" t="s">
        <v>1239</v>
      </c>
      <c r="B137">
        <v>6753000</v>
      </c>
      <c r="C137">
        <v>14090000</v>
      </c>
      <c r="D137">
        <f t="shared" si="4"/>
        <v>0.47927608232789209</v>
      </c>
      <c r="E137">
        <f t="shared" si="5"/>
        <v>2.0864800829261068</v>
      </c>
    </row>
    <row r="138" spans="1:5" x14ac:dyDescent="0.15">
      <c r="A138" t="s">
        <v>1240</v>
      </c>
      <c r="B138">
        <v>1313000</v>
      </c>
      <c r="C138">
        <v>2741000</v>
      </c>
      <c r="D138">
        <f t="shared" si="4"/>
        <v>0.47902225465158699</v>
      </c>
      <c r="E138">
        <f t="shared" si="5"/>
        <v>2.0875856816450877</v>
      </c>
    </row>
    <row r="139" spans="1:5" x14ac:dyDescent="0.15">
      <c r="A139" t="s">
        <v>1241</v>
      </c>
      <c r="B139">
        <v>39740000</v>
      </c>
      <c r="C139">
        <v>82980000</v>
      </c>
      <c r="D139">
        <f t="shared" si="4"/>
        <v>0.47891058086285854</v>
      </c>
      <c r="E139">
        <f t="shared" si="5"/>
        <v>2.0880724710619023</v>
      </c>
    </row>
    <row r="140" spans="1:5" x14ac:dyDescent="0.15">
      <c r="A140" t="s">
        <v>1242</v>
      </c>
      <c r="B140">
        <v>1153000</v>
      </c>
      <c r="C140">
        <v>2408000</v>
      </c>
      <c r="D140">
        <f t="shared" si="4"/>
        <v>0.4788205980066445</v>
      </c>
      <c r="E140">
        <f t="shared" si="5"/>
        <v>2.0884648742411103</v>
      </c>
    </row>
    <row r="141" spans="1:5" x14ac:dyDescent="0.15">
      <c r="A141" t="s">
        <v>1243</v>
      </c>
      <c r="B141">
        <v>363900</v>
      </c>
      <c r="C141">
        <v>760100</v>
      </c>
      <c r="D141">
        <f t="shared" si="4"/>
        <v>0.4787527956847783</v>
      </c>
      <c r="E141">
        <f t="shared" si="5"/>
        <v>2.0887606485298158</v>
      </c>
    </row>
    <row r="142" spans="1:5" x14ac:dyDescent="0.15">
      <c r="A142" t="s">
        <v>1244</v>
      </c>
      <c r="B142">
        <v>423800</v>
      </c>
      <c r="C142">
        <v>885400</v>
      </c>
      <c r="D142">
        <f t="shared" si="4"/>
        <v>0.47865371583465099</v>
      </c>
      <c r="E142">
        <f t="shared" si="5"/>
        <v>2.0891930155733838</v>
      </c>
    </row>
    <row r="143" spans="1:5" x14ac:dyDescent="0.15">
      <c r="A143" t="s">
        <v>1245</v>
      </c>
      <c r="B143">
        <v>678700</v>
      </c>
      <c r="C143">
        <v>1418000</v>
      </c>
      <c r="D143">
        <f t="shared" si="4"/>
        <v>0.47863187588152328</v>
      </c>
      <c r="E143">
        <f t="shared" si="5"/>
        <v>2.0892883453661413</v>
      </c>
    </row>
    <row r="144" spans="1:5" x14ac:dyDescent="0.15">
      <c r="A144" t="s">
        <v>1246</v>
      </c>
      <c r="B144">
        <v>316800</v>
      </c>
      <c r="C144">
        <v>662600</v>
      </c>
      <c r="D144">
        <f t="shared" si="4"/>
        <v>0.47811651071536371</v>
      </c>
      <c r="E144">
        <f t="shared" si="5"/>
        <v>2.091540404040404</v>
      </c>
    </row>
    <row r="145" spans="1:5" x14ac:dyDescent="0.15">
      <c r="A145" t="s">
        <v>1247</v>
      </c>
      <c r="B145">
        <v>6779000</v>
      </c>
      <c r="C145">
        <v>14190000</v>
      </c>
      <c r="D145">
        <f t="shared" si="4"/>
        <v>0.47773079633544752</v>
      </c>
      <c r="E145">
        <f t="shared" si="5"/>
        <v>2.0932290898362589</v>
      </c>
    </row>
    <row r="146" spans="1:5" x14ac:dyDescent="0.15">
      <c r="A146" t="s">
        <v>1248</v>
      </c>
      <c r="B146">
        <v>1760000</v>
      </c>
      <c r="C146">
        <v>3687000</v>
      </c>
      <c r="D146">
        <f t="shared" si="4"/>
        <v>0.47735286140493627</v>
      </c>
      <c r="E146">
        <f t="shared" si="5"/>
        <v>2.0948863636363635</v>
      </c>
    </row>
    <row r="147" spans="1:5" x14ac:dyDescent="0.15">
      <c r="A147" t="s">
        <v>1249</v>
      </c>
      <c r="B147">
        <v>3306000</v>
      </c>
      <c r="C147">
        <v>6935000</v>
      </c>
      <c r="D147">
        <f t="shared" si="4"/>
        <v>0.47671232876712327</v>
      </c>
      <c r="E147">
        <f t="shared" si="5"/>
        <v>2.0977011494252875</v>
      </c>
    </row>
    <row r="148" spans="1:5" x14ac:dyDescent="0.15">
      <c r="A148" t="s">
        <v>1250</v>
      </c>
      <c r="B148">
        <v>3373000</v>
      </c>
      <c r="C148">
        <v>7077000</v>
      </c>
      <c r="D148">
        <f t="shared" si="4"/>
        <v>0.47661438462625405</v>
      </c>
      <c r="E148">
        <f t="shared" si="5"/>
        <v>2.0981322265045952</v>
      </c>
    </row>
    <row r="149" spans="1:5" x14ac:dyDescent="0.15">
      <c r="A149" t="s">
        <v>1251</v>
      </c>
      <c r="B149">
        <v>407200</v>
      </c>
      <c r="C149">
        <v>855500</v>
      </c>
      <c r="D149">
        <f t="shared" si="4"/>
        <v>0.47597895967270604</v>
      </c>
      <c r="E149">
        <f t="shared" si="5"/>
        <v>2.100933202357564</v>
      </c>
    </row>
    <row r="150" spans="1:5" x14ac:dyDescent="0.15">
      <c r="A150" t="s">
        <v>1252</v>
      </c>
      <c r="B150">
        <v>430200</v>
      </c>
      <c r="C150">
        <v>904100</v>
      </c>
      <c r="D150">
        <f t="shared" si="4"/>
        <v>0.47583231943369098</v>
      </c>
      <c r="E150">
        <f t="shared" si="5"/>
        <v>2.1015806601580662</v>
      </c>
    </row>
    <row r="151" spans="1:5" x14ac:dyDescent="0.15">
      <c r="A151" t="s">
        <v>1253</v>
      </c>
      <c r="B151">
        <v>1415000</v>
      </c>
      <c r="C151">
        <v>2975000</v>
      </c>
      <c r="D151">
        <f t="shared" si="4"/>
        <v>0.47563025210084031</v>
      </c>
      <c r="E151">
        <f t="shared" si="5"/>
        <v>2.1024734982332154</v>
      </c>
    </row>
    <row r="152" spans="1:5" x14ac:dyDescent="0.15">
      <c r="A152" t="s">
        <v>1254</v>
      </c>
      <c r="B152">
        <v>52500000</v>
      </c>
      <c r="C152">
        <v>110400000</v>
      </c>
      <c r="D152">
        <f t="shared" si="4"/>
        <v>0.47554347826086957</v>
      </c>
      <c r="E152">
        <f t="shared" si="5"/>
        <v>2.1028571428571428</v>
      </c>
    </row>
    <row r="153" spans="1:5" x14ac:dyDescent="0.15">
      <c r="A153" t="s">
        <v>1255</v>
      </c>
      <c r="B153">
        <v>472200</v>
      </c>
      <c r="C153">
        <v>993200</v>
      </c>
      <c r="D153">
        <f t="shared" si="4"/>
        <v>0.47543294401933145</v>
      </c>
      <c r="E153">
        <f t="shared" si="5"/>
        <v>2.1033460398136383</v>
      </c>
    </row>
    <row r="154" spans="1:5" x14ac:dyDescent="0.15">
      <c r="A154" t="s">
        <v>1256</v>
      </c>
      <c r="B154">
        <v>224200</v>
      </c>
      <c r="C154">
        <v>471600</v>
      </c>
      <c r="D154">
        <f t="shared" si="4"/>
        <v>0.47540288379983037</v>
      </c>
      <c r="E154">
        <f t="shared" si="5"/>
        <v>2.1034790365744871</v>
      </c>
    </row>
    <row r="155" spans="1:5" x14ac:dyDescent="0.15">
      <c r="A155" t="s">
        <v>1257</v>
      </c>
      <c r="B155">
        <v>1117000</v>
      </c>
      <c r="C155">
        <v>2350000</v>
      </c>
      <c r="D155">
        <f t="shared" si="4"/>
        <v>0.47531914893617022</v>
      </c>
      <c r="E155">
        <f t="shared" si="5"/>
        <v>2.1038495971351834</v>
      </c>
    </row>
    <row r="156" spans="1:5" x14ac:dyDescent="0.15">
      <c r="A156" t="s">
        <v>1258</v>
      </c>
      <c r="B156">
        <v>1002000</v>
      </c>
      <c r="C156">
        <v>2110000</v>
      </c>
      <c r="D156">
        <f t="shared" si="4"/>
        <v>0.47488151658767774</v>
      </c>
      <c r="E156">
        <f t="shared" si="5"/>
        <v>2.1057884231536925</v>
      </c>
    </row>
    <row r="157" spans="1:5" x14ac:dyDescent="0.15">
      <c r="A157" t="s">
        <v>1259</v>
      </c>
      <c r="B157">
        <v>1065000</v>
      </c>
      <c r="C157">
        <v>2243000</v>
      </c>
      <c r="D157">
        <f t="shared" si="4"/>
        <v>0.47481052162282655</v>
      </c>
      <c r="E157">
        <f t="shared" si="5"/>
        <v>2.1061032863849767</v>
      </c>
    </row>
    <row r="158" spans="1:5" x14ac:dyDescent="0.15">
      <c r="A158" t="s">
        <v>1260</v>
      </c>
      <c r="B158">
        <v>606700</v>
      </c>
      <c r="C158">
        <v>1278000</v>
      </c>
      <c r="D158">
        <f t="shared" si="4"/>
        <v>0.47472613458528951</v>
      </c>
      <c r="E158">
        <f t="shared" si="5"/>
        <v>2.1064776660623044</v>
      </c>
    </row>
    <row r="159" spans="1:5" x14ac:dyDescent="0.15">
      <c r="A159" t="s">
        <v>1261</v>
      </c>
      <c r="B159">
        <v>861900</v>
      </c>
      <c r="C159">
        <v>1816000</v>
      </c>
      <c r="D159">
        <f t="shared" si="4"/>
        <v>0.47461453744493393</v>
      </c>
      <c r="E159">
        <f t="shared" si="5"/>
        <v>2.1069729667014734</v>
      </c>
    </row>
    <row r="160" spans="1:5" x14ac:dyDescent="0.15">
      <c r="A160" t="s">
        <v>1262</v>
      </c>
      <c r="B160">
        <v>560900</v>
      </c>
      <c r="C160">
        <v>1182000</v>
      </c>
      <c r="D160">
        <f t="shared" si="4"/>
        <v>0.47453468697123519</v>
      </c>
      <c r="E160">
        <f t="shared" si="5"/>
        <v>2.1073275093599571</v>
      </c>
    </row>
    <row r="161" spans="1:5" x14ac:dyDescent="0.15">
      <c r="A161" t="s">
        <v>1263</v>
      </c>
      <c r="B161">
        <v>387600</v>
      </c>
      <c r="C161">
        <v>817200</v>
      </c>
      <c r="D161">
        <f t="shared" si="4"/>
        <v>0.47430249632892807</v>
      </c>
      <c r="E161">
        <f t="shared" si="5"/>
        <v>2.1083591331269349</v>
      </c>
    </row>
    <row r="162" spans="1:5" x14ac:dyDescent="0.15">
      <c r="A162" t="s">
        <v>1264</v>
      </c>
      <c r="B162">
        <v>268000</v>
      </c>
      <c r="C162">
        <v>565100</v>
      </c>
      <c r="D162">
        <f t="shared" si="4"/>
        <v>0.47425234471774907</v>
      </c>
      <c r="E162">
        <f t="shared" si="5"/>
        <v>2.1085820895522387</v>
      </c>
    </row>
    <row r="163" spans="1:5" x14ac:dyDescent="0.15">
      <c r="A163" t="s">
        <v>1265</v>
      </c>
      <c r="B163">
        <v>661900</v>
      </c>
      <c r="C163">
        <v>1397000</v>
      </c>
      <c r="D163">
        <f t="shared" si="4"/>
        <v>0.47380100214745885</v>
      </c>
      <c r="E163">
        <f t="shared" si="5"/>
        <v>2.1105907236742709</v>
      </c>
    </row>
    <row r="164" spans="1:5" x14ac:dyDescent="0.15">
      <c r="A164" t="s">
        <v>1266</v>
      </c>
      <c r="B164">
        <v>453600</v>
      </c>
      <c r="C164">
        <v>957900</v>
      </c>
      <c r="D164">
        <f t="shared" si="4"/>
        <v>0.4735358596930786</v>
      </c>
      <c r="E164">
        <f t="shared" si="5"/>
        <v>2.111772486772487</v>
      </c>
    </row>
    <row r="165" spans="1:5" x14ac:dyDescent="0.15">
      <c r="A165" t="s">
        <v>1267</v>
      </c>
      <c r="B165">
        <v>340800</v>
      </c>
      <c r="C165">
        <v>719900</v>
      </c>
      <c r="D165">
        <f t="shared" si="4"/>
        <v>0.47339908320600083</v>
      </c>
      <c r="E165">
        <f t="shared" si="5"/>
        <v>2.112382629107981</v>
      </c>
    </row>
    <row r="166" spans="1:5" x14ac:dyDescent="0.15">
      <c r="A166" t="s">
        <v>1268</v>
      </c>
      <c r="B166">
        <v>6643000</v>
      </c>
      <c r="C166">
        <v>14040000</v>
      </c>
      <c r="D166">
        <f t="shared" si="4"/>
        <v>0.47314814814814815</v>
      </c>
      <c r="E166">
        <f t="shared" si="5"/>
        <v>2.1135029354207435</v>
      </c>
    </row>
    <row r="167" spans="1:5" x14ac:dyDescent="0.15">
      <c r="A167" t="s">
        <v>1269</v>
      </c>
      <c r="B167">
        <v>500600</v>
      </c>
      <c r="C167">
        <v>1059000</v>
      </c>
      <c r="D167">
        <f t="shared" si="4"/>
        <v>0.47271010387157697</v>
      </c>
      <c r="E167">
        <f t="shared" si="5"/>
        <v>2.1154614462644825</v>
      </c>
    </row>
    <row r="168" spans="1:5" x14ac:dyDescent="0.15">
      <c r="A168" t="s">
        <v>1270</v>
      </c>
      <c r="B168">
        <v>105300</v>
      </c>
      <c r="C168">
        <v>222800</v>
      </c>
      <c r="D168">
        <f t="shared" si="4"/>
        <v>0.47262118491921007</v>
      </c>
      <c r="E168">
        <f t="shared" si="5"/>
        <v>2.1158594491927825</v>
      </c>
    </row>
    <row r="169" spans="1:5" x14ac:dyDescent="0.15">
      <c r="A169" t="s">
        <v>1271</v>
      </c>
      <c r="B169">
        <v>1738000</v>
      </c>
      <c r="C169">
        <v>3679000</v>
      </c>
      <c r="D169">
        <f t="shared" si="4"/>
        <v>0.47241098124490349</v>
      </c>
      <c r="E169">
        <f t="shared" si="5"/>
        <v>2.1168009205983891</v>
      </c>
    </row>
    <row r="170" spans="1:5" x14ac:dyDescent="0.15">
      <c r="A170" t="s">
        <v>1272</v>
      </c>
      <c r="B170">
        <v>2065000</v>
      </c>
      <c r="C170">
        <v>4372000</v>
      </c>
      <c r="D170">
        <f t="shared" si="4"/>
        <v>0.47232387923147301</v>
      </c>
      <c r="E170">
        <f t="shared" si="5"/>
        <v>2.117191283292978</v>
      </c>
    </row>
    <row r="171" spans="1:5" x14ac:dyDescent="0.15">
      <c r="A171" t="s">
        <v>1273</v>
      </c>
      <c r="B171">
        <v>1082000</v>
      </c>
      <c r="C171">
        <v>2291000</v>
      </c>
      <c r="D171">
        <f t="shared" si="4"/>
        <v>0.47228284591881275</v>
      </c>
      <c r="E171">
        <f t="shared" si="5"/>
        <v>2.1173752310536043</v>
      </c>
    </row>
    <row r="172" spans="1:5" x14ac:dyDescent="0.15">
      <c r="A172" t="s">
        <v>1274</v>
      </c>
      <c r="B172">
        <v>493400</v>
      </c>
      <c r="C172">
        <v>1045000</v>
      </c>
      <c r="D172">
        <f t="shared" si="4"/>
        <v>0.47215311004784688</v>
      </c>
      <c r="E172">
        <f t="shared" si="5"/>
        <v>2.117957032833401</v>
      </c>
    </row>
    <row r="173" spans="1:5" x14ac:dyDescent="0.15">
      <c r="A173" t="s">
        <v>1275</v>
      </c>
      <c r="B173">
        <v>1481000</v>
      </c>
      <c r="C173">
        <v>3142000</v>
      </c>
      <c r="D173">
        <f t="shared" si="4"/>
        <v>0.47135582431572248</v>
      </c>
      <c r="E173">
        <f t="shared" si="5"/>
        <v>2.1215395003376099</v>
      </c>
    </row>
    <row r="174" spans="1:5" x14ac:dyDescent="0.15">
      <c r="A174" t="s">
        <v>1276</v>
      </c>
      <c r="B174">
        <v>1422000</v>
      </c>
      <c r="C174">
        <v>3017000</v>
      </c>
      <c r="D174">
        <f t="shared" si="4"/>
        <v>0.47132913490222073</v>
      </c>
      <c r="E174">
        <f t="shared" si="5"/>
        <v>2.121659634317862</v>
      </c>
    </row>
    <row r="175" spans="1:5" x14ac:dyDescent="0.15">
      <c r="A175" t="s">
        <v>1277</v>
      </c>
      <c r="B175">
        <v>861900</v>
      </c>
      <c r="C175">
        <v>1832000</v>
      </c>
      <c r="D175">
        <f t="shared" si="4"/>
        <v>0.47046943231441046</v>
      </c>
      <c r="E175">
        <f t="shared" si="5"/>
        <v>2.1255366051746143</v>
      </c>
    </row>
    <row r="176" spans="1:5" x14ac:dyDescent="0.15">
      <c r="A176" t="s">
        <v>1278</v>
      </c>
      <c r="B176">
        <v>878200</v>
      </c>
      <c r="C176">
        <v>1868000</v>
      </c>
      <c r="D176">
        <f t="shared" si="4"/>
        <v>0.47012847965738758</v>
      </c>
      <c r="E176">
        <f t="shared" si="5"/>
        <v>2.127078114324755</v>
      </c>
    </row>
    <row r="177" spans="1:5" x14ac:dyDescent="0.15">
      <c r="A177" t="s">
        <v>1279</v>
      </c>
      <c r="B177">
        <v>1092000</v>
      </c>
      <c r="C177">
        <v>2326000</v>
      </c>
      <c r="D177">
        <f t="shared" si="4"/>
        <v>0.469475494411006</v>
      </c>
      <c r="E177">
        <f t="shared" si="5"/>
        <v>2.13003663003663</v>
      </c>
    </row>
    <row r="178" spans="1:5" x14ac:dyDescent="0.15">
      <c r="A178" t="s">
        <v>1280</v>
      </c>
      <c r="B178">
        <v>3984000</v>
      </c>
      <c r="C178">
        <v>8489000</v>
      </c>
      <c r="D178">
        <f t="shared" si="4"/>
        <v>0.46931322888443866</v>
      </c>
      <c r="E178">
        <f t="shared" si="5"/>
        <v>2.1307730923694779</v>
      </c>
    </row>
    <row r="179" spans="1:5" x14ac:dyDescent="0.15">
      <c r="A179" t="s">
        <v>1281</v>
      </c>
      <c r="B179">
        <v>408200</v>
      </c>
      <c r="C179">
        <v>870100</v>
      </c>
      <c r="D179">
        <f t="shared" si="4"/>
        <v>0.4691414779910355</v>
      </c>
      <c r="E179">
        <f t="shared" si="5"/>
        <v>2.1315531602155806</v>
      </c>
    </row>
    <row r="180" spans="1:5" x14ac:dyDescent="0.15">
      <c r="A180" t="s">
        <v>1282</v>
      </c>
      <c r="B180">
        <v>1000000</v>
      </c>
      <c r="C180">
        <v>2139000</v>
      </c>
      <c r="D180">
        <f t="shared" si="4"/>
        <v>0.4675081813931744</v>
      </c>
      <c r="E180">
        <f t="shared" si="5"/>
        <v>2.1389999999999998</v>
      </c>
    </row>
    <row r="181" spans="1:5" x14ac:dyDescent="0.15">
      <c r="A181" t="s">
        <v>1283</v>
      </c>
      <c r="B181">
        <v>7373000</v>
      </c>
      <c r="C181">
        <v>15780000</v>
      </c>
      <c r="D181">
        <f t="shared" si="4"/>
        <v>0.46723700887198988</v>
      </c>
      <c r="E181">
        <f t="shared" si="5"/>
        <v>2.1402414214024144</v>
      </c>
    </row>
    <row r="182" spans="1:5" x14ac:dyDescent="0.15">
      <c r="A182" t="s">
        <v>1284</v>
      </c>
      <c r="B182">
        <v>1882000</v>
      </c>
      <c r="C182">
        <v>4028000</v>
      </c>
      <c r="D182">
        <f t="shared" si="4"/>
        <v>0.46722939424031779</v>
      </c>
      <c r="E182">
        <f t="shared" si="5"/>
        <v>2.1402763018065887</v>
      </c>
    </row>
    <row r="183" spans="1:5" x14ac:dyDescent="0.15">
      <c r="A183" t="s">
        <v>1285</v>
      </c>
      <c r="B183">
        <v>271600</v>
      </c>
      <c r="C183">
        <v>581900</v>
      </c>
      <c r="D183">
        <f t="shared" si="4"/>
        <v>0.46674686372228907</v>
      </c>
      <c r="E183">
        <f t="shared" si="5"/>
        <v>2.1424889543446244</v>
      </c>
    </row>
    <row r="184" spans="1:5" x14ac:dyDescent="0.15">
      <c r="A184" t="s">
        <v>1286</v>
      </c>
      <c r="B184">
        <v>10940000</v>
      </c>
      <c r="C184">
        <v>23440000</v>
      </c>
      <c r="D184">
        <f t="shared" si="4"/>
        <v>0.46672354948805461</v>
      </c>
      <c r="E184">
        <f t="shared" si="5"/>
        <v>2.1425959780621571</v>
      </c>
    </row>
    <row r="185" spans="1:5" x14ac:dyDescent="0.15">
      <c r="A185" t="s">
        <v>1287</v>
      </c>
      <c r="B185">
        <v>1527000</v>
      </c>
      <c r="C185">
        <v>3273000</v>
      </c>
      <c r="D185">
        <f t="shared" si="4"/>
        <v>0.46654445462878091</v>
      </c>
      <c r="E185">
        <f t="shared" si="5"/>
        <v>2.1434184675834969</v>
      </c>
    </row>
    <row r="186" spans="1:5" x14ac:dyDescent="0.15">
      <c r="A186" t="s">
        <v>1288</v>
      </c>
      <c r="B186">
        <v>5696000</v>
      </c>
      <c r="C186">
        <v>12210000</v>
      </c>
      <c r="D186">
        <f t="shared" si="4"/>
        <v>0.46650286650286649</v>
      </c>
      <c r="E186">
        <f t="shared" si="5"/>
        <v>2.1436095505617976</v>
      </c>
    </row>
    <row r="187" spans="1:5" x14ac:dyDescent="0.15">
      <c r="A187" t="s">
        <v>1289</v>
      </c>
      <c r="B187">
        <v>1302000</v>
      </c>
      <c r="C187">
        <v>2791000</v>
      </c>
      <c r="D187">
        <f t="shared" si="4"/>
        <v>0.46649946255822283</v>
      </c>
      <c r="E187">
        <f t="shared" si="5"/>
        <v>2.1436251920122888</v>
      </c>
    </row>
    <row r="188" spans="1:5" x14ac:dyDescent="0.15">
      <c r="A188" t="s">
        <v>1290</v>
      </c>
      <c r="B188">
        <v>4213000</v>
      </c>
      <c r="C188">
        <v>9049000</v>
      </c>
      <c r="D188">
        <f t="shared" si="4"/>
        <v>0.46557630677422918</v>
      </c>
      <c r="E188">
        <f t="shared" si="5"/>
        <v>2.1478756230714455</v>
      </c>
    </row>
    <row r="189" spans="1:5" x14ac:dyDescent="0.15">
      <c r="A189" t="s">
        <v>1291</v>
      </c>
      <c r="B189">
        <v>1787000</v>
      </c>
      <c r="C189">
        <v>3839000</v>
      </c>
      <c r="D189">
        <f t="shared" si="4"/>
        <v>0.46548580359468611</v>
      </c>
      <c r="E189">
        <f t="shared" si="5"/>
        <v>2.1482932288752097</v>
      </c>
    </row>
    <row r="190" spans="1:5" x14ac:dyDescent="0.15">
      <c r="A190" t="s">
        <v>1292</v>
      </c>
      <c r="B190">
        <v>126400000</v>
      </c>
      <c r="C190">
        <v>271700000</v>
      </c>
      <c r="D190">
        <f t="shared" si="4"/>
        <v>0.46521899153478102</v>
      </c>
      <c r="E190">
        <f t="shared" si="5"/>
        <v>2.149525316455696</v>
      </c>
    </row>
    <row r="191" spans="1:5" x14ac:dyDescent="0.15">
      <c r="A191" t="s">
        <v>1293</v>
      </c>
      <c r="B191">
        <v>3216000</v>
      </c>
      <c r="C191">
        <v>6921000</v>
      </c>
      <c r="D191">
        <f t="shared" si="4"/>
        <v>0.46467273515387952</v>
      </c>
      <c r="E191">
        <f t="shared" si="5"/>
        <v>2.15205223880597</v>
      </c>
    </row>
    <row r="192" spans="1:5" x14ac:dyDescent="0.15">
      <c r="A192" t="s">
        <v>1294</v>
      </c>
      <c r="B192">
        <v>2869000</v>
      </c>
      <c r="C192">
        <v>6179000</v>
      </c>
      <c r="D192">
        <f t="shared" si="4"/>
        <v>0.46431461401521279</v>
      </c>
      <c r="E192">
        <f t="shared" si="5"/>
        <v>2.1537120948065529</v>
      </c>
    </row>
    <row r="193" spans="1:5" x14ac:dyDescent="0.15">
      <c r="A193" t="s">
        <v>1295</v>
      </c>
      <c r="B193">
        <v>255400</v>
      </c>
      <c r="C193">
        <v>550600</v>
      </c>
      <c r="D193">
        <f t="shared" si="4"/>
        <v>0.46385760988013075</v>
      </c>
      <c r="E193">
        <f t="shared" si="5"/>
        <v>2.1558339859044637</v>
      </c>
    </row>
    <row r="194" spans="1:5" x14ac:dyDescent="0.15">
      <c r="A194" t="s">
        <v>1296</v>
      </c>
      <c r="B194">
        <v>1238000</v>
      </c>
      <c r="C194">
        <v>2670000</v>
      </c>
      <c r="D194">
        <f t="shared" ref="D194:D257" si="6">B194/C194</f>
        <v>0.46367041198501874</v>
      </c>
      <c r="E194">
        <f t="shared" ref="E194:E257" si="7">C194/B194</f>
        <v>2.1567043618739903</v>
      </c>
    </row>
    <row r="195" spans="1:5" x14ac:dyDescent="0.15">
      <c r="A195" t="s">
        <v>1297</v>
      </c>
      <c r="B195">
        <v>847600</v>
      </c>
      <c r="C195">
        <v>1830000</v>
      </c>
      <c r="D195">
        <f t="shared" si="6"/>
        <v>0.46316939890710385</v>
      </c>
      <c r="E195">
        <f t="shared" si="7"/>
        <v>2.1590372817366683</v>
      </c>
    </row>
    <row r="196" spans="1:5" x14ac:dyDescent="0.15">
      <c r="A196" t="s">
        <v>1298</v>
      </c>
      <c r="B196">
        <v>644800</v>
      </c>
      <c r="C196">
        <v>1393000</v>
      </c>
      <c r="D196">
        <f t="shared" si="6"/>
        <v>0.46288585786073222</v>
      </c>
      <c r="E196">
        <f t="shared" si="7"/>
        <v>2.1603598014888337</v>
      </c>
    </row>
    <row r="197" spans="1:5" x14ac:dyDescent="0.15">
      <c r="A197" t="s">
        <v>1299</v>
      </c>
      <c r="B197">
        <v>275100</v>
      </c>
      <c r="C197">
        <v>595400</v>
      </c>
      <c r="D197">
        <f t="shared" si="6"/>
        <v>0.46204232448773935</v>
      </c>
      <c r="E197">
        <f t="shared" si="7"/>
        <v>2.1643038894947293</v>
      </c>
    </row>
    <row r="198" spans="1:5" x14ac:dyDescent="0.15">
      <c r="A198" t="s">
        <v>1300</v>
      </c>
      <c r="B198">
        <v>12290000</v>
      </c>
      <c r="C198">
        <v>26600000</v>
      </c>
      <c r="D198">
        <f t="shared" si="6"/>
        <v>0.4620300751879699</v>
      </c>
      <c r="E198">
        <f t="shared" si="7"/>
        <v>2.1643612693246541</v>
      </c>
    </row>
    <row r="199" spans="1:5" x14ac:dyDescent="0.15">
      <c r="A199" t="s">
        <v>1301</v>
      </c>
      <c r="B199">
        <v>1173000</v>
      </c>
      <c r="C199">
        <v>2540000</v>
      </c>
      <c r="D199">
        <f t="shared" si="6"/>
        <v>0.46181102362204723</v>
      </c>
      <c r="E199">
        <f t="shared" si="7"/>
        <v>2.1653878942881502</v>
      </c>
    </row>
    <row r="200" spans="1:5" x14ac:dyDescent="0.15">
      <c r="A200" t="s">
        <v>1302</v>
      </c>
      <c r="B200">
        <v>3311000</v>
      </c>
      <c r="C200">
        <v>7173000</v>
      </c>
      <c r="D200">
        <f t="shared" si="6"/>
        <v>0.46159208141642272</v>
      </c>
      <c r="E200">
        <f t="shared" si="7"/>
        <v>2.1664149803684687</v>
      </c>
    </row>
    <row r="201" spans="1:5" x14ac:dyDescent="0.15">
      <c r="A201" t="s">
        <v>1303</v>
      </c>
      <c r="B201">
        <v>566500</v>
      </c>
      <c r="C201">
        <v>1228000</v>
      </c>
      <c r="D201">
        <f t="shared" si="6"/>
        <v>0.46131921824104233</v>
      </c>
      <c r="E201">
        <f t="shared" si="7"/>
        <v>2.1676963812886143</v>
      </c>
    </row>
    <row r="202" spans="1:5" x14ac:dyDescent="0.15">
      <c r="A202" t="s">
        <v>1304</v>
      </c>
      <c r="B202">
        <v>104100</v>
      </c>
      <c r="C202">
        <v>226000</v>
      </c>
      <c r="D202">
        <f t="shared" si="6"/>
        <v>0.46061946902654866</v>
      </c>
      <c r="E202">
        <f t="shared" si="7"/>
        <v>2.1709894332372719</v>
      </c>
    </row>
    <row r="203" spans="1:5" x14ac:dyDescent="0.15">
      <c r="A203" t="s">
        <v>1305</v>
      </c>
      <c r="B203">
        <v>1750000</v>
      </c>
      <c r="C203">
        <v>3800000</v>
      </c>
      <c r="D203">
        <f t="shared" si="6"/>
        <v>0.46052631578947367</v>
      </c>
      <c r="E203">
        <f t="shared" si="7"/>
        <v>2.1714285714285713</v>
      </c>
    </row>
    <row r="204" spans="1:5" x14ac:dyDescent="0.15">
      <c r="A204" t="s">
        <v>1306</v>
      </c>
      <c r="B204">
        <v>1898000</v>
      </c>
      <c r="C204">
        <v>4122000</v>
      </c>
      <c r="D204">
        <f t="shared" si="6"/>
        <v>0.46045608927704995</v>
      </c>
      <c r="E204">
        <f t="shared" si="7"/>
        <v>2.1717597471022128</v>
      </c>
    </row>
    <row r="205" spans="1:5" x14ac:dyDescent="0.15">
      <c r="A205" t="s">
        <v>1307</v>
      </c>
      <c r="B205">
        <v>1661000</v>
      </c>
      <c r="C205">
        <v>3613000</v>
      </c>
      <c r="D205">
        <f t="shared" si="6"/>
        <v>0.45972875726543039</v>
      </c>
      <c r="E205">
        <f t="shared" si="7"/>
        <v>2.1751956652618905</v>
      </c>
    </row>
    <row r="206" spans="1:5" x14ac:dyDescent="0.15">
      <c r="A206" t="s">
        <v>1308</v>
      </c>
      <c r="B206">
        <v>2453000</v>
      </c>
      <c r="C206">
        <v>5347000</v>
      </c>
      <c r="D206">
        <f t="shared" si="6"/>
        <v>0.45876192257340564</v>
      </c>
      <c r="E206">
        <f t="shared" si="7"/>
        <v>2.179779861394211</v>
      </c>
    </row>
    <row r="207" spans="1:5" x14ac:dyDescent="0.15">
      <c r="A207" t="s">
        <v>1309</v>
      </c>
      <c r="B207">
        <v>283100</v>
      </c>
      <c r="C207">
        <v>617100</v>
      </c>
      <c r="D207">
        <f t="shared" si="6"/>
        <v>0.45875871009560848</v>
      </c>
      <c r="E207">
        <f t="shared" si="7"/>
        <v>2.1797951253973862</v>
      </c>
    </row>
    <row r="208" spans="1:5" x14ac:dyDescent="0.15">
      <c r="A208" t="s">
        <v>1310</v>
      </c>
      <c r="B208">
        <v>440700</v>
      </c>
      <c r="C208">
        <v>961700</v>
      </c>
      <c r="D208">
        <f t="shared" si="6"/>
        <v>0.45825101382967659</v>
      </c>
      <c r="E208">
        <f t="shared" si="7"/>
        <v>2.1822101202632176</v>
      </c>
    </row>
    <row r="209" spans="1:5" x14ac:dyDescent="0.15">
      <c r="A209" t="s">
        <v>1311</v>
      </c>
      <c r="B209">
        <v>1862000</v>
      </c>
      <c r="C209">
        <v>4064000</v>
      </c>
      <c r="D209">
        <f t="shared" si="6"/>
        <v>0.4581692913385827</v>
      </c>
      <c r="E209">
        <f t="shared" si="7"/>
        <v>2.1825993555316865</v>
      </c>
    </row>
    <row r="210" spans="1:5" x14ac:dyDescent="0.15">
      <c r="A210" t="s">
        <v>1312</v>
      </c>
      <c r="B210">
        <v>302200</v>
      </c>
      <c r="C210">
        <v>659700</v>
      </c>
      <c r="D210">
        <f t="shared" si="6"/>
        <v>0.45808700924662726</v>
      </c>
      <c r="E210">
        <f t="shared" si="7"/>
        <v>2.1829913964262078</v>
      </c>
    </row>
    <row r="211" spans="1:5" x14ac:dyDescent="0.15">
      <c r="A211" t="s">
        <v>1313</v>
      </c>
      <c r="B211">
        <v>393600</v>
      </c>
      <c r="C211">
        <v>860400</v>
      </c>
      <c r="D211">
        <f t="shared" si="6"/>
        <v>0.45746164574616455</v>
      </c>
      <c r="E211">
        <f t="shared" si="7"/>
        <v>2.1859756097560976</v>
      </c>
    </row>
    <row r="212" spans="1:5" x14ac:dyDescent="0.15">
      <c r="A212" t="s">
        <v>1314</v>
      </c>
      <c r="B212">
        <v>1206000</v>
      </c>
      <c r="C212">
        <v>2638000</v>
      </c>
      <c r="D212">
        <f t="shared" si="6"/>
        <v>0.45716451857467777</v>
      </c>
      <c r="E212">
        <f t="shared" si="7"/>
        <v>2.187396351575456</v>
      </c>
    </row>
    <row r="213" spans="1:5" x14ac:dyDescent="0.15">
      <c r="A213" t="s">
        <v>1315</v>
      </c>
      <c r="B213">
        <v>1700000</v>
      </c>
      <c r="C213">
        <v>3721000</v>
      </c>
      <c r="D213">
        <f t="shared" si="6"/>
        <v>0.45686643375436709</v>
      </c>
      <c r="E213">
        <f t="shared" si="7"/>
        <v>2.1888235294117648</v>
      </c>
    </row>
    <row r="214" spans="1:5" x14ac:dyDescent="0.15">
      <c r="A214" t="s">
        <v>1316</v>
      </c>
      <c r="B214">
        <v>3131000</v>
      </c>
      <c r="C214">
        <v>6855000</v>
      </c>
      <c r="D214">
        <f t="shared" si="6"/>
        <v>0.45674690007293944</v>
      </c>
      <c r="E214">
        <f t="shared" si="7"/>
        <v>2.1893963589907379</v>
      </c>
    </row>
    <row r="215" spans="1:5" x14ac:dyDescent="0.15">
      <c r="A215" t="s">
        <v>1317</v>
      </c>
      <c r="B215">
        <v>619400</v>
      </c>
      <c r="C215">
        <v>1358000</v>
      </c>
      <c r="D215">
        <f t="shared" si="6"/>
        <v>0.45611192930780559</v>
      </c>
      <c r="E215">
        <f t="shared" si="7"/>
        <v>2.1924443009363901</v>
      </c>
    </row>
    <row r="216" spans="1:5" x14ac:dyDescent="0.15">
      <c r="A216" t="s">
        <v>1318</v>
      </c>
      <c r="B216">
        <v>1495000</v>
      </c>
      <c r="C216">
        <v>3278000</v>
      </c>
      <c r="D216">
        <f t="shared" si="6"/>
        <v>0.45607077486272118</v>
      </c>
      <c r="E216">
        <f t="shared" si="7"/>
        <v>2.1926421404682275</v>
      </c>
    </row>
    <row r="217" spans="1:5" x14ac:dyDescent="0.15">
      <c r="A217" t="s">
        <v>1319</v>
      </c>
      <c r="B217">
        <v>294100</v>
      </c>
      <c r="C217">
        <v>645100</v>
      </c>
      <c r="D217">
        <f t="shared" si="6"/>
        <v>0.45589831033948225</v>
      </c>
      <c r="E217">
        <f t="shared" si="7"/>
        <v>2.1934716082964978</v>
      </c>
    </row>
    <row r="218" spans="1:5" x14ac:dyDescent="0.15">
      <c r="A218" t="s">
        <v>1320</v>
      </c>
      <c r="B218">
        <v>2007000</v>
      </c>
      <c r="C218">
        <v>4403000</v>
      </c>
      <c r="D218">
        <f t="shared" si="6"/>
        <v>0.45582557347263231</v>
      </c>
      <c r="E218">
        <f t="shared" si="7"/>
        <v>2.1938216243148978</v>
      </c>
    </row>
    <row r="219" spans="1:5" x14ac:dyDescent="0.15">
      <c r="A219" t="s">
        <v>1321</v>
      </c>
      <c r="B219">
        <v>187900</v>
      </c>
      <c r="C219">
        <v>412900</v>
      </c>
      <c r="D219">
        <f t="shared" si="6"/>
        <v>0.45507386776459191</v>
      </c>
      <c r="E219">
        <f t="shared" si="7"/>
        <v>2.1974454497072911</v>
      </c>
    </row>
    <row r="220" spans="1:5" x14ac:dyDescent="0.15">
      <c r="A220" t="s">
        <v>1322</v>
      </c>
      <c r="B220">
        <v>352500</v>
      </c>
      <c r="C220">
        <v>775700</v>
      </c>
      <c r="D220">
        <f t="shared" si="6"/>
        <v>0.45442825834729922</v>
      </c>
      <c r="E220">
        <f t="shared" si="7"/>
        <v>2.200567375886525</v>
      </c>
    </row>
    <row r="221" spans="1:5" x14ac:dyDescent="0.15">
      <c r="A221" t="s">
        <v>1323</v>
      </c>
      <c r="B221">
        <v>424100</v>
      </c>
      <c r="C221">
        <v>933500</v>
      </c>
      <c r="D221">
        <f t="shared" si="6"/>
        <v>0.45431173004820569</v>
      </c>
      <c r="E221">
        <f t="shared" si="7"/>
        <v>2.2011318085357225</v>
      </c>
    </row>
    <row r="222" spans="1:5" x14ac:dyDescent="0.15">
      <c r="A222" t="s">
        <v>1324</v>
      </c>
      <c r="B222">
        <v>112100</v>
      </c>
      <c r="C222">
        <v>246800</v>
      </c>
      <c r="D222">
        <f t="shared" si="6"/>
        <v>0.45421393841166935</v>
      </c>
      <c r="E222">
        <f t="shared" si="7"/>
        <v>2.2016057091882248</v>
      </c>
    </row>
    <row r="223" spans="1:5" x14ac:dyDescent="0.15">
      <c r="A223" t="s">
        <v>1325</v>
      </c>
      <c r="B223">
        <v>2685000</v>
      </c>
      <c r="C223">
        <v>5913000</v>
      </c>
      <c r="D223">
        <f t="shared" si="6"/>
        <v>0.45408422120750885</v>
      </c>
      <c r="E223">
        <f t="shared" si="7"/>
        <v>2.2022346368715082</v>
      </c>
    </row>
    <row r="224" spans="1:5" x14ac:dyDescent="0.15">
      <c r="A224" t="s">
        <v>1326</v>
      </c>
      <c r="B224">
        <v>948100</v>
      </c>
      <c r="C224">
        <v>2089000</v>
      </c>
      <c r="D224">
        <f t="shared" si="6"/>
        <v>0.45385351842987076</v>
      </c>
      <c r="E224">
        <f t="shared" si="7"/>
        <v>2.2033540765742012</v>
      </c>
    </row>
    <row r="225" spans="1:5" x14ac:dyDescent="0.15">
      <c r="A225" t="s">
        <v>1327</v>
      </c>
      <c r="B225">
        <v>1434000</v>
      </c>
      <c r="C225">
        <v>3164000</v>
      </c>
      <c r="D225">
        <f t="shared" si="6"/>
        <v>0.45322376738305942</v>
      </c>
      <c r="E225">
        <f t="shared" si="7"/>
        <v>2.2064156206415619</v>
      </c>
    </row>
    <row r="226" spans="1:5" x14ac:dyDescent="0.15">
      <c r="A226" t="s">
        <v>1328</v>
      </c>
      <c r="B226">
        <v>393400</v>
      </c>
      <c r="C226">
        <v>868200</v>
      </c>
      <c r="D226">
        <f t="shared" si="6"/>
        <v>0.45312140059894035</v>
      </c>
      <c r="E226">
        <f t="shared" si="7"/>
        <v>2.2069140823589222</v>
      </c>
    </row>
    <row r="227" spans="1:5" x14ac:dyDescent="0.15">
      <c r="A227" t="s">
        <v>1329</v>
      </c>
      <c r="B227">
        <v>6416000</v>
      </c>
      <c r="C227">
        <v>14160000</v>
      </c>
      <c r="D227">
        <f t="shared" si="6"/>
        <v>0.45310734463276836</v>
      </c>
      <c r="E227">
        <f t="shared" si="7"/>
        <v>2.2069825436408976</v>
      </c>
    </row>
    <row r="228" spans="1:5" x14ac:dyDescent="0.15">
      <c r="A228" t="s">
        <v>1330</v>
      </c>
      <c r="B228">
        <v>6423000</v>
      </c>
      <c r="C228">
        <v>14180000</v>
      </c>
      <c r="D228">
        <f t="shared" si="6"/>
        <v>0.45296191819464032</v>
      </c>
      <c r="E228">
        <f t="shared" si="7"/>
        <v>2.2076911100731746</v>
      </c>
    </row>
    <row r="229" spans="1:5" x14ac:dyDescent="0.15">
      <c r="A229" t="s">
        <v>1331</v>
      </c>
      <c r="B229">
        <v>268900</v>
      </c>
      <c r="C229">
        <v>594000</v>
      </c>
      <c r="D229">
        <f t="shared" si="6"/>
        <v>0.4526936026936027</v>
      </c>
      <c r="E229">
        <f t="shared" si="7"/>
        <v>2.2089996281145408</v>
      </c>
    </row>
    <row r="230" spans="1:5" x14ac:dyDescent="0.15">
      <c r="A230" t="s">
        <v>1332</v>
      </c>
      <c r="B230">
        <v>356100</v>
      </c>
      <c r="C230">
        <v>786900</v>
      </c>
      <c r="D230">
        <f t="shared" si="6"/>
        <v>0.45253526496378194</v>
      </c>
      <c r="E230">
        <f t="shared" si="7"/>
        <v>2.2097725358045492</v>
      </c>
    </row>
    <row r="231" spans="1:5" x14ac:dyDescent="0.15">
      <c r="A231" t="s">
        <v>1333</v>
      </c>
      <c r="B231">
        <v>1321000</v>
      </c>
      <c r="C231">
        <v>2920000</v>
      </c>
      <c r="D231">
        <f t="shared" si="6"/>
        <v>0.45239726027397259</v>
      </c>
      <c r="E231">
        <f t="shared" si="7"/>
        <v>2.2104466313398938</v>
      </c>
    </row>
    <row r="232" spans="1:5" x14ac:dyDescent="0.15">
      <c r="A232" t="s">
        <v>1334</v>
      </c>
      <c r="B232">
        <v>269700</v>
      </c>
      <c r="C232">
        <v>597100</v>
      </c>
      <c r="D232">
        <f t="shared" si="6"/>
        <v>0.45168313515324066</v>
      </c>
      <c r="E232">
        <f t="shared" si="7"/>
        <v>2.2139414163885798</v>
      </c>
    </row>
    <row r="233" spans="1:5" x14ac:dyDescent="0.15">
      <c r="A233" t="s">
        <v>1335</v>
      </c>
      <c r="B233">
        <v>717800</v>
      </c>
      <c r="C233">
        <v>1590000</v>
      </c>
      <c r="D233">
        <f t="shared" si="6"/>
        <v>0.45144654088050312</v>
      </c>
      <c r="E233">
        <f t="shared" si="7"/>
        <v>2.2151016996377821</v>
      </c>
    </row>
    <row r="234" spans="1:5" x14ac:dyDescent="0.15">
      <c r="A234" t="s">
        <v>1336</v>
      </c>
      <c r="B234">
        <v>7000000</v>
      </c>
      <c r="C234">
        <v>15510000</v>
      </c>
      <c r="D234">
        <f t="shared" si="6"/>
        <v>0.4513217279174726</v>
      </c>
      <c r="E234">
        <f t="shared" si="7"/>
        <v>2.2157142857142857</v>
      </c>
    </row>
    <row r="235" spans="1:5" x14ac:dyDescent="0.15">
      <c r="A235" t="s">
        <v>1337</v>
      </c>
      <c r="B235">
        <v>7000000</v>
      </c>
      <c r="C235">
        <v>15510000</v>
      </c>
      <c r="D235">
        <f t="shared" si="6"/>
        <v>0.4513217279174726</v>
      </c>
      <c r="E235">
        <f t="shared" si="7"/>
        <v>2.2157142857142857</v>
      </c>
    </row>
    <row r="236" spans="1:5" x14ac:dyDescent="0.15">
      <c r="A236" t="s">
        <v>1338</v>
      </c>
      <c r="B236">
        <v>760000</v>
      </c>
      <c r="C236">
        <v>1684000</v>
      </c>
      <c r="D236">
        <f t="shared" si="6"/>
        <v>0.45130641330166271</v>
      </c>
      <c r="E236">
        <f t="shared" si="7"/>
        <v>2.2157894736842105</v>
      </c>
    </row>
    <row r="237" spans="1:5" x14ac:dyDescent="0.15">
      <c r="A237" t="s">
        <v>1339</v>
      </c>
      <c r="B237">
        <v>437500</v>
      </c>
      <c r="C237">
        <v>970400</v>
      </c>
      <c r="D237">
        <f t="shared" si="6"/>
        <v>0.45084501236603464</v>
      </c>
      <c r="E237">
        <f t="shared" si="7"/>
        <v>2.2180571428571429</v>
      </c>
    </row>
    <row r="238" spans="1:5" x14ac:dyDescent="0.15">
      <c r="A238" t="s">
        <v>1340</v>
      </c>
      <c r="B238">
        <v>207400</v>
      </c>
      <c r="C238">
        <v>460200</v>
      </c>
      <c r="D238">
        <f t="shared" si="6"/>
        <v>0.45067362016514562</v>
      </c>
      <c r="E238">
        <f t="shared" si="7"/>
        <v>2.2189006750241078</v>
      </c>
    </row>
    <row r="239" spans="1:5" x14ac:dyDescent="0.15">
      <c r="A239" t="s">
        <v>1341</v>
      </c>
      <c r="B239">
        <v>530500</v>
      </c>
      <c r="C239">
        <v>1178000</v>
      </c>
      <c r="D239">
        <f t="shared" si="6"/>
        <v>0.45033955857385399</v>
      </c>
      <c r="E239">
        <f t="shared" si="7"/>
        <v>2.2205466540999059</v>
      </c>
    </row>
    <row r="240" spans="1:5" x14ac:dyDescent="0.15">
      <c r="A240" t="s">
        <v>1342</v>
      </c>
      <c r="B240">
        <v>4416000</v>
      </c>
      <c r="C240">
        <v>9815000</v>
      </c>
      <c r="D240">
        <f t="shared" si="6"/>
        <v>0.44992358634742741</v>
      </c>
      <c r="E240">
        <f t="shared" si="7"/>
        <v>2.2225996376811592</v>
      </c>
    </row>
    <row r="241" spans="1:5" x14ac:dyDescent="0.15">
      <c r="A241" t="s">
        <v>1343</v>
      </c>
      <c r="B241">
        <v>1265000</v>
      </c>
      <c r="C241">
        <v>2812000</v>
      </c>
      <c r="D241">
        <f t="shared" si="6"/>
        <v>0.44985775248933146</v>
      </c>
      <c r="E241">
        <f t="shared" si="7"/>
        <v>2.2229249011857708</v>
      </c>
    </row>
    <row r="242" spans="1:5" x14ac:dyDescent="0.15">
      <c r="A242" t="s">
        <v>1344</v>
      </c>
      <c r="B242">
        <v>6095000</v>
      </c>
      <c r="C242">
        <v>13570000</v>
      </c>
      <c r="D242">
        <f t="shared" si="6"/>
        <v>0.44915254237288138</v>
      </c>
      <c r="E242">
        <f t="shared" si="7"/>
        <v>2.2264150943396226</v>
      </c>
    </row>
    <row r="243" spans="1:5" x14ac:dyDescent="0.15">
      <c r="A243" t="s">
        <v>1345</v>
      </c>
      <c r="B243">
        <v>534400</v>
      </c>
      <c r="C243">
        <v>1190000</v>
      </c>
      <c r="D243">
        <f t="shared" si="6"/>
        <v>0.44907563025210084</v>
      </c>
      <c r="E243">
        <f t="shared" si="7"/>
        <v>2.2267964071856285</v>
      </c>
    </row>
    <row r="244" spans="1:5" x14ac:dyDescent="0.15">
      <c r="A244" t="s">
        <v>1346</v>
      </c>
      <c r="B244">
        <v>1043000</v>
      </c>
      <c r="C244">
        <v>2326000</v>
      </c>
      <c r="D244">
        <f t="shared" si="6"/>
        <v>0.44840928632846089</v>
      </c>
      <c r="E244">
        <f t="shared" si="7"/>
        <v>2.2301054650047938</v>
      </c>
    </row>
    <row r="245" spans="1:5" x14ac:dyDescent="0.15">
      <c r="A245" t="s">
        <v>1347</v>
      </c>
      <c r="B245">
        <v>279600</v>
      </c>
      <c r="C245">
        <v>623600</v>
      </c>
      <c r="D245">
        <f t="shared" si="6"/>
        <v>0.44836433611289289</v>
      </c>
      <c r="E245">
        <f t="shared" si="7"/>
        <v>2.2303290414878396</v>
      </c>
    </row>
    <row r="246" spans="1:5" x14ac:dyDescent="0.15">
      <c r="A246" t="s">
        <v>1348</v>
      </c>
      <c r="B246">
        <v>188900</v>
      </c>
      <c r="C246">
        <v>421400</v>
      </c>
      <c r="D246">
        <f t="shared" si="6"/>
        <v>0.44826767916468913</v>
      </c>
      <c r="E246">
        <f t="shared" si="7"/>
        <v>2.2308099523557439</v>
      </c>
    </row>
    <row r="247" spans="1:5" x14ac:dyDescent="0.15">
      <c r="A247" t="s">
        <v>1349</v>
      </c>
      <c r="B247">
        <v>418100</v>
      </c>
      <c r="C247">
        <v>933800</v>
      </c>
      <c r="D247">
        <f t="shared" si="6"/>
        <v>0.44774041550653243</v>
      </c>
      <c r="E247">
        <f t="shared" si="7"/>
        <v>2.2334369767998088</v>
      </c>
    </row>
    <row r="248" spans="1:5" x14ac:dyDescent="0.15">
      <c r="A248" t="s">
        <v>1350</v>
      </c>
      <c r="B248">
        <v>707300</v>
      </c>
      <c r="C248">
        <v>1580000</v>
      </c>
      <c r="D248">
        <f t="shared" si="6"/>
        <v>0.44765822784810128</v>
      </c>
      <c r="E248">
        <f t="shared" si="7"/>
        <v>2.2338470238936803</v>
      </c>
    </row>
    <row r="249" spans="1:5" x14ac:dyDescent="0.15">
      <c r="A249" t="s">
        <v>1351</v>
      </c>
      <c r="B249">
        <v>257200</v>
      </c>
      <c r="C249">
        <v>575000</v>
      </c>
      <c r="D249">
        <f t="shared" si="6"/>
        <v>0.44730434782608697</v>
      </c>
      <c r="E249">
        <f t="shared" si="7"/>
        <v>2.2356143079315709</v>
      </c>
    </row>
    <row r="250" spans="1:5" x14ac:dyDescent="0.15">
      <c r="A250" t="s">
        <v>1352</v>
      </c>
      <c r="B250">
        <v>1200000</v>
      </c>
      <c r="C250">
        <v>2683000</v>
      </c>
      <c r="D250">
        <f t="shared" si="6"/>
        <v>0.44726052925829296</v>
      </c>
      <c r="E250">
        <f t="shared" si="7"/>
        <v>2.2358333333333333</v>
      </c>
    </row>
    <row r="251" spans="1:5" x14ac:dyDescent="0.15">
      <c r="A251" t="s">
        <v>1353</v>
      </c>
      <c r="B251">
        <v>833500</v>
      </c>
      <c r="C251">
        <v>1865000</v>
      </c>
      <c r="D251">
        <f t="shared" si="6"/>
        <v>0.44691689008042895</v>
      </c>
      <c r="E251">
        <f t="shared" si="7"/>
        <v>2.2375524895020997</v>
      </c>
    </row>
    <row r="252" spans="1:5" x14ac:dyDescent="0.15">
      <c r="A252" t="s">
        <v>1354</v>
      </c>
      <c r="B252">
        <v>548200</v>
      </c>
      <c r="C252">
        <v>1227000</v>
      </c>
      <c r="D252">
        <f t="shared" si="6"/>
        <v>0.44678076609616951</v>
      </c>
      <c r="E252">
        <f t="shared" si="7"/>
        <v>2.2382342210871946</v>
      </c>
    </row>
    <row r="253" spans="1:5" x14ac:dyDescent="0.15">
      <c r="A253" t="s">
        <v>1355</v>
      </c>
      <c r="B253">
        <v>2005000</v>
      </c>
      <c r="C253">
        <v>4489000</v>
      </c>
      <c r="D253">
        <f t="shared" si="6"/>
        <v>0.44664736021385609</v>
      </c>
      <c r="E253">
        <f t="shared" si="7"/>
        <v>2.2389027431421447</v>
      </c>
    </row>
    <row r="254" spans="1:5" x14ac:dyDescent="0.15">
      <c r="A254" t="s">
        <v>1356</v>
      </c>
      <c r="B254">
        <v>102700</v>
      </c>
      <c r="C254">
        <v>230300</v>
      </c>
      <c r="D254">
        <f t="shared" si="6"/>
        <v>0.44594007815892317</v>
      </c>
      <c r="E254">
        <f t="shared" si="7"/>
        <v>2.2424537487828626</v>
      </c>
    </row>
    <row r="255" spans="1:5" x14ac:dyDescent="0.15">
      <c r="A255" t="s">
        <v>1357</v>
      </c>
      <c r="B255">
        <v>770800</v>
      </c>
      <c r="C255">
        <v>1729000</v>
      </c>
      <c r="D255">
        <f t="shared" si="6"/>
        <v>0.4458068247541932</v>
      </c>
      <c r="E255">
        <f t="shared" si="7"/>
        <v>2.2431240269849506</v>
      </c>
    </row>
    <row r="256" spans="1:5" x14ac:dyDescent="0.15">
      <c r="A256" t="s">
        <v>1358</v>
      </c>
      <c r="B256">
        <v>801200</v>
      </c>
      <c r="C256">
        <v>1800000</v>
      </c>
      <c r="D256">
        <f t="shared" si="6"/>
        <v>0.44511111111111112</v>
      </c>
      <c r="E256">
        <f t="shared" si="7"/>
        <v>2.2466300549176235</v>
      </c>
    </row>
    <row r="257" spans="1:5" x14ac:dyDescent="0.15">
      <c r="A257" t="s">
        <v>1359</v>
      </c>
      <c r="B257">
        <v>2841000</v>
      </c>
      <c r="C257">
        <v>6390000</v>
      </c>
      <c r="D257">
        <f t="shared" si="6"/>
        <v>0.44460093896713615</v>
      </c>
      <c r="E257">
        <f t="shared" si="7"/>
        <v>2.2492080253431892</v>
      </c>
    </row>
    <row r="258" spans="1:5" x14ac:dyDescent="0.15">
      <c r="A258" t="s">
        <v>1360</v>
      </c>
      <c r="B258">
        <v>4436000</v>
      </c>
      <c r="C258">
        <v>10020000</v>
      </c>
      <c r="D258">
        <f t="shared" ref="D258:D321" si="8">B258/C258</f>
        <v>0.44271457085828342</v>
      </c>
      <c r="E258">
        <f t="shared" ref="E258:E321" si="9">C258/B258</f>
        <v>2.2587917042380523</v>
      </c>
    </row>
    <row r="259" spans="1:5" x14ac:dyDescent="0.15">
      <c r="A259" t="s">
        <v>1361</v>
      </c>
      <c r="B259">
        <v>2833000</v>
      </c>
      <c r="C259">
        <v>6409000</v>
      </c>
      <c r="D259">
        <f t="shared" si="8"/>
        <v>0.44203463878920268</v>
      </c>
      <c r="E259">
        <f t="shared" si="9"/>
        <v>2.2622661489587008</v>
      </c>
    </row>
    <row r="260" spans="1:5" x14ac:dyDescent="0.15">
      <c r="A260" t="s">
        <v>1362</v>
      </c>
      <c r="B260">
        <v>81750</v>
      </c>
      <c r="C260">
        <v>185200</v>
      </c>
      <c r="D260">
        <f t="shared" si="8"/>
        <v>0.44141468682505397</v>
      </c>
      <c r="E260">
        <f t="shared" si="9"/>
        <v>2.2654434250764526</v>
      </c>
    </row>
    <row r="261" spans="1:5" x14ac:dyDescent="0.15">
      <c r="A261" t="s">
        <v>1363</v>
      </c>
      <c r="B261">
        <v>1102000</v>
      </c>
      <c r="C261">
        <v>2497000</v>
      </c>
      <c r="D261">
        <f t="shared" si="8"/>
        <v>0.44132959551461753</v>
      </c>
      <c r="E261">
        <f t="shared" si="9"/>
        <v>2.2658802177858441</v>
      </c>
    </row>
    <row r="262" spans="1:5" x14ac:dyDescent="0.15">
      <c r="A262" t="s">
        <v>1364</v>
      </c>
      <c r="B262">
        <v>1597000</v>
      </c>
      <c r="C262">
        <v>3620000</v>
      </c>
      <c r="D262">
        <f t="shared" si="8"/>
        <v>0.44116022099447516</v>
      </c>
      <c r="E262">
        <f t="shared" si="9"/>
        <v>2.2667501565435191</v>
      </c>
    </row>
    <row r="263" spans="1:5" x14ac:dyDescent="0.15">
      <c r="A263" t="s">
        <v>1365</v>
      </c>
      <c r="B263">
        <v>1384000</v>
      </c>
      <c r="C263">
        <v>3139000</v>
      </c>
      <c r="D263">
        <f t="shared" si="8"/>
        <v>0.44090474673462887</v>
      </c>
      <c r="E263">
        <f t="shared" si="9"/>
        <v>2.2680635838150289</v>
      </c>
    </row>
    <row r="264" spans="1:5" x14ac:dyDescent="0.15">
      <c r="A264" t="s">
        <v>1366</v>
      </c>
      <c r="B264">
        <v>1703000</v>
      </c>
      <c r="C264">
        <v>3867000</v>
      </c>
      <c r="D264">
        <f t="shared" si="8"/>
        <v>0.4403930695629687</v>
      </c>
      <c r="E264">
        <f t="shared" si="9"/>
        <v>2.2706987668819729</v>
      </c>
    </row>
    <row r="265" spans="1:5" x14ac:dyDescent="0.15">
      <c r="A265" t="s">
        <v>1367</v>
      </c>
      <c r="B265">
        <v>6861000</v>
      </c>
      <c r="C265">
        <v>15590000</v>
      </c>
      <c r="D265">
        <f t="shared" si="8"/>
        <v>0.44008980115458629</v>
      </c>
      <c r="E265">
        <f t="shared" si="9"/>
        <v>2.2722635184375455</v>
      </c>
    </row>
    <row r="266" spans="1:5" x14ac:dyDescent="0.15">
      <c r="A266" t="s">
        <v>1368</v>
      </c>
      <c r="B266">
        <v>632500</v>
      </c>
      <c r="C266">
        <v>1440000</v>
      </c>
      <c r="D266">
        <f t="shared" si="8"/>
        <v>0.4392361111111111</v>
      </c>
      <c r="E266">
        <f t="shared" si="9"/>
        <v>2.2766798418972334</v>
      </c>
    </row>
    <row r="267" spans="1:5" x14ac:dyDescent="0.15">
      <c r="A267" t="s">
        <v>1369</v>
      </c>
      <c r="B267">
        <v>979900</v>
      </c>
      <c r="C267">
        <v>2231000</v>
      </c>
      <c r="D267">
        <f t="shared" si="8"/>
        <v>0.43922008068130886</v>
      </c>
      <c r="E267">
        <f t="shared" si="9"/>
        <v>2.2767629349933665</v>
      </c>
    </row>
    <row r="268" spans="1:5" x14ac:dyDescent="0.15">
      <c r="A268" t="s">
        <v>1370</v>
      </c>
      <c r="B268">
        <v>463800</v>
      </c>
      <c r="C268">
        <v>1056000</v>
      </c>
      <c r="D268">
        <f t="shared" si="8"/>
        <v>0.43920454545454546</v>
      </c>
      <c r="E268">
        <f t="shared" si="9"/>
        <v>2.2768434670116431</v>
      </c>
    </row>
    <row r="269" spans="1:5" x14ac:dyDescent="0.15">
      <c r="A269" t="s">
        <v>1371</v>
      </c>
      <c r="B269">
        <v>541200</v>
      </c>
      <c r="C269">
        <v>1233000</v>
      </c>
      <c r="D269">
        <f t="shared" si="8"/>
        <v>0.43892944038929438</v>
      </c>
      <c r="E269">
        <f t="shared" si="9"/>
        <v>2.2782705099778271</v>
      </c>
    </row>
    <row r="270" spans="1:5" x14ac:dyDescent="0.15">
      <c r="A270" t="s">
        <v>1372</v>
      </c>
      <c r="B270">
        <v>199400</v>
      </c>
      <c r="C270">
        <v>454500</v>
      </c>
      <c r="D270">
        <f t="shared" si="8"/>
        <v>0.4387238723872387</v>
      </c>
      <c r="E270">
        <f t="shared" si="9"/>
        <v>2.2793380140421262</v>
      </c>
    </row>
    <row r="271" spans="1:5" x14ac:dyDescent="0.15">
      <c r="A271" t="s">
        <v>1373</v>
      </c>
      <c r="B271">
        <v>4321000</v>
      </c>
      <c r="C271">
        <v>9852000</v>
      </c>
      <c r="D271">
        <f t="shared" si="8"/>
        <v>0.43859114900527812</v>
      </c>
      <c r="E271">
        <f t="shared" si="9"/>
        <v>2.2800277713492245</v>
      </c>
    </row>
    <row r="272" spans="1:5" x14ac:dyDescent="0.15">
      <c r="A272" t="s">
        <v>1374</v>
      </c>
      <c r="B272">
        <v>1057000</v>
      </c>
      <c r="C272">
        <v>2411000</v>
      </c>
      <c r="D272">
        <f t="shared" si="8"/>
        <v>0.43840729987557031</v>
      </c>
      <c r="E272">
        <f t="shared" si="9"/>
        <v>2.2809839167455062</v>
      </c>
    </row>
    <row r="273" spans="1:5" x14ac:dyDescent="0.15">
      <c r="A273" t="s">
        <v>1375</v>
      </c>
      <c r="B273">
        <v>9004000</v>
      </c>
      <c r="C273">
        <v>20540000</v>
      </c>
      <c r="D273">
        <f t="shared" si="8"/>
        <v>0.43836416747809154</v>
      </c>
      <c r="E273">
        <f t="shared" si="9"/>
        <v>2.2812083518436252</v>
      </c>
    </row>
    <row r="274" spans="1:5" x14ac:dyDescent="0.15">
      <c r="A274" t="s">
        <v>1376</v>
      </c>
      <c r="B274">
        <v>313200</v>
      </c>
      <c r="C274">
        <v>714800</v>
      </c>
      <c r="D274">
        <f t="shared" si="8"/>
        <v>0.43816452154448798</v>
      </c>
      <c r="E274">
        <f t="shared" si="9"/>
        <v>2.2822477650063857</v>
      </c>
    </row>
    <row r="275" spans="1:5" x14ac:dyDescent="0.15">
      <c r="A275" t="s">
        <v>1377</v>
      </c>
      <c r="B275">
        <v>2324000</v>
      </c>
      <c r="C275">
        <v>5309000</v>
      </c>
      <c r="D275">
        <f t="shared" si="8"/>
        <v>0.43774722169900171</v>
      </c>
      <c r="E275">
        <f t="shared" si="9"/>
        <v>2.2844234079173837</v>
      </c>
    </row>
    <row r="276" spans="1:5" x14ac:dyDescent="0.15">
      <c r="A276" t="s">
        <v>1378</v>
      </c>
      <c r="B276">
        <v>140200</v>
      </c>
      <c r="C276">
        <v>320300</v>
      </c>
      <c r="D276">
        <f t="shared" si="8"/>
        <v>0.43771464252263503</v>
      </c>
      <c r="E276">
        <f t="shared" si="9"/>
        <v>2.2845934379457917</v>
      </c>
    </row>
    <row r="277" spans="1:5" x14ac:dyDescent="0.15">
      <c r="A277" t="s">
        <v>1379</v>
      </c>
      <c r="B277">
        <v>3883000</v>
      </c>
      <c r="C277">
        <v>8876000</v>
      </c>
      <c r="D277">
        <f t="shared" si="8"/>
        <v>0.43747183415953134</v>
      </c>
      <c r="E277">
        <f t="shared" si="9"/>
        <v>2.2858614473345353</v>
      </c>
    </row>
    <row r="278" spans="1:5" x14ac:dyDescent="0.15">
      <c r="A278" t="s">
        <v>1380</v>
      </c>
      <c r="B278">
        <v>9636000</v>
      </c>
      <c r="C278">
        <v>22040000</v>
      </c>
      <c r="D278">
        <f t="shared" si="8"/>
        <v>0.43720508166969146</v>
      </c>
      <c r="E278">
        <f t="shared" si="9"/>
        <v>2.2872561228725612</v>
      </c>
    </row>
    <row r="279" spans="1:5" x14ac:dyDescent="0.15">
      <c r="A279" t="s">
        <v>1381</v>
      </c>
      <c r="B279">
        <v>267300</v>
      </c>
      <c r="C279">
        <v>612100</v>
      </c>
      <c r="D279">
        <f t="shared" si="8"/>
        <v>0.4366933507596798</v>
      </c>
      <c r="E279">
        <f t="shared" si="9"/>
        <v>2.2899364010475121</v>
      </c>
    </row>
    <row r="280" spans="1:5" x14ac:dyDescent="0.15">
      <c r="A280" t="s">
        <v>1382</v>
      </c>
      <c r="B280">
        <v>338700</v>
      </c>
      <c r="C280">
        <v>775800</v>
      </c>
      <c r="D280">
        <f t="shared" si="8"/>
        <v>0.43658159319412221</v>
      </c>
      <c r="E280">
        <f t="shared" si="9"/>
        <v>2.2905225863596104</v>
      </c>
    </row>
    <row r="281" spans="1:5" x14ac:dyDescent="0.15">
      <c r="A281" t="s">
        <v>1383</v>
      </c>
      <c r="B281">
        <v>254000</v>
      </c>
      <c r="C281">
        <v>582000</v>
      </c>
      <c r="D281">
        <f t="shared" si="8"/>
        <v>0.43642611683848798</v>
      </c>
      <c r="E281">
        <f t="shared" si="9"/>
        <v>2.2913385826771653</v>
      </c>
    </row>
    <row r="282" spans="1:5" x14ac:dyDescent="0.15">
      <c r="A282" t="s">
        <v>1384</v>
      </c>
      <c r="B282">
        <v>1819000</v>
      </c>
      <c r="C282">
        <v>4168000</v>
      </c>
      <c r="D282">
        <f t="shared" si="8"/>
        <v>0.43642034548944336</v>
      </c>
      <c r="E282">
        <f t="shared" si="9"/>
        <v>2.2913688840021988</v>
      </c>
    </row>
    <row r="283" spans="1:5" x14ac:dyDescent="0.15">
      <c r="A283" t="s">
        <v>1385</v>
      </c>
      <c r="B283">
        <v>630300</v>
      </c>
      <c r="C283">
        <v>1445000</v>
      </c>
      <c r="D283">
        <f t="shared" si="8"/>
        <v>0.43619377162629758</v>
      </c>
      <c r="E283">
        <f t="shared" si="9"/>
        <v>2.2925590988418212</v>
      </c>
    </row>
    <row r="284" spans="1:5" x14ac:dyDescent="0.15">
      <c r="A284" t="s">
        <v>1386</v>
      </c>
      <c r="B284">
        <v>1229000</v>
      </c>
      <c r="C284">
        <v>2828000</v>
      </c>
      <c r="D284">
        <f t="shared" si="8"/>
        <v>0.43458274398868457</v>
      </c>
      <c r="E284">
        <f t="shared" si="9"/>
        <v>2.3010577705451585</v>
      </c>
    </row>
    <row r="285" spans="1:5" x14ac:dyDescent="0.15">
      <c r="A285" t="s">
        <v>1387</v>
      </c>
      <c r="B285">
        <v>1848000</v>
      </c>
      <c r="C285">
        <v>4265000</v>
      </c>
      <c r="D285">
        <f t="shared" si="8"/>
        <v>0.43329425556858148</v>
      </c>
      <c r="E285">
        <f t="shared" si="9"/>
        <v>2.3079004329004329</v>
      </c>
    </row>
    <row r="286" spans="1:5" x14ac:dyDescent="0.15">
      <c r="A286" t="s">
        <v>1388</v>
      </c>
      <c r="B286">
        <v>238100</v>
      </c>
      <c r="C286">
        <v>550100</v>
      </c>
      <c r="D286">
        <f t="shared" si="8"/>
        <v>0.43283039447373206</v>
      </c>
      <c r="E286">
        <f t="shared" si="9"/>
        <v>2.3103737925241496</v>
      </c>
    </row>
    <row r="287" spans="1:5" x14ac:dyDescent="0.15">
      <c r="A287" t="s">
        <v>1389</v>
      </c>
      <c r="B287">
        <v>293400</v>
      </c>
      <c r="C287">
        <v>678300</v>
      </c>
      <c r="D287">
        <f t="shared" si="8"/>
        <v>0.43255196815568331</v>
      </c>
      <c r="E287">
        <f t="shared" si="9"/>
        <v>2.3118609406952966</v>
      </c>
    </row>
    <row r="288" spans="1:5" x14ac:dyDescent="0.15">
      <c r="A288" t="s">
        <v>1390</v>
      </c>
      <c r="B288">
        <v>1237000</v>
      </c>
      <c r="C288">
        <v>2860000</v>
      </c>
      <c r="D288">
        <f t="shared" si="8"/>
        <v>0.43251748251748251</v>
      </c>
      <c r="E288">
        <f t="shared" si="9"/>
        <v>2.3120452708164914</v>
      </c>
    </row>
    <row r="289" spans="1:5" x14ac:dyDescent="0.15">
      <c r="A289" t="s">
        <v>1391</v>
      </c>
      <c r="B289">
        <v>1386000</v>
      </c>
      <c r="C289">
        <v>3207000</v>
      </c>
      <c r="D289">
        <f t="shared" si="8"/>
        <v>0.43217960710944808</v>
      </c>
      <c r="E289">
        <f t="shared" si="9"/>
        <v>2.3138528138528138</v>
      </c>
    </row>
    <row r="290" spans="1:5" x14ac:dyDescent="0.15">
      <c r="A290" t="s">
        <v>1392</v>
      </c>
      <c r="B290">
        <v>184700</v>
      </c>
      <c r="C290">
        <v>427700</v>
      </c>
      <c r="D290">
        <f t="shared" si="8"/>
        <v>0.43184475099368719</v>
      </c>
      <c r="E290">
        <f t="shared" si="9"/>
        <v>2.3156469951272332</v>
      </c>
    </row>
    <row r="291" spans="1:5" x14ac:dyDescent="0.15">
      <c r="A291" t="s">
        <v>1393</v>
      </c>
      <c r="B291">
        <v>717800</v>
      </c>
      <c r="C291">
        <v>1663000</v>
      </c>
      <c r="D291">
        <f t="shared" si="8"/>
        <v>0.43162958508719185</v>
      </c>
      <c r="E291">
        <f t="shared" si="9"/>
        <v>2.3168013374198941</v>
      </c>
    </row>
    <row r="292" spans="1:5" x14ac:dyDescent="0.15">
      <c r="A292" t="s">
        <v>1394</v>
      </c>
      <c r="B292">
        <v>917700</v>
      </c>
      <c r="C292">
        <v>2128000</v>
      </c>
      <c r="D292">
        <f t="shared" si="8"/>
        <v>0.43125000000000002</v>
      </c>
      <c r="E292">
        <f t="shared" si="9"/>
        <v>2.318840579710145</v>
      </c>
    </row>
    <row r="293" spans="1:5" x14ac:dyDescent="0.15">
      <c r="A293" t="s">
        <v>1395</v>
      </c>
      <c r="B293">
        <v>535600</v>
      </c>
      <c r="C293">
        <v>1243000</v>
      </c>
      <c r="D293">
        <f t="shared" si="8"/>
        <v>0.43089300080450521</v>
      </c>
      <c r="E293">
        <f t="shared" si="9"/>
        <v>2.3207617625093353</v>
      </c>
    </row>
    <row r="294" spans="1:5" x14ac:dyDescent="0.15">
      <c r="A294" t="s">
        <v>1396</v>
      </c>
      <c r="B294">
        <v>332400</v>
      </c>
      <c r="C294">
        <v>771800</v>
      </c>
      <c r="D294">
        <f t="shared" si="8"/>
        <v>0.43068152371080592</v>
      </c>
      <c r="E294">
        <f t="shared" si="9"/>
        <v>2.3219013237063777</v>
      </c>
    </row>
    <row r="295" spans="1:5" x14ac:dyDescent="0.15">
      <c r="A295" t="s">
        <v>1397</v>
      </c>
      <c r="B295">
        <v>761200</v>
      </c>
      <c r="C295">
        <v>1769000</v>
      </c>
      <c r="D295">
        <f t="shared" si="8"/>
        <v>0.43029960429621256</v>
      </c>
      <c r="E295">
        <f t="shared" si="9"/>
        <v>2.3239621650026274</v>
      </c>
    </row>
    <row r="296" spans="1:5" x14ac:dyDescent="0.15">
      <c r="A296" t="s">
        <v>1398</v>
      </c>
      <c r="B296">
        <v>278700</v>
      </c>
      <c r="C296">
        <v>648600</v>
      </c>
      <c r="D296">
        <f t="shared" si="8"/>
        <v>0.42969472710453283</v>
      </c>
      <c r="E296">
        <f t="shared" si="9"/>
        <v>2.3272335844994618</v>
      </c>
    </row>
    <row r="297" spans="1:5" x14ac:dyDescent="0.15">
      <c r="A297" t="s">
        <v>1399</v>
      </c>
      <c r="B297">
        <v>1824000</v>
      </c>
      <c r="C297">
        <v>4245000</v>
      </c>
      <c r="D297">
        <f t="shared" si="8"/>
        <v>0.42968197879858655</v>
      </c>
      <c r="E297">
        <f t="shared" si="9"/>
        <v>2.3273026315789473</v>
      </c>
    </row>
    <row r="298" spans="1:5" x14ac:dyDescent="0.15">
      <c r="A298" t="s">
        <v>1400</v>
      </c>
      <c r="B298">
        <v>291700</v>
      </c>
      <c r="C298">
        <v>679100</v>
      </c>
      <c r="D298">
        <f t="shared" si="8"/>
        <v>0.42953909586217054</v>
      </c>
      <c r="E298">
        <f t="shared" si="9"/>
        <v>2.32807679122386</v>
      </c>
    </row>
    <row r="299" spans="1:5" x14ac:dyDescent="0.15">
      <c r="A299" t="s">
        <v>1401</v>
      </c>
      <c r="B299">
        <v>2978000</v>
      </c>
      <c r="C299">
        <v>6936000</v>
      </c>
      <c r="D299">
        <f t="shared" si="8"/>
        <v>0.42935409457900808</v>
      </c>
      <c r="E299">
        <f t="shared" si="9"/>
        <v>2.3290799194089993</v>
      </c>
    </row>
    <row r="300" spans="1:5" x14ac:dyDescent="0.15">
      <c r="A300" t="s">
        <v>1402</v>
      </c>
      <c r="B300">
        <v>506000</v>
      </c>
      <c r="C300">
        <v>1179000</v>
      </c>
      <c r="D300">
        <f t="shared" si="8"/>
        <v>0.42917726887192537</v>
      </c>
      <c r="E300">
        <f t="shared" si="9"/>
        <v>2.3300395256916997</v>
      </c>
    </row>
    <row r="301" spans="1:5" x14ac:dyDescent="0.15">
      <c r="A301" t="s">
        <v>1403</v>
      </c>
      <c r="B301">
        <v>11190000</v>
      </c>
      <c r="C301">
        <v>26100000</v>
      </c>
      <c r="D301">
        <f t="shared" si="8"/>
        <v>0.42873563218390803</v>
      </c>
      <c r="E301">
        <f t="shared" si="9"/>
        <v>2.3324396782841825</v>
      </c>
    </row>
    <row r="302" spans="1:5" x14ac:dyDescent="0.15">
      <c r="A302" t="s">
        <v>1404</v>
      </c>
      <c r="B302">
        <v>563300</v>
      </c>
      <c r="C302">
        <v>1314000</v>
      </c>
      <c r="D302">
        <f t="shared" si="8"/>
        <v>0.42869101978691021</v>
      </c>
      <c r="E302">
        <f t="shared" si="9"/>
        <v>2.3326824072430323</v>
      </c>
    </row>
    <row r="303" spans="1:5" x14ac:dyDescent="0.15">
      <c r="A303" t="s">
        <v>1405</v>
      </c>
      <c r="B303">
        <v>277300</v>
      </c>
      <c r="C303">
        <v>647000</v>
      </c>
      <c r="D303">
        <f t="shared" si="8"/>
        <v>0.42859350850077282</v>
      </c>
      <c r="E303">
        <f t="shared" si="9"/>
        <v>2.3332131265777138</v>
      </c>
    </row>
    <row r="304" spans="1:5" x14ac:dyDescent="0.15">
      <c r="A304" t="s">
        <v>1406</v>
      </c>
      <c r="B304">
        <v>6493000</v>
      </c>
      <c r="C304">
        <v>15150000</v>
      </c>
      <c r="D304">
        <f t="shared" si="8"/>
        <v>0.42858085808580859</v>
      </c>
      <c r="E304">
        <f t="shared" si="9"/>
        <v>2.3332819959956876</v>
      </c>
    </row>
    <row r="305" spans="1:5" x14ac:dyDescent="0.15">
      <c r="A305" t="s">
        <v>1407</v>
      </c>
      <c r="B305">
        <v>730700</v>
      </c>
      <c r="C305">
        <v>1705000</v>
      </c>
      <c r="D305">
        <f t="shared" si="8"/>
        <v>0.42856304985337246</v>
      </c>
      <c r="E305">
        <f t="shared" si="9"/>
        <v>2.3333789516901602</v>
      </c>
    </row>
    <row r="306" spans="1:5" x14ac:dyDescent="0.15">
      <c r="A306" t="s">
        <v>1408</v>
      </c>
      <c r="B306">
        <v>12620000</v>
      </c>
      <c r="C306">
        <v>29460000</v>
      </c>
      <c r="D306">
        <f t="shared" si="8"/>
        <v>0.42837746096401902</v>
      </c>
      <c r="E306">
        <f t="shared" si="9"/>
        <v>2.334389857369255</v>
      </c>
    </row>
    <row r="307" spans="1:5" x14ac:dyDescent="0.15">
      <c r="A307" t="s">
        <v>1409</v>
      </c>
      <c r="B307">
        <v>328000</v>
      </c>
      <c r="C307">
        <v>766000</v>
      </c>
      <c r="D307">
        <f t="shared" si="8"/>
        <v>0.42819843342036551</v>
      </c>
      <c r="E307">
        <f t="shared" si="9"/>
        <v>2.3353658536585367</v>
      </c>
    </row>
    <row r="308" spans="1:5" x14ac:dyDescent="0.15">
      <c r="A308" t="s">
        <v>1410</v>
      </c>
      <c r="B308">
        <v>467100</v>
      </c>
      <c r="C308">
        <v>1092000</v>
      </c>
      <c r="D308">
        <f t="shared" si="8"/>
        <v>0.42774725274725273</v>
      </c>
      <c r="E308">
        <f t="shared" si="9"/>
        <v>2.337829158638407</v>
      </c>
    </row>
    <row r="309" spans="1:5" x14ac:dyDescent="0.15">
      <c r="A309" t="s">
        <v>1411</v>
      </c>
      <c r="B309">
        <v>369300</v>
      </c>
      <c r="C309">
        <v>863700</v>
      </c>
      <c r="D309">
        <f t="shared" si="8"/>
        <v>0.42757902049322682</v>
      </c>
      <c r="E309">
        <f t="shared" si="9"/>
        <v>2.3387489845653939</v>
      </c>
    </row>
    <row r="310" spans="1:5" x14ac:dyDescent="0.15">
      <c r="A310" t="s">
        <v>1412</v>
      </c>
      <c r="B310">
        <v>806700</v>
      </c>
      <c r="C310">
        <v>1888000</v>
      </c>
      <c r="D310">
        <f t="shared" si="8"/>
        <v>0.42727754237288135</v>
      </c>
      <c r="E310">
        <f t="shared" si="9"/>
        <v>2.3403991570596254</v>
      </c>
    </row>
    <row r="311" spans="1:5" x14ac:dyDescent="0.15">
      <c r="A311" t="s">
        <v>1413</v>
      </c>
      <c r="B311">
        <v>2755000</v>
      </c>
      <c r="C311">
        <v>6453000</v>
      </c>
      <c r="D311">
        <f t="shared" si="8"/>
        <v>0.42693320935998758</v>
      </c>
      <c r="E311">
        <f t="shared" si="9"/>
        <v>2.3422867513611614</v>
      </c>
    </row>
    <row r="312" spans="1:5" x14ac:dyDescent="0.15">
      <c r="A312" t="s">
        <v>1414</v>
      </c>
      <c r="B312">
        <v>8150000</v>
      </c>
      <c r="C312">
        <v>19090000</v>
      </c>
      <c r="D312">
        <f t="shared" si="8"/>
        <v>0.42692509167103193</v>
      </c>
      <c r="E312">
        <f t="shared" si="9"/>
        <v>2.3423312883435581</v>
      </c>
    </row>
    <row r="313" spans="1:5" x14ac:dyDescent="0.15">
      <c r="A313" t="s">
        <v>1415</v>
      </c>
      <c r="B313">
        <v>3407000</v>
      </c>
      <c r="C313">
        <v>7986000</v>
      </c>
      <c r="D313">
        <f t="shared" si="8"/>
        <v>0.42662158777861259</v>
      </c>
      <c r="E313">
        <f t="shared" si="9"/>
        <v>2.3439976518931611</v>
      </c>
    </row>
    <row r="314" spans="1:5" x14ac:dyDescent="0.15">
      <c r="A314" t="s">
        <v>1416</v>
      </c>
      <c r="B314">
        <v>703000</v>
      </c>
      <c r="C314">
        <v>1650000</v>
      </c>
      <c r="D314">
        <f t="shared" si="8"/>
        <v>0.42606060606060608</v>
      </c>
      <c r="E314">
        <f t="shared" si="9"/>
        <v>2.3470839260312943</v>
      </c>
    </row>
    <row r="315" spans="1:5" x14ac:dyDescent="0.15">
      <c r="A315" t="s">
        <v>1417</v>
      </c>
      <c r="B315">
        <v>2177000</v>
      </c>
      <c r="C315">
        <v>5110000</v>
      </c>
      <c r="D315">
        <f t="shared" si="8"/>
        <v>0.426027397260274</v>
      </c>
      <c r="E315">
        <f t="shared" si="9"/>
        <v>2.347266881028939</v>
      </c>
    </row>
    <row r="316" spans="1:5" x14ac:dyDescent="0.15">
      <c r="A316" t="s">
        <v>1418</v>
      </c>
      <c r="B316">
        <v>10850000</v>
      </c>
      <c r="C316">
        <v>25510000</v>
      </c>
      <c r="D316">
        <f t="shared" si="8"/>
        <v>0.42532340258722068</v>
      </c>
      <c r="E316">
        <f t="shared" si="9"/>
        <v>2.351152073732719</v>
      </c>
    </row>
    <row r="317" spans="1:5" x14ac:dyDescent="0.15">
      <c r="A317" t="s">
        <v>1419</v>
      </c>
      <c r="B317">
        <v>92240</v>
      </c>
      <c r="C317">
        <v>217000</v>
      </c>
      <c r="D317">
        <f t="shared" si="8"/>
        <v>0.42506912442396311</v>
      </c>
      <c r="E317">
        <f t="shared" si="9"/>
        <v>2.352558542931483</v>
      </c>
    </row>
    <row r="318" spans="1:5" x14ac:dyDescent="0.15">
      <c r="A318" t="s">
        <v>1420</v>
      </c>
      <c r="B318">
        <v>827300</v>
      </c>
      <c r="C318">
        <v>1950000</v>
      </c>
      <c r="D318">
        <f t="shared" si="8"/>
        <v>0.42425641025641025</v>
      </c>
      <c r="E318">
        <f t="shared" si="9"/>
        <v>2.3570651516982957</v>
      </c>
    </row>
    <row r="319" spans="1:5" x14ac:dyDescent="0.15">
      <c r="A319" t="s">
        <v>1421</v>
      </c>
      <c r="B319">
        <v>668800</v>
      </c>
      <c r="C319">
        <v>1578000</v>
      </c>
      <c r="D319">
        <f t="shared" si="8"/>
        <v>0.42382762991128009</v>
      </c>
      <c r="E319">
        <f t="shared" si="9"/>
        <v>2.3594497607655502</v>
      </c>
    </row>
    <row r="320" spans="1:5" x14ac:dyDescent="0.15">
      <c r="A320" t="s">
        <v>1422</v>
      </c>
      <c r="B320">
        <v>456100</v>
      </c>
      <c r="C320">
        <v>1080000</v>
      </c>
      <c r="D320">
        <f t="shared" si="8"/>
        <v>0.42231481481481481</v>
      </c>
      <c r="E320">
        <f t="shared" si="9"/>
        <v>2.3679017759263319</v>
      </c>
    </row>
    <row r="321" spans="1:5" x14ac:dyDescent="0.15">
      <c r="A321" t="s">
        <v>1423</v>
      </c>
      <c r="B321">
        <v>256300</v>
      </c>
      <c r="C321">
        <v>607000</v>
      </c>
      <c r="D321">
        <f t="shared" si="8"/>
        <v>0.42224052718286653</v>
      </c>
      <c r="E321">
        <f t="shared" si="9"/>
        <v>2.3683183769020677</v>
      </c>
    </row>
    <row r="322" spans="1:5" x14ac:dyDescent="0.15">
      <c r="A322" t="s">
        <v>1424</v>
      </c>
      <c r="B322">
        <v>920600</v>
      </c>
      <c r="C322">
        <v>2181000</v>
      </c>
      <c r="D322">
        <f t="shared" ref="D322:D385" si="10">B322/C322</f>
        <v>0.42209995414947271</v>
      </c>
      <c r="E322">
        <f t="shared" ref="E322:E385" si="11">C322/B322</f>
        <v>2.369107104062568</v>
      </c>
    </row>
    <row r="323" spans="1:5" x14ac:dyDescent="0.15">
      <c r="A323" t="s">
        <v>1425</v>
      </c>
      <c r="B323">
        <v>1660000</v>
      </c>
      <c r="C323">
        <v>3934000</v>
      </c>
      <c r="D323">
        <f t="shared" si="10"/>
        <v>0.42196237925775293</v>
      </c>
      <c r="E323">
        <f t="shared" si="11"/>
        <v>2.3698795180722891</v>
      </c>
    </row>
    <row r="324" spans="1:5" x14ac:dyDescent="0.15">
      <c r="A324" t="s">
        <v>1426</v>
      </c>
      <c r="B324">
        <v>14940000</v>
      </c>
      <c r="C324">
        <v>35420000</v>
      </c>
      <c r="D324">
        <f t="shared" si="10"/>
        <v>0.42179559570863917</v>
      </c>
      <c r="E324">
        <f t="shared" si="11"/>
        <v>2.3708165997322626</v>
      </c>
    </row>
    <row r="325" spans="1:5" x14ac:dyDescent="0.15">
      <c r="A325" t="s">
        <v>1427</v>
      </c>
      <c r="B325">
        <v>1466000</v>
      </c>
      <c r="C325">
        <v>3482000</v>
      </c>
      <c r="D325">
        <f t="shared" si="10"/>
        <v>0.42102240091901205</v>
      </c>
      <c r="E325">
        <f t="shared" si="11"/>
        <v>2.3751705320600274</v>
      </c>
    </row>
    <row r="326" spans="1:5" x14ac:dyDescent="0.15">
      <c r="A326" t="s">
        <v>1428</v>
      </c>
      <c r="B326">
        <v>412000</v>
      </c>
      <c r="C326">
        <v>979900</v>
      </c>
      <c r="D326">
        <f t="shared" si="10"/>
        <v>0.42045106643535057</v>
      </c>
      <c r="E326">
        <f t="shared" si="11"/>
        <v>2.3783980582524271</v>
      </c>
    </row>
    <row r="327" spans="1:5" x14ac:dyDescent="0.15">
      <c r="A327" t="s">
        <v>1429</v>
      </c>
      <c r="B327">
        <v>242500</v>
      </c>
      <c r="C327">
        <v>577500</v>
      </c>
      <c r="D327">
        <f t="shared" si="10"/>
        <v>0.41991341991341991</v>
      </c>
      <c r="E327">
        <f t="shared" si="11"/>
        <v>2.3814432989690721</v>
      </c>
    </row>
    <row r="328" spans="1:5" x14ac:dyDescent="0.15">
      <c r="A328" t="s">
        <v>1430</v>
      </c>
      <c r="B328">
        <v>216900</v>
      </c>
      <c r="C328">
        <v>517800</v>
      </c>
      <c r="D328">
        <f t="shared" si="10"/>
        <v>0.41888760139049824</v>
      </c>
      <c r="E328">
        <f t="shared" si="11"/>
        <v>2.3872752420470262</v>
      </c>
    </row>
    <row r="329" spans="1:5" x14ac:dyDescent="0.15">
      <c r="A329" t="s">
        <v>1431</v>
      </c>
      <c r="B329">
        <v>4593000</v>
      </c>
      <c r="C329">
        <v>10970000</v>
      </c>
      <c r="D329">
        <f t="shared" si="10"/>
        <v>0.41868732907930722</v>
      </c>
      <c r="E329">
        <f t="shared" si="11"/>
        <v>2.3884171565425647</v>
      </c>
    </row>
    <row r="330" spans="1:5" x14ac:dyDescent="0.15">
      <c r="A330" t="s">
        <v>1432</v>
      </c>
      <c r="B330">
        <v>6502000</v>
      </c>
      <c r="C330">
        <v>15640000</v>
      </c>
      <c r="D330">
        <f t="shared" si="10"/>
        <v>0.41572890025575449</v>
      </c>
      <c r="E330">
        <f t="shared" si="11"/>
        <v>2.4054137188557365</v>
      </c>
    </row>
    <row r="331" spans="1:5" x14ac:dyDescent="0.15">
      <c r="A331" t="s">
        <v>1433</v>
      </c>
      <c r="B331">
        <v>1225000</v>
      </c>
      <c r="C331">
        <v>2949000</v>
      </c>
      <c r="D331">
        <f t="shared" si="10"/>
        <v>0.41539504916920988</v>
      </c>
      <c r="E331">
        <f t="shared" si="11"/>
        <v>2.4073469387755102</v>
      </c>
    </row>
    <row r="332" spans="1:5" x14ac:dyDescent="0.15">
      <c r="A332" t="s">
        <v>1434</v>
      </c>
      <c r="B332">
        <v>196400</v>
      </c>
      <c r="C332">
        <v>472900</v>
      </c>
      <c r="D332">
        <f t="shared" si="10"/>
        <v>0.41530979065341511</v>
      </c>
      <c r="E332">
        <f t="shared" si="11"/>
        <v>2.4078411405295315</v>
      </c>
    </row>
    <row r="333" spans="1:5" x14ac:dyDescent="0.15">
      <c r="A333" t="s">
        <v>1435</v>
      </c>
      <c r="B333">
        <v>801100</v>
      </c>
      <c r="C333">
        <v>1930000</v>
      </c>
      <c r="D333">
        <f t="shared" si="10"/>
        <v>0.41507772020725386</v>
      </c>
      <c r="E333">
        <f t="shared" si="11"/>
        <v>2.4091873673698663</v>
      </c>
    </row>
    <row r="334" spans="1:5" x14ac:dyDescent="0.15">
      <c r="A334" t="s">
        <v>1436</v>
      </c>
      <c r="B334">
        <v>555300</v>
      </c>
      <c r="C334">
        <v>1338000</v>
      </c>
      <c r="D334">
        <f t="shared" si="10"/>
        <v>0.41502242152466368</v>
      </c>
      <c r="E334">
        <f t="shared" si="11"/>
        <v>2.4095083738519718</v>
      </c>
    </row>
    <row r="335" spans="1:5" x14ac:dyDescent="0.15">
      <c r="A335" t="s">
        <v>1437</v>
      </c>
      <c r="B335">
        <v>7327000</v>
      </c>
      <c r="C335">
        <v>17660000</v>
      </c>
      <c r="D335">
        <f t="shared" si="10"/>
        <v>0.41489241223103057</v>
      </c>
      <c r="E335">
        <f t="shared" si="11"/>
        <v>2.4102634093080386</v>
      </c>
    </row>
    <row r="336" spans="1:5" x14ac:dyDescent="0.15">
      <c r="A336" t="s">
        <v>1438</v>
      </c>
      <c r="B336">
        <v>148000</v>
      </c>
      <c r="C336">
        <v>358500</v>
      </c>
      <c r="D336">
        <f t="shared" si="10"/>
        <v>0.41283124128312415</v>
      </c>
      <c r="E336">
        <f t="shared" si="11"/>
        <v>2.4222972972972974</v>
      </c>
    </row>
    <row r="337" spans="1:5" x14ac:dyDescent="0.15">
      <c r="A337" t="s">
        <v>1439</v>
      </c>
      <c r="B337">
        <v>448200</v>
      </c>
      <c r="C337">
        <v>1087000</v>
      </c>
      <c r="D337">
        <f t="shared" si="10"/>
        <v>0.41232750689972403</v>
      </c>
      <c r="E337">
        <f t="shared" si="11"/>
        <v>2.425256581883088</v>
      </c>
    </row>
    <row r="338" spans="1:5" x14ac:dyDescent="0.15">
      <c r="A338" t="s">
        <v>1440</v>
      </c>
      <c r="B338">
        <v>409600</v>
      </c>
      <c r="C338">
        <v>999300</v>
      </c>
      <c r="D338">
        <f t="shared" si="10"/>
        <v>0.40988692084459122</v>
      </c>
      <c r="E338">
        <f t="shared" si="11"/>
        <v>2.439697265625</v>
      </c>
    </row>
    <row r="339" spans="1:5" x14ac:dyDescent="0.15">
      <c r="A339" t="s">
        <v>1441</v>
      </c>
      <c r="B339">
        <v>9552000</v>
      </c>
      <c r="C339">
        <v>23310000</v>
      </c>
      <c r="D339">
        <f t="shared" si="10"/>
        <v>0.4097812097812098</v>
      </c>
      <c r="E339">
        <f t="shared" si="11"/>
        <v>2.4403266331658293</v>
      </c>
    </row>
    <row r="340" spans="1:5" x14ac:dyDescent="0.15">
      <c r="A340" t="s">
        <v>1442</v>
      </c>
      <c r="B340">
        <v>298400</v>
      </c>
      <c r="C340">
        <v>728300</v>
      </c>
      <c r="D340">
        <f t="shared" si="10"/>
        <v>0.40972126870795</v>
      </c>
      <c r="E340">
        <f t="shared" si="11"/>
        <v>2.4406836461126007</v>
      </c>
    </row>
    <row r="341" spans="1:5" x14ac:dyDescent="0.15">
      <c r="A341" t="s">
        <v>1443</v>
      </c>
      <c r="B341">
        <v>187300</v>
      </c>
      <c r="C341">
        <v>457800</v>
      </c>
      <c r="D341">
        <f t="shared" si="10"/>
        <v>0.40913062472695499</v>
      </c>
      <c r="E341">
        <f t="shared" si="11"/>
        <v>2.4442071542979176</v>
      </c>
    </row>
    <row r="342" spans="1:5" x14ac:dyDescent="0.15">
      <c r="A342" t="s">
        <v>1444</v>
      </c>
      <c r="B342">
        <v>893500</v>
      </c>
      <c r="C342">
        <v>2187000</v>
      </c>
      <c r="D342">
        <f t="shared" si="10"/>
        <v>0.40855052583447643</v>
      </c>
      <c r="E342">
        <f t="shared" si="11"/>
        <v>2.4476776720761051</v>
      </c>
    </row>
    <row r="343" spans="1:5" x14ac:dyDescent="0.15">
      <c r="A343" t="s">
        <v>1445</v>
      </c>
      <c r="B343">
        <v>91290</v>
      </c>
      <c r="C343">
        <v>223600</v>
      </c>
      <c r="D343">
        <f t="shared" si="10"/>
        <v>0.40827370304114491</v>
      </c>
      <c r="E343">
        <f t="shared" si="11"/>
        <v>2.4493372768101653</v>
      </c>
    </row>
    <row r="344" spans="1:5" x14ac:dyDescent="0.15">
      <c r="A344" t="s">
        <v>1446</v>
      </c>
      <c r="B344">
        <v>433900</v>
      </c>
      <c r="C344">
        <v>1066000</v>
      </c>
      <c r="D344">
        <f t="shared" si="10"/>
        <v>0.40703564727954972</v>
      </c>
      <c r="E344">
        <f t="shared" si="11"/>
        <v>2.4567872781746947</v>
      </c>
    </row>
    <row r="345" spans="1:5" x14ac:dyDescent="0.15">
      <c r="A345" t="s">
        <v>1447</v>
      </c>
      <c r="B345">
        <v>2007000</v>
      </c>
      <c r="C345">
        <v>4942000</v>
      </c>
      <c r="D345">
        <f t="shared" si="10"/>
        <v>0.40611088628085795</v>
      </c>
      <c r="E345">
        <f t="shared" si="11"/>
        <v>2.462381664175386</v>
      </c>
    </row>
    <row r="346" spans="1:5" x14ac:dyDescent="0.15">
      <c r="A346" t="s">
        <v>1448</v>
      </c>
      <c r="B346">
        <v>2044000</v>
      </c>
      <c r="C346">
        <v>5038000</v>
      </c>
      <c r="D346">
        <f t="shared" si="10"/>
        <v>0.40571655418816993</v>
      </c>
      <c r="E346">
        <f t="shared" si="11"/>
        <v>2.4647749510763211</v>
      </c>
    </row>
    <row r="347" spans="1:5" x14ac:dyDescent="0.15">
      <c r="A347" t="s">
        <v>1449</v>
      </c>
      <c r="B347">
        <v>1960000</v>
      </c>
      <c r="C347">
        <v>4832000</v>
      </c>
      <c r="D347">
        <f t="shared" si="10"/>
        <v>0.4056291390728477</v>
      </c>
      <c r="E347">
        <f t="shared" si="11"/>
        <v>2.4653061224489794</v>
      </c>
    </row>
    <row r="348" spans="1:5" x14ac:dyDescent="0.15">
      <c r="A348" t="s">
        <v>1450</v>
      </c>
      <c r="B348">
        <v>499200</v>
      </c>
      <c r="C348">
        <v>1232000</v>
      </c>
      <c r="D348">
        <f t="shared" si="10"/>
        <v>0.40519480519480522</v>
      </c>
      <c r="E348">
        <f t="shared" si="11"/>
        <v>2.4679487179487181</v>
      </c>
    </row>
    <row r="349" spans="1:5" x14ac:dyDescent="0.15">
      <c r="A349" t="s">
        <v>1451</v>
      </c>
      <c r="B349">
        <v>1031000</v>
      </c>
      <c r="C349">
        <v>2551000</v>
      </c>
      <c r="D349">
        <f t="shared" si="10"/>
        <v>0.40415523324186592</v>
      </c>
      <c r="E349">
        <f t="shared" si="11"/>
        <v>2.4742967992240543</v>
      </c>
    </row>
    <row r="350" spans="1:5" x14ac:dyDescent="0.15">
      <c r="A350" t="s">
        <v>1452</v>
      </c>
      <c r="B350">
        <v>17650000</v>
      </c>
      <c r="C350">
        <v>43690000</v>
      </c>
      <c r="D350">
        <f t="shared" si="10"/>
        <v>0.40398260471503777</v>
      </c>
      <c r="E350">
        <f t="shared" si="11"/>
        <v>2.4753541076487253</v>
      </c>
    </row>
    <row r="351" spans="1:5" x14ac:dyDescent="0.15">
      <c r="A351" t="s">
        <v>1453</v>
      </c>
      <c r="B351">
        <v>2278000</v>
      </c>
      <c r="C351">
        <v>5642000</v>
      </c>
      <c r="D351">
        <f t="shared" si="10"/>
        <v>0.40375753278979087</v>
      </c>
      <c r="E351">
        <f t="shared" si="11"/>
        <v>2.4767339771729588</v>
      </c>
    </row>
    <row r="352" spans="1:5" x14ac:dyDescent="0.15">
      <c r="A352" t="s">
        <v>1454</v>
      </c>
      <c r="B352">
        <v>815500</v>
      </c>
      <c r="C352">
        <v>2021000</v>
      </c>
      <c r="D352">
        <f t="shared" si="10"/>
        <v>0.40351311232063336</v>
      </c>
      <c r="E352">
        <f t="shared" si="11"/>
        <v>2.4782342121397916</v>
      </c>
    </row>
    <row r="353" spans="1:5" x14ac:dyDescent="0.15">
      <c r="A353" t="s">
        <v>1455</v>
      </c>
      <c r="B353">
        <v>1731000</v>
      </c>
      <c r="C353">
        <v>4296000</v>
      </c>
      <c r="D353">
        <f t="shared" si="10"/>
        <v>0.40293296089385477</v>
      </c>
      <c r="E353">
        <f t="shared" si="11"/>
        <v>2.4818024263431542</v>
      </c>
    </row>
    <row r="354" spans="1:5" x14ac:dyDescent="0.15">
      <c r="A354" t="s">
        <v>1456</v>
      </c>
      <c r="B354">
        <v>593600</v>
      </c>
      <c r="C354">
        <v>1474000</v>
      </c>
      <c r="D354">
        <f t="shared" si="10"/>
        <v>0.40271370420624153</v>
      </c>
      <c r="E354">
        <f t="shared" si="11"/>
        <v>2.4831536388140161</v>
      </c>
    </row>
    <row r="355" spans="1:5" x14ac:dyDescent="0.15">
      <c r="A355" t="s">
        <v>1457</v>
      </c>
      <c r="B355">
        <v>276900</v>
      </c>
      <c r="C355">
        <v>688000</v>
      </c>
      <c r="D355">
        <f t="shared" si="10"/>
        <v>0.40247093023255814</v>
      </c>
      <c r="E355">
        <f t="shared" si="11"/>
        <v>2.4846514987360058</v>
      </c>
    </row>
    <row r="356" spans="1:5" x14ac:dyDescent="0.15">
      <c r="A356" t="s">
        <v>1458</v>
      </c>
      <c r="B356">
        <v>1922000</v>
      </c>
      <c r="C356">
        <v>4777000</v>
      </c>
      <c r="D356">
        <f t="shared" si="10"/>
        <v>0.40234456772032656</v>
      </c>
      <c r="E356">
        <f t="shared" si="11"/>
        <v>2.4854318418314256</v>
      </c>
    </row>
    <row r="357" spans="1:5" x14ac:dyDescent="0.15">
      <c r="A357" t="s">
        <v>1459</v>
      </c>
      <c r="B357">
        <v>268600</v>
      </c>
      <c r="C357">
        <v>669200</v>
      </c>
      <c r="D357">
        <f t="shared" si="10"/>
        <v>0.40137477585176329</v>
      </c>
      <c r="E357">
        <f t="shared" si="11"/>
        <v>2.4914370811615787</v>
      </c>
    </row>
    <row r="358" spans="1:5" x14ac:dyDescent="0.15">
      <c r="A358" t="s">
        <v>1460</v>
      </c>
      <c r="B358">
        <v>4362000</v>
      </c>
      <c r="C358">
        <v>10930000</v>
      </c>
      <c r="D358">
        <f t="shared" si="10"/>
        <v>0.39908508691674294</v>
      </c>
      <c r="E358">
        <f t="shared" si="11"/>
        <v>2.5057313159101331</v>
      </c>
    </row>
    <row r="359" spans="1:5" x14ac:dyDescent="0.15">
      <c r="A359" t="s">
        <v>1461</v>
      </c>
      <c r="B359">
        <v>667200</v>
      </c>
      <c r="C359">
        <v>1674000</v>
      </c>
      <c r="D359">
        <f t="shared" si="10"/>
        <v>0.39856630824372757</v>
      </c>
      <c r="E359">
        <f t="shared" si="11"/>
        <v>2.5089928057553958</v>
      </c>
    </row>
    <row r="360" spans="1:5" x14ac:dyDescent="0.15">
      <c r="A360" t="s">
        <v>1462</v>
      </c>
      <c r="B360">
        <v>108700</v>
      </c>
      <c r="C360">
        <v>273400</v>
      </c>
      <c r="D360">
        <f t="shared" si="10"/>
        <v>0.39758595464520846</v>
      </c>
      <c r="E360">
        <f t="shared" si="11"/>
        <v>2.5151793928242872</v>
      </c>
    </row>
    <row r="361" spans="1:5" x14ac:dyDescent="0.15">
      <c r="A361" t="s">
        <v>1463</v>
      </c>
      <c r="B361">
        <v>11120000</v>
      </c>
      <c r="C361">
        <v>28020000</v>
      </c>
      <c r="D361">
        <f t="shared" si="10"/>
        <v>0.39685938615274802</v>
      </c>
      <c r="E361">
        <f t="shared" si="11"/>
        <v>2.5197841726618706</v>
      </c>
    </row>
    <row r="362" spans="1:5" x14ac:dyDescent="0.15">
      <c r="A362" t="s">
        <v>1464</v>
      </c>
      <c r="B362">
        <v>427900</v>
      </c>
      <c r="C362">
        <v>1079000</v>
      </c>
      <c r="D362">
        <f t="shared" si="10"/>
        <v>0.39657089898053755</v>
      </c>
      <c r="E362">
        <f t="shared" si="11"/>
        <v>2.5216172002804393</v>
      </c>
    </row>
    <row r="363" spans="1:5" x14ac:dyDescent="0.15">
      <c r="A363" t="s">
        <v>1465</v>
      </c>
      <c r="B363">
        <v>18230000</v>
      </c>
      <c r="C363">
        <v>46070000</v>
      </c>
      <c r="D363">
        <f t="shared" si="10"/>
        <v>0.39570219231604081</v>
      </c>
      <c r="E363">
        <f t="shared" si="11"/>
        <v>2.5271530444322545</v>
      </c>
    </row>
    <row r="364" spans="1:5" x14ac:dyDescent="0.15">
      <c r="A364" t="s">
        <v>1466</v>
      </c>
      <c r="B364">
        <v>1366000</v>
      </c>
      <c r="C364">
        <v>3455000</v>
      </c>
      <c r="D364">
        <f t="shared" si="10"/>
        <v>0.39536903039073806</v>
      </c>
      <c r="E364">
        <f t="shared" si="11"/>
        <v>2.5292825768667644</v>
      </c>
    </row>
    <row r="365" spans="1:5" x14ac:dyDescent="0.15">
      <c r="A365" t="s">
        <v>1467</v>
      </c>
      <c r="B365">
        <v>8652000</v>
      </c>
      <c r="C365">
        <v>21890000</v>
      </c>
      <c r="D365">
        <f t="shared" si="10"/>
        <v>0.39524897213339422</v>
      </c>
      <c r="E365">
        <f t="shared" si="11"/>
        <v>2.5300508552935739</v>
      </c>
    </row>
    <row r="366" spans="1:5" x14ac:dyDescent="0.15">
      <c r="A366" t="s">
        <v>1468</v>
      </c>
      <c r="B366">
        <v>212500</v>
      </c>
      <c r="C366">
        <v>537900</v>
      </c>
      <c r="D366">
        <f t="shared" si="10"/>
        <v>0.39505484290760362</v>
      </c>
      <c r="E366">
        <f t="shared" si="11"/>
        <v>2.5312941176470587</v>
      </c>
    </row>
    <row r="367" spans="1:5" x14ac:dyDescent="0.15">
      <c r="A367" t="s">
        <v>1469</v>
      </c>
      <c r="B367">
        <v>248400</v>
      </c>
      <c r="C367">
        <v>630400</v>
      </c>
      <c r="D367">
        <f t="shared" si="10"/>
        <v>0.39403553299492383</v>
      </c>
      <c r="E367">
        <f t="shared" si="11"/>
        <v>2.5378421900161032</v>
      </c>
    </row>
    <row r="368" spans="1:5" x14ac:dyDescent="0.15">
      <c r="A368" t="s">
        <v>1470</v>
      </c>
      <c r="B368">
        <v>59280000</v>
      </c>
      <c r="C368">
        <v>150500000</v>
      </c>
      <c r="D368">
        <f t="shared" si="10"/>
        <v>0.39388704318936879</v>
      </c>
      <c r="E368">
        <f t="shared" si="11"/>
        <v>2.5387989203778676</v>
      </c>
    </row>
    <row r="369" spans="1:5" x14ac:dyDescent="0.15">
      <c r="A369" t="s">
        <v>1471</v>
      </c>
      <c r="B369">
        <v>463000</v>
      </c>
      <c r="C369">
        <v>1177000</v>
      </c>
      <c r="D369">
        <f t="shared" si="10"/>
        <v>0.39337298215802891</v>
      </c>
      <c r="E369">
        <f t="shared" si="11"/>
        <v>2.5421166306695464</v>
      </c>
    </row>
    <row r="370" spans="1:5" x14ac:dyDescent="0.15">
      <c r="A370" t="s">
        <v>1472</v>
      </c>
      <c r="B370">
        <v>680300</v>
      </c>
      <c r="C370">
        <v>1730000</v>
      </c>
      <c r="D370">
        <f t="shared" si="10"/>
        <v>0.39323699421965319</v>
      </c>
      <c r="E370">
        <f t="shared" si="11"/>
        <v>2.5429957371747758</v>
      </c>
    </row>
    <row r="371" spans="1:5" x14ac:dyDescent="0.15">
      <c r="A371" t="s">
        <v>1473</v>
      </c>
      <c r="B371">
        <v>845600</v>
      </c>
      <c r="C371">
        <v>2156000</v>
      </c>
      <c r="D371">
        <f t="shared" si="10"/>
        <v>0.39220779220779223</v>
      </c>
      <c r="E371">
        <f t="shared" si="11"/>
        <v>2.5496688741721854</v>
      </c>
    </row>
    <row r="372" spans="1:5" x14ac:dyDescent="0.15">
      <c r="A372" t="s">
        <v>1474</v>
      </c>
      <c r="B372">
        <v>4098000</v>
      </c>
      <c r="C372">
        <v>10450000</v>
      </c>
      <c r="D372">
        <f t="shared" si="10"/>
        <v>0.39215311004784686</v>
      </c>
      <c r="E372">
        <f t="shared" si="11"/>
        <v>2.5500244021473888</v>
      </c>
    </row>
    <row r="373" spans="1:5" x14ac:dyDescent="0.15">
      <c r="A373" t="s">
        <v>1475</v>
      </c>
      <c r="B373">
        <v>2942000</v>
      </c>
      <c r="C373">
        <v>7506000</v>
      </c>
      <c r="D373">
        <f t="shared" si="10"/>
        <v>0.39195310418332002</v>
      </c>
      <c r="E373">
        <f t="shared" si="11"/>
        <v>2.5513256288239292</v>
      </c>
    </row>
    <row r="374" spans="1:5" x14ac:dyDescent="0.15">
      <c r="A374" t="s">
        <v>1476</v>
      </c>
      <c r="B374">
        <v>131400</v>
      </c>
      <c r="C374">
        <v>335600</v>
      </c>
      <c r="D374">
        <f t="shared" si="10"/>
        <v>0.39153754469606672</v>
      </c>
      <c r="E374">
        <f t="shared" si="11"/>
        <v>2.554033485540335</v>
      </c>
    </row>
    <row r="375" spans="1:5" x14ac:dyDescent="0.15">
      <c r="A375" t="s">
        <v>1477</v>
      </c>
      <c r="B375">
        <v>1360000</v>
      </c>
      <c r="C375">
        <v>3481000</v>
      </c>
      <c r="D375">
        <f t="shared" si="10"/>
        <v>0.39069232979029017</v>
      </c>
      <c r="E375">
        <f t="shared" si="11"/>
        <v>2.5595588235294118</v>
      </c>
    </row>
    <row r="376" spans="1:5" x14ac:dyDescent="0.15">
      <c r="A376" t="s">
        <v>1478</v>
      </c>
      <c r="B376">
        <v>863900</v>
      </c>
      <c r="C376">
        <v>2212000</v>
      </c>
      <c r="D376">
        <f t="shared" si="10"/>
        <v>0.39055153707052442</v>
      </c>
      <c r="E376">
        <f t="shared" si="11"/>
        <v>2.5604815372149554</v>
      </c>
    </row>
    <row r="377" spans="1:5" x14ac:dyDescent="0.15">
      <c r="A377" t="s">
        <v>1479</v>
      </c>
      <c r="B377">
        <v>9174000</v>
      </c>
      <c r="C377">
        <v>23560000</v>
      </c>
      <c r="D377">
        <f t="shared" si="10"/>
        <v>0.38938879456706282</v>
      </c>
      <c r="E377">
        <f t="shared" si="11"/>
        <v>2.5681273163287552</v>
      </c>
    </row>
    <row r="378" spans="1:5" x14ac:dyDescent="0.15">
      <c r="A378" t="s">
        <v>1480</v>
      </c>
      <c r="B378">
        <v>8536000</v>
      </c>
      <c r="C378">
        <v>21940000</v>
      </c>
      <c r="D378">
        <f t="shared" si="10"/>
        <v>0.38906107566089332</v>
      </c>
      <c r="E378">
        <f t="shared" si="11"/>
        <v>2.57029053420806</v>
      </c>
    </row>
    <row r="379" spans="1:5" x14ac:dyDescent="0.15">
      <c r="A379" t="s">
        <v>1481</v>
      </c>
      <c r="B379">
        <v>6668000</v>
      </c>
      <c r="C379">
        <v>17190000</v>
      </c>
      <c r="D379">
        <f t="shared" si="10"/>
        <v>0.38789994182664339</v>
      </c>
      <c r="E379">
        <f t="shared" si="11"/>
        <v>2.5779844031193759</v>
      </c>
    </row>
    <row r="380" spans="1:5" x14ac:dyDescent="0.15">
      <c r="A380" t="s">
        <v>1482</v>
      </c>
      <c r="B380">
        <v>215300</v>
      </c>
      <c r="C380">
        <v>555200</v>
      </c>
      <c r="D380">
        <f t="shared" si="10"/>
        <v>0.38778818443804036</v>
      </c>
      <c r="E380">
        <f t="shared" si="11"/>
        <v>2.5787273571760334</v>
      </c>
    </row>
    <row r="381" spans="1:5" x14ac:dyDescent="0.15">
      <c r="A381" t="s">
        <v>1483</v>
      </c>
      <c r="B381">
        <v>2057000</v>
      </c>
      <c r="C381">
        <v>5310000</v>
      </c>
      <c r="D381">
        <f t="shared" si="10"/>
        <v>0.3873822975517891</v>
      </c>
      <c r="E381">
        <f t="shared" si="11"/>
        <v>2.5814292659212446</v>
      </c>
    </row>
    <row r="382" spans="1:5" x14ac:dyDescent="0.15">
      <c r="A382" t="s">
        <v>1484</v>
      </c>
      <c r="B382">
        <v>4951000</v>
      </c>
      <c r="C382">
        <v>12840000</v>
      </c>
      <c r="D382">
        <f t="shared" si="10"/>
        <v>0.38559190031152646</v>
      </c>
      <c r="E382">
        <f t="shared" si="11"/>
        <v>2.5934154716218947</v>
      </c>
    </row>
    <row r="383" spans="1:5" x14ac:dyDescent="0.15">
      <c r="A383" t="s">
        <v>1485</v>
      </c>
      <c r="B383">
        <v>900200</v>
      </c>
      <c r="C383">
        <v>2336000</v>
      </c>
      <c r="D383">
        <f t="shared" si="10"/>
        <v>0.38535958904109591</v>
      </c>
      <c r="E383">
        <f t="shared" si="11"/>
        <v>2.5949788935792046</v>
      </c>
    </row>
    <row r="384" spans="1:5" x14ac:dyDescent="0.15">
      <c r="A384" t="s">
        <v>1486</v>
      </c>
      <c r="B384">
        <v>235000</v>
      </c>
      <c r="C384">
        <v>612600</v>
      </c>
      <c r="D384">
        <f t="shared" si="10"/>
        <v>0.38361083904668625</v>
      </c>
      <c r="E384">
        <f t="shared" si="11"/>
        <v>2.6068085106382979</v>
      </c>
    </row>
    <row r="385" spans="1:5" x14ac:dyDescent="0.15">
      <c r="A385" t="s">
        <v>1487</v>
      </c>
      <c r="B385">
        <v>211800</v>
      </c>
      <c r="C385">
        <v>553800</v>
      </c>
      <c r="D385">
        <f t="shared" si="10"/>
        <v>0.38244853737811485</v>
      </c>
      <c r="E385">
        <f t="shared" si="11"/>
        <v>2.6147308781869687</v>
      </c>
    </row>
    <row r="386" spans="1:5" x14ac:dyDescent="0.15">
      <c r="A386" t="s">
        <v>1488</v>
      </c>
      <c r="B386">
        <v>348600</v>
      </c>
      <c r="C386">
        <v>911700</v>
      </c>
      <c r="D386">
        <f t="shared" ref="D386:D449" si="12">B386/C386</f>
        <v>0.38236261928265874</v>
      </c>
      <c r="E386">
        <f t="shared" ref="E386:E449" si="13">C386/B386</f>
        <v>2.6153184165232357</v>
      </c>
    </row>
    <row r="387" spans="1:5" x14ac:dyDescent="0.15">
      <c r="A387" t="s">
        <v>1489</v>
      </c>
      <c r="B387">
        <v>348600</v>
      </c>
      <c r="C387">
        <v>911700</v>
      </c>
      <c r="D387">
        <f t="shared" si="12"/>
        <v>0.38236261928265874</v>
      </c>
      <c r="E387">
        <f t="shared" si="13"/>
        <v>2.6153184165232357</v>
      </c>
    </row>
    <row r="388" spans="1:5" x14ac:dyDescent="0.15">
      <c r="A388" t="s">
        <v>1490</v>
      </c>
      <c r="B388">
        <v>92790</v>
      </c>
      <c r="C388">
        <v>242700</v>
      </c>
      <c r="D388">
        <f t="shared" si="12"/>
        <v>0.38232385661310259</v>
      </c>
      <c r="E388">
        <f t="shared" si="13"/>
        <v>2.6155835758163595</v>
      </c>
    </row>
    <row r="389" spans="1:5" x14ac:dyDescent="0.15">
      <c r="A389" t="s">
        <v>1491</v>
      </c>
      <c r="B389">
        <v>6852000</v>
      </c>
      <c r="C389">
        <v>17940000</v>
      </c>
      <c r="D389">
        <f t="shared" si="12"/>
        <v>0.38193979933110367</v>
      </c>
      <c r="E389">
        <f t="shared" si="13"/>
        <v>2.6182136602451838</v>
      </c>
    </row>
    <row r="390" spans="1:5" x14ac:dyDescent="0.15">
      <c r="A390" t="s">
        <v>1492</v>
      </c>
      <c r="B390">
        <v>939900</v>
      </c>
      <c r="C390">
        <v>2461000</v>
      </c>
      <c r="D390">
        <f t="shared" si="12"/>
        <v>0.38191791954490045</v>
      </c>
      <c r="E390">
        <f t="shared" si="13"/>
        <v>2.6183636557080541</v>
      </c>
    </row>
    <row r="391" spans="1:5" x14ac:dyDescent="0.15">
      <c r="A391" t="s">
        <v>1493</v>
      </c>
      <c r="B391">
        <v>274200</v>
      </c>
      <c r="C391">
        <v>719100</v>
      </c>
      <c r="D391">
        <f t="shared" si="12"/>
        <v>0.38130997079682938</v>
      </c>
      <c r="E391">
        <f t="shared" si="13"/>
        <v>2.6225382932166301</v>
      </c>
    </row>
    <row r="392" spans="1:5" x14ac:dyDescent="0.15">
      <c r="A392" t="s">
        <v>1494</v>
      </c>
      <c r="B392">
        <v>6625000</v>
      </c>
      <c r="C392">
        <v>17380000</v>
      </c>
      <c r="D392">
        <f t="shared" si="12"/>
        <v>0.38118527042577677</v>
      </c>
      <c r="E392">
        <f t="shared" si="13"/>
        <v>2.6233962264150943</v>
      </c>
    </row>
    <row r="393" spans="1:5" x14ac:dyDescent="0.15">
      <c r="A393" t="s">
        <v>1495</v>
      </c>
      <c r="B393">
        <v>2023000</v>
      </c>
      <c r="C393">
        <v>5308000</v>
      </c>
      <c r="D393">
        <f t="shared" si="12"/>
        <v>0.38112283345892994</v>
      </c>
      <c r="E393">
        <f t="shared" si="13"/>
        <v>2.6238260009886307</v>
      </c>
    </row>
    <row r="394" spans="1:5" x14ac:dyDescent="0.15">
      <c r="A394" t="s">
        <v>1496</v>
      </c>
      <c r="B394">
        <v>1139000</v>
      </c>
      <c r="C394">
        <v>2989000</v>
      </c>
      <c r="D394">
        <f t="shared" si="12"/>
        <v>0.38106390097022413</v>
      </c>
      <c r="E394">
        <f t="shared" si="13"/>
        <v>2.6242317822651451</v>
      </c>
    </row>
    <row r="395" spans="1:5" x14ac:dyDescent="0.15">
      <c r="A395" t="s">
        <v>1497</v>
      </c>
      <c r="B395">
        <v>221100</v>
      </c>
      <c r="C395">
        <v>581900</v>
      </c>
      <c r="D395">
        <f t="shared" si="12"/>
        <v>0.37996219281663518</v>
      </c>
      <c r="E395">
        <f t="shared" si="13"/>
        <v>2.6318407960199006</v>
      </c>
    </row>
    <row r="396" spans="1:5" x14ac:dyDescent="0.15">
      <c r="A396" t="s">
        <v>1498</v>
      </c>
      <c r="B396">
        <v>4150000</v>
      </c>
      <c r="C396">
        <v>10940000</v>
      </c>
      <c r="D396">
        <f t="shared" si="12"/>
        <v>0.37934186471663622</v>
      </c>
      <c r="E396">
        <f t="shared" si="13"/>
        <v>2.6361445783132531</v>
      </c>
    </row>
    <row r="397" spans="1:5" x14ac:dyDescent="0.15">
      <c r="A397" t="s">
        <v>1499</v>
      </c>
      <c r="B397">
        <v>665600</v>
      </c>
      <c r="C397">
        <v>1768000</v>
      </c>
      <c r="D397">
        <f t="shared" si="12"/>
        <v>0.37647058823529411</v>
      </c>
      <c r="E397">
        <f t="shared" si="13"/>
        <v>2.65625</v>
      </c>
    </row>
    <row r="398" spans="1:5" x14ac:dyDescent="0.15">
      <c r="A398" t="s">
        <v>1500</v>
      </c>
      <c r="B398">
        <v>1012000</v>
      </c>
      <c r="C398">
        <v>2689000</v>
      </c>
      <c r="D398">
        <f t="shared" si="12"/>
        <v>0.37634808478988474</v>
      </c>
      <c r="E398">
        <f t="shared" si="13"/>
        <v>2.6571146245059287</v>
      </c>
    </row>
    <row r="399" spans="1:5" x14ac:dyDescent="0.15">
      <c r="A399" t="s">
        <v>1501</v>
      </c>
      <c r="B399">
        <v>1020000</v>
      </c>
      <c r="C399">
        <v>2716000</v>
      </c>
      <c r="D399">
        <f t="shared" si="12"/>
        <v>0.37555228276877761</v>
      </c>
      <c r="E399">
        <f t="shared" si="13"/>
        <v>2.6627450980392156</v>
      </c>
    </row>
    <row r="400" spans="1:5" x14ac:dyDescent="0.15">
      <c r="A400" t="s">
        <v>1502</v>
      </c>
      <c r="B400">
        <v>3121000</v>
      </c>
      <c r="C400">
        <v>8315000</v>
      </c>
      <c r="D400">
        <f t="shared" si="12"/>
        <v>0.37534576067348163</v>
      </c>
      <c r="E400">
        <f t="shared" si="13"/>
        <v>2.6642101890419738</v>
      </c>
    </row>
    <row r="401" spans="1:5" x14ac:dyDescent="0.15">
      <c r="A401" t="s">
        <v>1503</v>
      </c>
      <c r="B401">
        <v>1207000</v>
      </c>
      <c r="C401">
        <v>3222000</v>
      </c>
      <c r="D401">
        <f t="shared" si="12"/>
        <v>0.37461204220980759</v>
      </c>
      <c r="E401">
        <f t="shared" si="13"/>
        <v>2.6694283347141674</v>
      </c>
    </row>
    <row r="402" spans="1:5" x14ac:dyDescent="0.15">
      <c r="A402" t="s">
        <v>1504</v>
      </c>
      <c r="B402">
        <v>5229000</v>
      </c>
      <c r="C402">
        <v>14080000</v>
      </c>
      <c r="D402">
        <f t="shared" si="12"/>
        <v>0.37137784090909093</v>
      </c>
      <c r="E402">
        <f t="shared" si="13"/>
        <v>2.6926754637598012</v>
      </c>
    </row>
    <row r="403" spans="1:5" x14ac:dyDescent="0.15">
      <c r="A403" t="s">
        <v>1505</v>
      </c>
      <c r="B403">
        <v>1325000</v>
      </c>
      <c r="C403">
        <v>3579000</v>
      </c>
      <c r="D403">
        <f t="shared" si="12"/>
        <v>0.3702151438949427</v>
      </c>
      <c r="E403">
        <f t="shared" si="13"/>
        <v>2.7011320754716981</v>
      </c>
    </row>
    <row r="404" spans="1:5" x14ac:dyDescent="0.15">
      <c r="A404" t="s">
        <v>1506</v>
      </c>
      <c r="B404">
        <v>1141000</v>
      </c>
      <c r="C404">
        <v>3082000</v>
      </c>
      <c r="D404">
        <f t="shared" si="12"/>
        <v>0.37021414665801428</v>
      </c>
      <c r="E404">
        <f t="shared" si="13"/>
        <v>2.7011393514460997</v>
      </c>
    </row>
    <row r="405" spans="1:5" x14ac:dyDescent="0.15">
      <c r="A405" t="s">
        <v>1507</v>
      </c>
      <c r="B405">
        <v>684400</v>
      </c>
      <c r="C405">
        <v>1863000</v>
      </c>
      <c r="D405">
        <f t="shared" si="12"/>
        <v>0.36736446591519056</v>
      </c>
      <c r="E405">
        <f t="shared" si="13"/>
        <v>2.7220923436586792</v>
      </c>
    </row>
    <row r="406" spans="1:5" x14ac:dyDescent="0.15">
      <c r="A406" t="s">
        <v>1508</v>
      </c>
      <c r="B406">
        <v>1142000</v>
      </c>
      <c r="C406">
        <v>3109000</v>
      </c>
      <c r="D406">
        <f t="shared" si="12"/>
        <v>0.36732068189128336</v>
      </c>
      <c r="E406">
        <f t="shared" si="13"/>
        <v>2.722416812609457</v>
      </c>
    </row>
    <row r="407" spans="1:5" x14ac:dyDescent="0.15">
      <c r="A407" t="s">
        <v>1509</v>
      </c>
      <c r="B407">
        <v>645700</v>
      </c>
      <c r="C407">
        <v>1763000</v>
      </c>
      <c r="D407">
        <f t="shared" si="12"/>
        <v>0.36625070901871809</v>
      </c>
      <c r="E407">
        <f t="shared" si="13"/>
        <v>2.7303701409323216</v>
      </c>
    </row>
    <row r="408" spans="1:5" x14ac:dyDescent="0.15">
      <c r="A408" t="s">
        <v>1510</v>
      </c>
      <c r="B408">
        <v>245000</v>
      </c>
      <c r="C408">
        <v>669400</v>
      </c>
      <c r="D408">
        <f t="shared" si="12"/>
        <v>0.36599940244995516</v>
      </c>
      <c r="E408">
        <f t="shared" si="13"/>
        <v>2.7322448979591836</v>
      </c>
    </row>
    <row r="409" spans="1:5" x14ac:dyDescent="0.15">
      <c r="A409" t="s">
        <v>1511</v>
      </c>
      <c r="B409">
        <v>3242000</v>
      </c>
      <c r="C409">
        <v>8863000</v>
      </c>
      <c r="D409">
        <f t="shared" si="12"/>
        <v>0.3657903644364211</v>
      </c>
      <c r="E409">
        <f t="shared" si="13"/>
        <v>2.7338062924120914</v>
      </c>
    </row>
    <row r="410" spans="1:5" x14ac:dyDescent="0.15">
      <c r="A410" t="s">
        <v>1512</v>
      </c>
      <c r="B410">
        <v>166700</v>
      </c>
      <c r="C410">
        <v>456300</v>
      </c>
      <c r="D410">
        <f t="shared" si="12"/>
        <v>0.36532982686828841</v>
      </c>
      <c r="E410">
        <f t="shared" si="13"/>
        <v>2.7372525494901021</v>
      </c>
    </row>
    <row r="411" spans="1:5" x14ac:dyDescent="0.15">
      <c r="A411" t="s">
        <v>1513</v>
      </c>
      <c r="B411">
        <v>1494000</v>
      </c>
      <c r="C411">
        <v>4104000</v>
      </c>
      <c r="D411">
        <f t="shared" si="12"/>
        <v>0.36403508771929827</v>
      </c>
      <c r="E411">
        <f t="shared" si="13"/>
        <v>2.7469879518072289</v>
      </c>
    </row>
    <row r="412" spans="1:5" x14ac:dyDescent="0.15">
      <c r="A412" t="s">
        <v>1514</v>
      </c>
      <c r="B412">
        <v>463700</v>
      </c>
      <c r="C412">
        <v>1275000</v>
      </c>
      <c r="D412">
        <f t="shared" si="12"/>
        <v>0.3636862745098039</v>
      </c>
      <c r="E412">
        <f t="shared" si="13"/>
        <v>2.7496226008194955</v>
      </c>
    </row>
    <row r="413" spans="1:5" x14ac:dyDescent="0.15">
      <c r="A413" t="s">
        <v>1515</v>
      </c>
      <c r="B413">
        <v>2052000</v>
      </c>
      <c r="C413">
        <v>5643000</v>
      </c>
      <c r="D413">
        <f t="shared" si="12"/>
        <v>0.36363636363636365</v>
      </c>
      <c r="E413">
        <f t="shared" si="13"/>
        <v>2.75</v>
      </c>
    </row>
    <row r="414" spans="1:5" x14ac:dyDescent="0.15">
      <c r="A414" t="s">
        <v>1516</v>
      </c>
      <c r="B414">
        <v>222900</v>
      </c>
      <c r="C414">
        <v>613200</v>
      </c>
      <c r="D414">
        <f t="shared" si="12"/>
        <v>0.36350293542074363</v>
      </c>
      <c r="E414">
        <f t="shared" si="13"/>
        <v>2.7510094212651413</v>
      </c>
    </row>
    <row r="415" spans="1:5" x14ac:dyDescent="0.15">
      <c r="A415" t="s">
        <v>1517</v>
      </c>
      <c r="B415">
        <v>1478000</v>
      </c>
      <c r="C415">
        <v>4080000</v>
      </c>
      <c r="D415">
        <f t="shared" si="12"/>
        <v>0.3622549019607843</v>
      </c>
      <c r="E415">
        <f t="shared" si="13"/>
        <v>2.760487144790257</v>
      </c>
    </row>
    <row r="416" spans="1:5" x14ac:dyDescent="0.15">
      <c r="A416" t="s">
        <v>1518</v>
      </c>
      <c r="B416">
        <v>297000</v>
      </c>
      <c r="C416">
        <v>824000</v>
      </c>
      <c r="D416">
        <f t="shared" si="12"/>
        <v>0.3604368932038835</v>
      </c>
      <c r="E416">
        <f t="shared" si="13"/>
        <v>2.7744107744107742</v>
      </c>
    </row>
    <row r="417" spans="1:5" x14ac:dyDescent="0.15">
      <c r="A417" t="s">
        <v>1519</v>
      </c>
      <c r="B417">
        <v>1163000</v>
      </c>
      <c r="C417">
        <v>3228000</v>
      </c>
      <c r="D417">
        <f t="shared" si="12"/>
        <v>0.36028500619578685</v>
      </c>
      <c r="E417">
        <f t="shared" si="13"/>
        <v>2.775580395528805</v>
      </c>
    </row>
    <row r="418" spans="1:5" x14ac:dyDescent="0.15">
      <c r="A418" t="s">
        <v>1520</v>
      </c>
      <c r="B418">
        <v>1075000</v>
      </c>
      <c r="C418">
        <v>3032000</v>
      </c>
      <c r="D418">
        <f t="shared" si="12"/>
        <v>0.35455145118733511</v>
      </c>
      <c r="E418">
        <f t="shared" si="13"/>
        <v>2.8204651162790699</v>
      </c>
    </row>
    <row r="419" spans="1:5" x14ac:dyDescent="0.15">
      <c r="A419" t="s">
        <v>1521</v>
      </c>
      <c r="B419">
        <v>280000</v>
      </c>
      <c r="C419">
        <v>791700</v>
      </c>
      <c r="D419">
        <f t="shared" si="12"/>
        <v>0.35366931918656058</v>
      </c>
      <c r="E419">
        <f t="shared" si="13"/>
        <v>2.8275000000000001</v>
      </c>
    </row>
    <row r="420" spans="1:5" x14ac:dyDescent="0.15">
      <c r="A420" t="s">
        <v>1522</v>
      </c>
      <c r="B420">
        <v>766100</v>
      </c>
      <c r="C420">
        <v>2172000</v>
      </c>
      <c r="D420">
        <f t="shared" si="12"/>
        <v>0.35271639042357272</v>
      </c>
      <c r="E420">
        <f t="shared" si="13"/>
        <v>2.8351390157942826</v>
      </c>
    </row>
    <row r="421" spans="1:5" x14ac:dyDescent="0.15">
      <c r="A421" t="s">
        <v>1523</v>
      </c>
      <c r="B421">
        <v>310200</v>
      </c>
      <c r="C421">
        <v>881100</v>
      </c>
      <c r="D421">
        <f t="shared" si="12"/>
        <v>0.35205992509363299</v>
      </c>
      <c r="E421">
        <f t="shared" si="13"/>
        <v>2.8404255319148937</v>
      </c>
    </row>
    <row r="422" spans="1:5" x14ac:dyDescent="0.15">
      <c r="A422" t="s">
        <v>1524</v>
      </c>
      <c r="B422">
        <v>240500</v>
      </c>
      <c r="C422">
        <v>685500</v>
      </c>
      <c r="D422">
        <f t="shared" si="12"/>
        <v>0.35083880379285193</v>
      </c>
      <c r="E422">
        <f t="shared" si="13"/>
        <v>2.8503118503118503</v>
      </c>
    </row>
    <row r="423" spans="1:5" x14ac:dyDescent="0.15">
      <c r="A423" t="s">
        <v>1525</v>
      </c>
      <c r="B423">
        <v>2045000</v>
      </c>
      <c r="C423">
        <v>5834000</v>
      </c>
      <c r="D423">
        <f t="shared" si="12"/>
        <v>0.350531367843675</v>
      </c>
      <c r="E423">
        <f t="shared" si="13"/>
        <v>2.8528117359413203</v>
      </c>
    </row>
    <row r="424" spans="1:5" x14ac:dyDescent="0.15">
      <c r="A424" t="s">
        <v>1526</v>
      </c>
      <c r="B424">
        <v>4061000</v>
      </c>
      <c r="C424">
        <v>11590000</v>
      </c>
      <c r="D424">
        <f t="shared" si="12"/>
        <v>0.35038826574633303</v>
      </c>
      <c r="E424">
        <f t="shared" si="13"/>
        <v>2.8539768529918739</v>
      </c>
    </row>
    <row r="425" spans="1:5" x14ac:dyDescent="0.15">
      <c r="A425" t="s">
        <v>1527</v>
      </c>
      <c r="B425">
        <v>3237000</v>
      </c>
      <c r="C425">
        <v>9246000</v>
      </c>
      <c r="D425">
        <f t="shared" si="12"/>
        <v>0.35009733939000648</v>
      </c>
      <c r="E425">
        <f t="shared" si="13"/>
        <v>2.8563484708063021</v>
      </c>
    </row>
    <row r="426" spans="1:5" x14ac:dyDescent="0.15">
      <c r="A426" t="s">
        <v>1528</v>
      </c>
      <c r="B426">
        <v>1694000</v>
      </c>
      <c r="C426">
        <v>4865000</v>
      </c>
      <c r="D426">
        <f t="shared" si="12"/>
        <v>0.34820143884892085</v>
      </c>
      <c r="E426">
        <f t="shared" si="13"/>
        <v>2.8719008264462809</v>
      </c>
    </row>
    <row r="427" spans="1:5" x14ac:dyDescent="0.15">
      <c r="A427" t="s">
        <v>1529</v>
      </c>
      <c r="B427">
        <v>1538000</v>
      </c>
      <c r="C427">
        <v>4425000</v>
      </c>
      <c r="D427">
        <f t="shared" si="12"/>
        <v>0.34757062146892653</v>
      </c>
      <c r="E427">
        <f t="shared" si="13"/>
        <v>2.8771131339401821</v>
      </c>
    </row>
    <row r="428" spans="1:5" x14ac:dyDescent="0.15">
      <c r="A428" t="s">
        <v>1530</v>
      </c>
      <c r="B428">
        <v>1582000</v>
      </c>
      <c r="C428">
        <v>4554000</v>
      </c>
      <c r="D428">
        <f t="shared" si="12"/>
        <v>0.34738691260430393</v>
      </c>
      <c r="E428">
        <f t="shared" si="13"/>
        <v>2.8786346396965867</v>
      </c>
    </row>
    <row r="429" spans="1:5" x14ac:dyDescent="0.15">
      <c r="A429" t="s">
        <v>1531</v>
      </c>
      <c r="B429">
        <v>1206000</v>
      </c>
      <c r="C429">
        <v>3482000</v>
      </c>
      <c r="D429">
        <f t="shared" si="12"/>
        <v>0.34635267087880528</v>
      </c>
      <c r="E429">
        <f t="shared" si="13"/>
        <v>2.8872305140961858</v>
      </c>
    </row>
    <row r="430" spans="1:5" x14ac:dyDescent="0.15">
      <c r="A430" t="s">
        <v>1532</v>
      </c>
      <c r="B430">
        <v>376000</v>
      </c>
      <c r="C430">
        <v>1087000</v>
      </c>
      <c r="D430">
        <f t="shared" si="12"/>
        <v>0.34590616375344985</v>
      </c>
      <c r="E430">
        <f t="shared" si="13"/>
        <v>2.8909574468085109</v>
      </c>
    </row>
    <row r="431" spans="1:5" x14ac:dyDescent="0.15">
      <c r="A431" t="s">
        <v>1533</v>
      </c>
      <c r="B431">
        <v>2220000</v>
      </c>
      <c r="C431">
        <v>6431000</v>
      </c>
      <c r="D431">
        <f t="shared" si="12"/>
        <v>0.34520292334007152</v>
      </c>
      <c r="E431">
        <f t="shared" si="13"/>
        <v>2.8968468468468469</v>
      </c>
    </row>
    <row r="432" spans="1:5" x14ac:dyDescent="0.15">
      <c r="A432" t="s">
        <v>1534</v>
      </c>
      <c r="B432">
        <v>652600</v>
      </c>
      <c r="C432">
        <v>1892000</v>
      </c>
      <c r="D432">
        <f t="shared" si="12"/>
        <v>0.34492600422832981</v>
      </c>
      <c r="E432">
        <f t="shared" si="13"/>
        <v>2.8991725406068034</v>
      </c>
    </row>
    <row r="433" spans="1:5" x14ac:dyDescent="0.15">
      <c r="A433" t="s">
        <v>1535</v>
      </c>
      <c r="B433">
        <v>855800</v>
      </c>
      <c r="C433">
        <v>2491000</v>
      </c>
      <c r="D433">
        <f t="shared" si="12"/>
        <v>0.34355680449618625</v>
      </c>
      <c r="E433">
        <f t="shared" si="13"/>
        <v>2.9107268053283479</v>
      </c>
    </row>
    <row r="434" spans="1:5" x14ac:dyDescent="0.15">
      <c r="A434" t="s">
        <v>1536</v>
      </c>
      <c r="B434">
        <v>366600</v>
      </c>
      <c r="C434">
        <v>1068000</v>
      </c>
      <c r="D434">
        <f t="shared" si="12"/>
        <v>0.34325842696629211</v>
      </c>
      <c r="E434">
        <f t="shared" si="13"/>
        <v>2.9132569558101471</v>
      </c>
    </row>
    <row r="435" spans="1:5" x14ac:dyDescent="0.15">
      <c r="A435" t="s">
        <v>1537</v>
      </c>
      <c r="B435">
        <v>221800</v>
      </c>
      <c r="C435">
        <v>646700</v>
      </c>
      <c r="D435">
        <f t="shared" si="12"/>
        <v>0.34297201175197156</v>
      </c>
      <c r="E435">
        <f t="shared" si="13"/>
        <v>2.9156898106402163</v>
      </c>
    </row>
    <row r="436" spans="1:5" x14ac:dyDescent="0.15">
      <c r="A436" t="s">
        <v>1538</v>
      </c>
      <c r="B436">
        <v>389400</v>
      </c>
      <c r="C436">
        <v>1141000</v>
      </c>
      <c r="D436">
        <f t="shared" si="12"/>
        <v>0.34127957931638914</v>
      </c>
      <c r="E436">
        <f t="shared" si="13"/>
        <v>2.9301489470980995</v>
      </c>
    </row>
    <row r="437" spans="1:5" x14ac:dyDescent="0.15">
      <c r="A437" t="s">
        <v>1539</v>
      </c>
      <c r="B437">
        <v>545700</v>
      </c>
      <c r="C437">
        <v>1607000</v>
      </c>
      <c r="D437">
        <f t="shared" si="12"/>
        <v>0.33957685127566895</v>
      </c>
      <c r="E437">
        <f t="shared" si="13"/>
        <v>2.9448414879970679</v>
      </c>
    </row>
    <row r="438" spans="1:5" x14ac:dyDescent="0.15">
      <c r="A438" t="s">
        <v>1540</v>
      </c>
      <c r="B438">
        <v>1017000</v>
      </c>
      <c r="C438">
        <v>3015000</v>
      </c>
      <c r="D438">
        <f t="shared" si="12"/>
        <v>0.33731343283582088</v>
      </c>
      <c r="E438">
        <f t="shared" si="13"/>
        <v>2.9646017699115044</v>
      </c>
    </row>
    <row r="439" spans="1:5" x14ac:dyDescent="0.15">
      <c r="A439" t="s">
        <v>1541</v>
      </c>
      <c r="B439">
        <v>405700</v>
      </c>
      <c r="C439">
        <v>1206000</v>
      </c>
      <c r="D439">
        <f t="shared" si="12"/>
        <v>0.33640132669983414</v>
      </c>
      <c r="E439">
        <f t="shared" si="13"/>
        <v>2.9726398816859749</v>
      </c>
    </row>
    <row r="440" spans="1:5" x14ac:dyDescent="0.15">
      <c r="A440" t="s">
        <v>1542</v>
      </c>
      <c r="B440">
        <v>131600</v>
      </c>
      <c r="C440">
        <v>391200</v>
      </c>
      <c r="D440">
        <f t="shared" si="12"/>
        <v>0.33640081799591004</v>
      </c>
      <c r="E440">
        <f t="shared" si="13"/>
        <v>2.9726443768996962</v>
      </c>
    </row>
    <row r="441" spans="1:5" x14ac:dyDescent="0.15">
      <c r="A441" t="s">
        <v>1543</v>
      </c>
      <c r="B441">
        <v>501000</v>
      </c>
      <c r="C441">
        <v>1492000</v>
      </c>
      <c r="D441">
        <f t="shared" si="12"/>
        <v>0.33579088471849866</v>
      </c>
      <c r="E441">
        <f t="shared" si="13"/>
        <v>2.9780439121756488</v>
      </c>
    </row>
    <row r="442" spans="1:5" x14ac:dyDescent="0.15">
      <c r="A442" t="s">
        <v>1544</v>
      </c>
      <c r="B442">
        <v>2810000</v>
      </c>
      <c r="C442">
        <v>8373000</v>
      </c>
      <c r="D442">
        <f t="shared" si="12"/>
        <v>0.33560253194792788</v>
      </c>
      <c r="E442">
        <f t="shared" si="13"/>
        <v>2.9797153024911034</v>
      </c>
    </row>
    <row r="443" spans="1:5" x14ac:dyDescent="0.15">
      <c r="A443" t="s">
        <v>1545</v>
      </c>
      <c r="B443">
        <v>3116000</v>
      </c>
      <c r="C443">
        <v>9289000</v>
      </c>
      <c r="D443">
        <f t="shared" si="12"/>
        <v>0.33545053288836257</v>
      </c>
      <c r="E443">
        <f t="shared" si="13"/>
        <v>2.9810654685494224</v>
      </c>
    </row>
    <row r="444" spans="1:5" x14ac:dyDescent="0.15">
      <c r="A444" t="s">
        <v>1546</v>
      </c>
      <c r="B444">
        <v>111400</v>
      </c>
      <c r="C444">
        <v>332500</v>
      </c>
      <c r="D444">
        <f t="shared" si="12"/>
        <v>0.33503759398496241</v>
      </c>
      <c r="E444">
        <f t="shared" si="13"/>
        <v>2.9847396768402152</v>
      </c>
    </row>
    <row r="445" spans="1:5" x14ac:dyDescent="0.15">
      <c r="A445" t="s">
        <v>1547</v>
      </c>
      <c r="B445">
        <v>8531000</v>
      </c>
      <c r="C445">
        <v>25480000</v>
      </c>
      <c r="D445">
        <f t="shared" si="12"/>
        <v>0.33481161695447409</v>
      </c>
      <c r="E445">
        <f t="shared" si="13"/>
        <v>2.9867541905989921</v>
      </c>
    </row>
    <row r="446" spans="1:5" x14ac:dyDescent="0.15">
      <c r="A446" t="s">
        <v>1548</v>
      </c>
      <c r="B446">
        <v>714600</v>
      </c>
      <c r="C446">
        <v>2152000</v>
      </c>
      <c r="D446">
        <f t="shared" si="12"/>
        <v>0.33206319702602233</v>
      </c>
      <c r="E446">
        <f t="shared" si="13"/>
        <v>3.0114749510215506</v>
      </c>
    </row>
    <row r="447" spans="1:5" x14ac:dyDescent="0.15">
      <c r="A447" t="s">
        <v>1549</v>
      </c>
      <c r="B447">
        <v>2695000</v>
      </c>
      <c r="C447">
        <v>8139000</v>
      </c>
      <c r="D447">
        <f t="shared" si="12"/>
        <v>0.3311217594299054</v>
      </c>
      <c r="E447">
        <f t="shared" si="13"/>
        <v>3.0200371057513915</v>
      </c>
    </row>
    <row r="448" spans="1:5" x14ac:dyDescent="0.15">
      <c r="A448" t="s">
        <v>1550</v>
      </c>
      <c r="B448">
        <v>212800</v>
      </c>
      <c r="C448">
        <v>645300</v>
      </c>
      <c r="D448">
        <f t="shared" si="12"/>
        <v>0.32976909964357665</v>
      </c>
      <c r="E448">
        <f t="shared" si="13"/>
        <v>3.032424812030075</v>
      </c>
    </row>
    <row r="449" spans="1:5" x14ac:dyDescent="0.15">
      <c r="A449" t="s">
        <v>1551</v>
      </c>
      <c r="B449">
        <v>9016000</v>
      </c>
      <c r="C449">
        <v>27360000</v>
      </c>
      <c r="D449">
        <f t="shared" si="12"/>
        <v>0.32953216374269007</v>
      </c>
      <c r="E449">
        <f t="shared" si="13"/>
        <v>3.0346051464063888</v>
      </c>
    </row>
    <row r="450" spans="1:5" x14ac:dyDescent="0.15">
      <c r="A450" t="s">
        <v>1552</v>
      </c>
      <c r="B450">
        <v>16630000</v>
      </c>
      <c r="C450">
        <v>50500000</v>
      </c>
      <c r="D450">
        <f t="shared" ref="D450:D513" si="14">B450/C450</f>
        <v>0.32930693069306932</v>
      </c>
      <c r="E450">
        <f t="shared" ref="E450:E513" si="15">C450/B450</f>
        <v>3.0366806975345759</v>
      </c>
    </row>
    <row r="451" spans="1:5" x14ac:dyDescent="0.15">
      <c r="A451" t="s">
        <v>1553</v>
      </c>
      <c r="B451">
        <v>2180000</v>
      </c>
      <c r="C451">
        <v>6652000</v>
      </c>
      <c r="D451">
        <f t="shared" si="14"/>
        <v>0.32772098616957307</v>
      </c>
      <c r="E451">
        <f t="shared" si="15"/>
        <v>3.0513761467889906</v>
      </c>
    </row>
    <row r="452" spans="1:5" x14ac:dyDescent="0.15">
      <c r="A452" t="s">
        <v>1554</v>
      </c>
      <c r="B452">
        <v>38000000</v>
      </c>
      <c r="C452">
        <v>116100000</v>
      </c>
      <c r="D452">
        <f t="shared" si="14"/>
        <v>0.32730404823428078</v>
      </c>
      <c r="E452">
        <f t="shared" si="15"/>
        <v>3.0552631578947369</v>
      </c>
    </row>
    <row r="453" spans="1:5" x14ac:dyDescent="0.15">
      <c r="A453" t="s">
        <v>1555</v>
      </c>
      <c r="B453">
        <v>4025000</v>
      </c>
      <c r="C453">
        <v>12320000</v>
      </c>
      <c r="D453">
        <f t="shared" si="14"/>
        <v>0.32670454545454547</v>
      </c>
      <c r="E453">
        <f t="shared" si="15"/>
        <v>3.0608695652173914</v>
      </c>
    </row>
    <row r="454" spans="1:5" x14ac:dyDescent="0.15">
      <c r="A454" t="s">
        <v>1556</v>
      </c>
      <c r="B454">
        <v>3746000</v>
      </c>
      <c r="C454">
        <v>11510000</v>
      </c>
      <c r="D454">
        <f t="shared" si="14"/>
        <v>0.32545612510860122</v>
      </c>
      <c r="E454">
        <f t="shared" si="15"/>
        <v>3.0726107848371598</v>
      </c>
    </row>
    <row r="455" spans="1:5" x14ac:dyDescent="0.15">
      <c r="A455" t="s">
        <v>1557</v>
      </c>
      <c r="B455">
        <v>1131000</v>
      </c>
      <c r="C455">
        <v>3477000</v>
      </c>
      <c r="D455">
        <f t="shared" si="14"/>
        <v>0.32528041415012943</v>
      </c>
      <c r="E455">
        <f t="shared" si="15"/>
        <v>3.0742705570291777</v>
      </c>
    </row>
    <row r="456" spans="1:5" x14ac:dyDescent="0.15">
      <c r="A456" t="s">
        <v>1558</v>
      </c>
      <c r="B456">
        <v>242100</v>
      </c>
      <c r="C456">
        <v>748800</v>
      </c>
      <c r="D456">
        <f t="shared" si="14"/>
        <v>0.32331730769230771</v>
      </c>
      <c r="E456">
        <f t="shared" si="15"/>
        <v>3.0929368029739779</v>
      </c>
    </row>
    <row r="457" spans="1:5" x14ac:dyDescent="0.15">
      <c r="A457" t="s">
        <v>1559</v>
      </c>
      <c r="B457">
        <v>851100</v>
      </c>
      <c r="C457">
        <v>2637000</v>
      </c>
      <c r="D457">
        <f t="shared" si="14"/>
        <v>0.32275312855517635</v>
      </c>
      <c r="E457">
        <f t="shared" si="15"/>
        <v>3.0983433204088828</v>
      </c>
    </row>
    <row r="458" spans="1:5" x14ac:dyDescent="0.15">
      <c r="A458" t="s">
        <v>1560</v>
      </c>
      <c r="B458">
        <v>7010000</v>
      </c>
      <c r="C458">
        <v>21730000</v>
      </c>
      <c r="D458">
        <f t="shared" si="14"/>
        <v>0.32259549010584443</v>
      </c>
      <c r="E458">
        <f t="shared" si="15"/>
        <v>3.0998573466476462</v>
      </c>
    </row>
    <row r="459" spans="1:5" x14ac:dyDescent="0.15">
      <c r="A459" t="s">
        <v>1561</v>
      </c>
      <c r="B459">
        <v>149500</v>
      </c>
      <c r="C459">
        <v>464600</v>
      </c>
      <c r="D459">
        <f t="shared" si="14"/>
        <v>0.32178217821782179</v>
      </c>
      <c r="E459">
        <f t="shared" si="15"/>
        <v>3.1076923076923078</v>
      </c>
    </row>
    <row r="460" spans="1:5" x14ac:dyDescent="0.15">
      <c r="A460" t="s">
        <v>1562</v>
      </c>
      <c r="B460">
        <v>772100</v>
      </c>
      <c r="C460">
        <v>2402000</v>
      </c>
      <c r="D460">
        <f t="shared" si="14"/>
        <v>0.32144046627810158</v>
      </c>
      <c r="E460">
        <f t="shared" si="15"/>
        <v>3.1109959849760394</v>
      </c>
    </row>
    <row r="461" spans="1:5" x14ac:dyDescent="0.15">
      <c r="A461" t="s">
        <v>1563</v>
      </c>
      <c r="B461">
        <v>788400</v>
      </c>
      <c r="C461">
        <v>2455000</v>
      </c>
      <c r="D461">
        <f t="shared" si="14"/>
        <v>0.32114052953156824</v>
      </c>
      <c r="E461">
        <f t="shared" si="15"/>
        <v>3.1139015728056822</v>
      </c>
    </row>
    <row r="462" spans="1:5" x14ac:dyDescent="0.15">
      <c r="A462" t="s">
        <v>1564</v>
      </c>
      <c r="B462">
        <v>3032000</v>
      </c>
      <c r="C462">
        <v>9444000</v>
      </c>
      <c r="D462">
        <f t="shared" si="14"/>
        <v>0.32105040237187632</v>
      </c>
      <c r="E462">
        <f t="shared" si="15"/>
        <v>3.1147757255936677</v>
      </c>
    </row>
    <row r="463" spans="1:5" x14ac:dyDescent="0.15">
      <c r="A463" t="s">
        <v>1565</v>
      </c>
      <c r="B463">
        <v>379800</v>
      </c>
      <c r="C463">
        <v>1194000</v>
      </c>
      <c r="D463">
        <f t="shared" si="14"/>
        <v>0.31809045226130656</v>
      </c>
      <c r="E463">
        <f t="shared" si="15"/>
        <v>3.1437598736176935</v>
      </c>
    </row>
    <row r="464" spans="1:5" x14ac:dyDescent="0.15">
      <c r="A464" t="s">
        <v>1566</v>
      </c>
      <c r="B464">
        <v>285000</v>
      </c>
      <c r="C464">
        <v>899400</v>
      </c>
      <c r="D464">
        <f t="shared" si="14"/>
        <v>0.31687791861240827</v>
      </c>
      <c r="E464">
        <f t="shared" si="15"/>
        <v>3.1557894736842105</v>
      </c>
    </row>
    <row r="465" spans="1:5" x14ac:dyDescent="0.15">
      <c r="A465" t="s">
        <v>1567</v>
      </c>
      <c r="B465">
        <v>254200</v>
      </c>
      <c r="C465">
        <v>810700</v>
      </c>
      <c r="D465">
        <f t="shared" si="14"/>
        <v>0.31355618601208834</v>
      </c>
      <c r="E465">
        <f t="shared" si="15"/>
        <v>3.1892210857592449</v>
      </c>
    </row>
    <row r="466" spans="1:5" x14ac:dyDescent="0.15">
      <c r="A466" t="s">
        <v>1568</v>
      </c>
      <c r="B466">
        <v>584300</v>
      </c>
      <c r="C466">
        <v>1874000</v>
      </c>
      <c r="D466">
        <f t="shared" si="14"/>
        <v>0.31179295624332976</v>
      </c>
      <c r="E466">
        <f t="shared" si="15"/>
        <v>3.2072565462947118</v>
      </c>
    </row>
    <row r="467" spans="1:5" x14ac:dyDescent="0.15">
      <c r="A467" t="s">
        <v>1569</v>
      </c>
      <c r="B467">
        <v>228400</v>
      </c>
      <c r="C467">
        <v>738200</v>
      </c>
      <c r="D467">
        <f t="shared" si="14"/>
        <v>0.30940124627472232</v>
      </c>
      <c r="E467">
        <f t="shared" si="15"/>
        <v>3.2320490367775832</v>
      </c>
    </row>
    <row r="468" spans="1:5" x14ac:dyDescent="0.15">
      <c r="A468" t="s">
        <v>1570</v>
      </c>
      <c r="B468">
        <v>172700</v>
      </c>
      <c r="C468">
        <v>558400</v>
      </c>
      <c r="D468">
        <f t="shared" si="14"/>
        <v>0.30927650429799425</v>
      </c>
      <c r="E468">
        <f t="shared" si="15"/>
        <v>3.2333526346265198</v>
      </c>
    </row>
    <row r="469" spans="1:5" x14ac:dyDescent="0.15">
      <c r="A469" t="s">
        <v>1571</v>
      </c>
      <c r="B469">
        <v>364000</v>
      </c>
      <c r="C469">
        <v>1177000</v>
      </c>
      <c r="D469">
        <f t="shared" si="14"/>
        <v>0.30926083262531862</v>
      </c>
      <c r="E469">
        <f t="shared" si="15"/>
        <v>3.2335164835164836</v>
      </c>
    </row>
    <row r="470" spans="1:5" x14ac:dyDescent="0.15">
      <c r="A470" t="s">
        <v>1572</v>
      </c>
      <c r="B470">
        <v>1944000</v>
      </c>
      <c r="C470">
        <v>6326000</v>
      </c>
      <c r="D470">
        <f t="shared" si="14"/>
        <v>0.30730319317104016</v>
      </c>
      <c r="E470">
        <f t="shared" si="15"/>
        <v>3.2541152263374484</v>
      </c>
    </row>
    <row r="471" spans="1:5" x14ac:dyDescent="0.15">
      <c r="A471" t="s">
        <v>1573</v>
      </c>
      <c r="B471">
        <v>102200</v>
      </c>
      <c r="C471">
        <v>333400</v>
      </c>
      <c r="D471">
        <f t="shared" si="14"/>
        <v>0.30653869226154767</v>
      </c>
      <c r="E471">
        <f t="shared" si="15"/>
        <v>3.2622309197651664</v>
      </c>
    </row>
    <row r="472" spans="1:5" x14ac:dyDescent="0.15">
      <c r="A472" t="s">
        <v>1574</v>
      </c>
      <c r="B472">
        <v>3482000</v>
      </c>
      <c r="C472">
        <v>11400000</v>
      </c>
      <c r="D472">
        <f t="shared" si="14"/>
        <v>0.30543859649122806</v>
      </c>
      <c r="E472">
        <f t="shared" si="15"/>
        <v>3.2739804709936817</v>
      </c>
    </row>
    <row r="473" spans="1:5" x14ac:dyDescent="0.15">
      <c r="A473" t="s">
        <v>1575</v>
      </c>
      <c r="B473">
        <v>675800</v>
      </c>
      <c r="C473">
        <v>2229000</v>
      </c>
      <c r="D473">
        <f t="shared" si="14"/>
        <v>0.30318528488111263</v>
      </c>
      <c r="E473">
        <f t="shared" si="15"/>
        <v>3.2983131103876886</v>
      </c>
    </row>
    <row r="474" spans="1:5" x14ac:dyDescent="0.15">
      <c r="A474" t="s">
        <v>1576</v>
      </c>
      <c r="B474">
        <v>101700</v>
      </c>
      <c r="C474">
        <v>337100</v>
      </c>
      <c r="D474">
        <f t="shared" si="14"/>
        <v>0.30169089291011569</v>
      </c>
      <c r="E474">
        <f t="shared" si="15"/>
        <v>3.3146509341199608</v>
      </c>
    </row>
    <row r="475" spans="1:5" x14ac:dyDescent="0.15">
      <c r="A475" t="s">
        <v>1577</v>
      </c>
      <c r="B475">
        <v>342800</v>
      </c>
      <c r="C475">
        <v>1140000</v>
      </c>
      <c r="D475">
        <f t="shared" si="14"/>
        <v>0.30070175438596491</v>
      </c>
      <c r="E475">
        <f t="shared" si="15"/>
        <v>3.3255542590431739</v>
      </c>
    </row>
    <row r="476" spans="1:5" x14ac:dyDescent="0.15">
      <c r="A476" t="s">
        <v>1578</v>
      </c>
      <c r="B476">
        <v>405000</v>
      </c>
      <c r="C476">
        <v>1353000</v>
      </c>
      <c r="D476">
        <f t="shared" si="14"/>
        <v>0.29933481152993346</v>
      </c>
      <c r="E476">
        <f t="shared" si="15"/>
        <v>3.3407407407407406</v>
      </c>
    </row>
    <row r="477" spans="1:5" x14ac:dyDescent="0.15">
      <c r="A477" t="s">
        <v>1579</v>
      </c>
      <c r="B477">
        <v>982100</v>
      </c>
      <c r="C477">
        <v>3292000</v>
      </c>
      <c r="D477">
        <f t="shared" si="14"/>
        <v>0.29832928311057111</v>
      </c>
      <c r="E477">
        <f t="shared" si="15"/>
        <v>3.3520008145809999</v>
      </c>
    </row>
    <row r="478" spans="1:5" x14ac:dyDescent="0.15">
      <c r="A478" t="s">
        <v>1580</v>
      </c>
      <c r="B478">
        <v>786100</v>
      </c>
      <c r="C478">
        <v>2656000</v>
      </c>
      <c r="D478">
        <f t="shared" si="14"/>
        <v>0.29597138554216867</v>
      </c>
      <c r="E478">
        <f t="shared" si="15"/>
        <v>3.3787049993639484</v>
      </c>
    </row>
    <row r="479" spans="1:5" x14ac:dyDescent="0.15">
      <c r="A479" t="s">
        <v>1581</v>
      </c>
      <c r="B479">
        <v>1348000</v>
      </c>
      <c r="C479">
        <v>4569000</v>
      </c>
      <c r="D479">
        <f t="shared" si="14"/>
        <v>0.29503173560954254</v>
      </c>
      <c r="E479">
        <f t="shared" si="15"/>
        <v>3.3894658753709197</v>
      </c>
    </row>
    <row r="480" spans="1:5" x14ac:dyDescent="0.15">
      <c r="A480" t="s">
        <v>1582</v>
      </c>
      <c r="B480">
        <v>6620000</v>
      </c>
      <c r="C480">
        <v>23050000</v>
      </c>
      <c r="D480">
        <f t="shared" si="14"/>
        <v>0.2872017353579176</v>
      </c>
      <c r="E480">
        <f t="shared" si="15"/>
        <v>3.4818731117824773</v>
      </c>
    </row>
    <row r="481" spans="1:5" x14ac:dyDescent="0.15">
      <c r="A481" t="s">
        <v>1583</v>
      </c>
      <c r="B481">
        <v>3762000</v>
      </c>
      <c r="C481">
        <v>13100000</v>
      </c>
      <c r="D481">
        <f t="shared" si="14"/>
        <v>0.28717557251908399</v>
      </c>
      <c r="E481">
        <f t="shared" si="15"/>
        <v>3.4821903242955874</v>
      </c>
    </row>
    <row r="482" spans="1:5" x14ac:dyDescent="0.15">
      <c r="A482" t="s">
        <v>1584</v>
      </c>
      <c r="B482">
        <v>2492000</v>
      </c>
      <c r="C482">
        <v>8734000</v>
      </c>
      <c r="D482">
        <f t="shared" si="14"/>
        <v>0.28532173116555987</v>
      </c>
      <c r="E482">
        <f t="shared" si="15"/>
        <v>3.5048154093097912</v>
      </c>
    </row>
    <row r="483" spans="1:5" x14ac:dyDescent="0.15">
      <c r="A483" t="s">
        <v>1585</v>
      </c>
      <c r="B483">
        <v>502100</v>
      </c>
      <c r="C483">
        <v>1769000</v>
      </c>
      <c r="D483">
        <f t="shared" si="14"/>
        <v>0.28383267382702093</v>
      </c>
      <c r="E483">
        <f t="shared" si="15"/>
        <v>3.5232025492929697</v>
      </c>
    </row>
    <row r="484" spans="1:5" x14ac:dyDescent="0.15">
      <c r="A484" t="s">
        <v>1586</v>
      </c>
      <c r="B484">
        <v>99370</v>
      </c>
      <c r="C484">
        <v>351600</v>
      </c>
      <c r="D484">
        <f t="shared" si="14"/>
        <v>0.28262229806598405</v>
      </c>
      <c r="E484">
        <f t="shared" si="15"/>
        <v>3.5382912347791082</v>
      </c>
    </row>
    <row r="485" spans="1:5" x14ac:dyDescent="0.15">
      <c r="A485" t="s">
        <v>1587</v>
      </c>
      <c r="B485">
        <v>351900</v>
      </c>
      <c r="C485">
        <v>1253000</v>
      </c>
      <c r="D485">
        <f t="shared" si="14"/>
        <v>0.2808459696727853</v>
      </c>
      <c r="E485">
        <f t="shared" si="15"/>
        <v>3.5606706450696222</v>
      </c>
    </row>
    <row r="486" spans="1:5" x14ac:dyDescent="0.15">
      <c r="A486" t="s">
        <v>1588</v>
      </c>
      <c r="B486">
        <v>1222000</v>
      </c>
      <c r="C486">
        <v>4396000</v>
      </c>
      <c r="D486">
        <f t="shared" si="14"/>
        <v>0.27797998180163785</v>
      </c>
      <c r="E486">
        <f t="shared" si="15"/>
        <v>3.5973813420621932</v>
      </c>
    </row>
    <row r="487" spans="1:5" x14ac:dyDescent="0.15">
      <c r="A487" t="s">
        <v>1589</v>
      </c>
      <c r="B487">
        <v>1989000</v>
      </c>
      <c r="C487">
        <v>7180000</v>
      </c>
      <c r="D487">
        <f t="shared" si="14"/>
        <v>0.27701949860724234</v>
      </c>
      <c r="E487">
        <f t="shared" si="15"/>
        <v>3.6098541980894923</v>
      </c>
    </row>
    <row r="488" spans="1:5" x14ac:dyDescent="0.15">
      <c r="A488" t="s">
        <v>1590</v>
      </c>
      <c r="B488">
        <v>8852000</v>
      </c>
      <c r="C488">
        <v>32510000</v>
      </c>
      <c r="D488">
        <f t="shared" si="14"/>
        <v>0.27228545063057519</v>
      </c>
      <c r="E488">
        <f t="shared" si="15"/>
        <v>3.6726163578852238</v>
      </c>
    </row>
    <row r="489" spans="1:5" x14ac:dyDescent="0.15">
      <c r="A489" t="s">
        <v>1591</v>
      </c>
      <c r="B489">
        <v>6977000</v>
      </c>
      <c r="C489">
        <v>25780000</v>
      </c>
      <c r="D489">
        <f t="shared" si="14"/>
        <v>0.27063615205585723</v>
      </c>
      <c r="E489">
        <f t="shared" si="15"/>
        <v>3.6949978500788303</v>
      </c>
    </row>
    <row r="490" spans="1:5" x14ac:dyDescent="0.15">
      <c r="A490" t="s">
        <v>1592</v>
      </c>
      <c r="B490">
        <v>800900</v>
      </c>
      <c r="C490">
        <v>2971000</v>
      </c>
      <c r="D490">
        <f t="shared" si="14"/>
        <v>0.26957253450016827</v>
      </c>
      <c r="E490">
        <f t="shared" si="15"/>
        <v>3.7095767261830441</v>
      </c>
    </row>
    <row r="491" spans="1:5" x14ac:dyDescent="0.15">
      <c r="A491" t="s">
        <v>1593</v>
      </c>
      <c r="B491">
        <v>408300</v>
      </c>
      <c r="C491">
        <v>1517000</v>
      </c>
      <c r="D491">
        <f t="shared" si="14"/>
        <v>0.26914963744232034</v>
      </c>
      <c r="E491">
        <f t="shared" si="15"/>
        <v>3.7154053392113644</v>
      </c>
    </row>
    <row r="492" spans="1:5" x14ac:dyDescent="0.15">
      <c r="A492" t="s">
        <v>1594</v>
      </c>
      <c r="B492">
        <v>804600</v>
      </c>
      <c r="C492">
        <v>2995000</v>
      </c>
      <c r="D492">
        <f t="shared" si="14"/>
        <v>0.26864774624373955</v>
      </c>
      <c r="E492">
        <f t="shared" si="15"/>
        <v>3.7223465075814071</v>
      </c>
    </row>
    <row r="493" spans="1:5" x14ac:dyDescent="0.15">
      <c r="A493" t="s">
        <v>1595</v>
      </c>
      <c r="B493">
        <v>1392000</v>
      </c>
      <c r="C493">
        <v>5191000</v>
      </c>
      <c r="D493">
        <f t="shared" si="14"/>
        <v>0.26815642458100558</v>
      </c>
      <c r="E493">
        <f t="shared" si="15"/>
        <v>3.7291666666666665</v>
      </c>
    </row>
    <row r="494" spans="1:5" x14ac:dyDescent="0.15">
      <c r="A494" t="s">
        <v>1596</v>
      </c>
      <c r="B494">
        <v>363800</v>
      </c>
      <c r="C494">
        <v>1360000</v>
      </c>
      <c r="D494">
        <f t="shared" si="14"/>
        <v>0.26750000000000002</v>
      </c>
      <c r="E494">
        <f t="shared" si="15"/>
        <v>3.7383177570093458</v>
      </c>
    </row>
    <row r="495" spans="1:5" x14ac:dyDescent="0.15">
      <c r="A495" t="s">
        <v>1597</v>
      </c>
      <c r="B495">
        <v>3426000</v>
      </c>
      <c r="C495">
        <v>12880000</v>
      </c>
      <c r="D495">
        <f t="shared" si="14"/>
        <v>0.26599378881987579</v>
      </c>
      <c r="E495">
        <f t="shared" si="15"/>
        <v>3.7594862813777001</v>
      </c>
    </row>
    <row r="496" spans="1:5" x14ac:dyDescent="0.15">
      <c r="A496" t="s">
        <v>1598</v>
      </c>
      <c r="B496">
        <v>44890</v>
      </c>
      <c r="C496">
        <v>171300</v>
      </c>
      <c r="D496">
        <f t="shared" si="14"/>
        <v>0.26205487448920023</v>
      </c>
      <c r="E496">
        <f t="shared" si="15"/>
        <v>3.8159946535976834</v>
      </c>
    </row>
    <row r="497" spans="1:5" x14ac:dyDescent="0.15">
      <c r="A497" t="s">
        <v>1599</v>
      </c>
      <c r="B497">
        <v>740000</v>
      </c>
      <c r="C497">
        <v>2911000</v>
      </c>
      <c r="D497">
        <f t="shared" si="14"/>
        <v>0.25420817588457573</v>
      </c>
      <c r="E497">
        <f t="shared" si="15"/>
        <v>3.9337837837837837</v>
      </c>
    </row>
    <row r="498" spans="1:5" x14ac:dyDescent="0.15">
      <c r="A498" t="s">
        <v>1600</v>
      </c>
      <c r="B498">
        <v>541300</v>
      </c>
      <c r="C498">
        <v>2173000</v>
      </c>
      <c r="D498">
        <f t="shared" si="14"/>
        <v>0.24910262310170272</v>
      </c>
      <c r="E498">
        <f t="shared" si="15"/>
        <v>4.0144097542952153</v>
      </c>
    </row>
    <row r="499" spans="1:5" x14ac:dyDescent="0.15">
      <c r="A499" t="s">
        <v>1601</v>
      </c>
      <c r="B499">
        <v>23790000</v>
      </c>
      <c r="C499">
        <v>96540000</v>
      </c>
      <c r="D499">
        <f t="shared" si="14"/>
        <v>0.24642635177128652</v>
      </c>
      <c r="E499">
        <f t="shared" si="15"/>
        <v>4.0580075662042878</v>
      </c>
    </row>
    <row r="500" spans="1:5" x14ac:dyDescent="0.15">
      <c r="A500" t="s">
        <v>1602</v>
      </c>
      <c r="B500">
        <v>556600</v>
      </c>
      <c r="C500">
        <v>2261000</v>
      </c>
      <c r="D500">
        <f t="shared" si="14"/>
        <v>0.24617425917735516</v>
      </c>
      <c r="E500">
        <f t="shared" si="15"/>
        <v>4.0621631333093786</v>
      </c>
    </row>
    <row r="501" spans="1:5" x14ac:dyDescent="0.15">
      <c r="A501" t="s">
        <v>1603</v>
      </c>
      <c r="B501">
        <v>41450</v>
      </c>
      <c r="C501">
        <v>168800</v>
      </c>
      <c r="D501">
        <f t="shared" si="14"/>
        <v>0.24555687203791468</v>
      </c>
      <c r="E501">
        <f t="shared" si="15"/>
        <v>4.0723763570566947</v>
      </c>
    </row>
    <row r="502" spans="1:5" x14ac:dyDescent="0.15">
      <c r="A502" t="s">
        <v>1604</v>
      </c>
      <c r="B502">
        <v>1155000</v>
      </c>
      <c r="C502">
        <v>4747000</v>
      </c>
      <c r="D502">
        <f t="shared" si="14"/>
        <v>0.2433115651990731</v>
      </c>
      <c r="E502">
        <f t="shared" si="15"/>
        <v>4.1099567099567098</v>
      </c>
    </row>
    <row r="503" spans="1:5" x14ac:dyDescent="0.15">
      <c r="A503" t="s">
        <v>1605</v>
      </c>
      <c r="B503">
        <v>2622000</v>
      </c>
      <c r="C503">
        <v>11290000</v>
      </c>
      <c r="D503">
        <f t="shared" si="14"/>
        <v>0.23224092116917627</v>
      </c>
      <c r="E503">
        <f t="shared" si="15"/>
        <v>4.305873379099924</v>
      </c>
    </row>
    <row r="504" spans="1:5" x14ac:dyDescent="0.15">
      <c r="A504" t="s">
        <v>1606</v>
      </c>
      <c r="B504">
        <v>100000</v>
      </c>
      <c r="C504">
        <v>431800</v>
      </c>
      <c r="D504">
        <f t="shared" si="14"/>
        <v>0.23158869847151459</v>
      </c>
      <c r="E504">
        <f t="shared" si="15"/>
        <v>4.3179999999999996</v>
      </c>
    </row>
    <row r="505" spans="1:5" x14ac:dyDescent="0.15">
      <c r="A505" t="s">
        <v>1607</v>
      </c>
      <c r="B505">
        <v>1242000</v>
      </c>
      <c r="C505">
        <v>5457000</v>
      </c>
      <c r="D505">
        <f t="shared" si="14"/>
        <v>0.22759758108851016</v>
      </c>
      <c r="E505">
        <f t="shared" si="15"/>
        <v>4.3937198067632854</v>
      </c>
    </row>
    <row r="506" spans="1:5" x14ac:dyDescent="0.15">
      <c r="A506" t="s">
        <v>1608</v>
      </c>
      <c r="B506">
        <v>557600</v>
      </c>
      <c r="C506">
        <v>2478000</v>
      </c>
      <c r="D506">
        <f t="shared" si="14"/>
        <v>0.22502017756255044</v>
      </c>
      <c r="E506">
        <f t="shared" si="15"/>
        <v>4.444045911047346</v>
      </c>
    </row>
    <row r="507" spans="1:5" x14ac:dyDescent="0.15">
      <c r="A507" t="s">
        <v>1609</v>
      </c>
      <c r="B507">
        <v>646400</v>
      </c>
      <c r="C507">
        <v>2936000</v>
      </c>
      <c r="D507">
        <f t="shared" si="14"/>
        <v>0.22016348773841962</v>
      </c>
      <c r="E507">
        <f t="shared" si="15"/>
        <v>4.5420792079207919</v>
      </c>
    </row>
    <row r="508" spans="1:5" x14ac:dyDescent="0.15">
      <c r="A508" t="s">
        <v>1610</v>
      </c>
      <c r="B508">
        <v>4946000</v>
      </c>
      <c r="C508">
        <v>22940000</v>
      </c>
      <c r="D508">
        <f t="shared" si="14"/>
        <v>0.2156059285091543</v>
      </c>
      <c r="E508">
        <f t="shared" si="15"/>
        <v>4.6380913869793776</v>
      </c>
    </row>
    <row r="509" spans="1:5" x14ac:dyDescent="0.15">
      <c r="A509" t="s">
        <v>1611</v>
      </c>
      <c r="B509">
        <v>2021000</v>
      </c>
      <c r="C509">
        <v>9391000</v>
      </c>
      <c r="D509">
        <f t="shared" si="14"/>
        <v>0.2152060483441593</v>
      </c>
      <c r="E509">
        <f t="shared" si="15"/>
        <v>4.6467095497278574</v>
      </c>
    </row>
    <row r="510" spans="1:5" x14ac:dyDescent="0.15">
      <c r="A510" t="s">
        <v>1612</v>
      </c>
      <c r="B510">
        <v>7713000</v>
      </c>
      <c r="C510">
        <v>36590000</v>
      </c>
      <c r="D510">
        <f t="shared" si="14"/>
        <v>0.21079529926209348</v>
      </c>
      <c r="E510">
        <f t="shared" si="15"/>
        <v>4.7439388046155839</v>
      </c>
    </row>
    <row r="511" spans="1:5" x14ac:dyDescent="0.15">
      <c r="A511" t="s">
        <v>1613</v>
      </c>
      <c r="B511">
        <v>4792000</v>
      </c>
      <c r="C511">
        <v>22860000</v>
      </c>
      <c r="D511">
        <f t="shared" si="14"/>
        <v>0.20962379702537182</v>
      </c>
      <c r="E511">
        <f t="shared" si="15"/>
        <v>4.7704507512520866</v>
      </c>
    </row>
    <row r="512" spans="1:5" x14ac:dyDescent="0.15">
      <c r="A512" t="s">
        <v>1614</v>
      </c>
      <c r="B512">
        <v>2990000</v>
      </c>
      <c r="C512">
        <v>14420000</v>
      </c>
      <c r="D512">
        <f t="shared" si="14"/>
        <v>0.2073509015256588</v>
      </c>
      <c r="E512">
        <f t="shared" si="15"/>
        <v>4.8227424749163879</v>
      </c>
    </row>
    <row r="513" spans="1:5" x14ac:dyDescent="0.15">
      <c r="A513" t="s">
        <v>1615</v>
      </c>
      <c r="B513">
        <v>3662000</v>
      </c>
      <c r="C513">
        <v>17870000</v>
      </c>
      <c r="D513">
        <f t="shared" si="14"/>
        <v>0.20492445439283716</v>
      </c>
      <c r="E513">
        <f t="shared" si="15"/>
        <v>4.8798470780993997</v>
      </c>
    </row>
    <row r="514" spans="1:5" x14ac:dyDescent="0.15">
      <c r="A514" t="s">
        <v>1616</v>
      </c>
      <c r="B514">
        <v>3328000</v>
      </c>
      <c r="C514">
        <v>16340000</v>
      </c>
      <c r="D514">
        <f t="shared" ref="D514:D534" si="16">B514/C514</f>
        <v>0.203671970624235</v>
      </c>
      <c r="E514">
        <f t="shared" ref="E514:E534" si="17">C514/B514</f>
        <v>4.9098557692307692</v>
      </c>
    </row>
    <row r="515" spans="1:5" x14ac:dyDescent="0.15">
      <c r="A515" t="s">
        <v>1617</v>
      </c>
      <c r="B515">
        <v>5107000</v>
      </c>
      <c r="C515">
        <v>25240000</v>
      </c>
      <c r="D515">
        <f t="shared" si="16"/>
        <v>0.20233755942947701</v>
      </c>
      <c r="E515">
        <f t="shared" si="17"/>
        <v>4.9422361464656355</v>
      </c>
    </row>
    <row r="516" spans="1:5" x14ac:dyDescent="0.15">
      <c r="A516" t="s">
        <v>1618</v>
      </c>
      <c r="B516">
        <v>3689000</v>
      </c>
      <c r="C516">
        <v>18480000</v>
      </c>
      <c r="D516">
        <f t="shared" si="16"/>
        <v>0.19962121212121212</v>
      </c>
      <c r="E516">
        <f t="shared" si="17"/>
        <v>5.0094876660341559</v>
      </c>
    </row>
    <row r="517" spans="1:5" x14ac:dyDescent="0.15">
      <c r="A517" t="s">
        <v>1619</v>
      </c>
      <c r="B517">
        <v>1648000</v>
      </c>
      <c r="C517">
        <v>8266000</v>
      </c>
      <c r="D517">
        <f t="shared" si="16"/>
        <v>0.19937091700943624</v>
      </c>
      <c r="E517">
        <f t="shared" si="17"/>
        <v>5.0157766990291259</v>
      </c>
    </row>
    <row r="518" spans="1:5" x14ac:dyDescent="0.15">
      <c r="A518" t="s">
        <v>1620</v>
      </c>
      <c r="B518">
        <v>1164000</v>
      </c>
      <c r="C518">
        <v>5972000</v>
      </c>
      <c r="D518">
        <f t="shared" si="16"/>
        <v>0.19490957803081044</v>
      </c>
      <c r="E518">
        <f t="shared" si="17"/>
        <v>5.130584192439863</v>
      </c>
    </row>
    <row r="519" spans="1:5" x14ac:dyDescent="0.15">
      <c r="A519" t="s">
        <v>1621</v>
      </c>
      <c r="B519">
        <v>9049000</v>
      </c>
      <c r="C519">
        <v>46430000</v>
      </c>
      <c r="D519">
        <f t="shared" si="16"/>
        <v>0.19489554167564074</v>
      </c>
      <c r="E519">
        <f t="shared" si="17"/>
        <v>5.130953696541054</v>
      </c>
    </row>
    <row r="520" spans="1:5" x14ac:dyDescent="0.15">
      <c r="A520" t="s">
        <v>1622</v>
      </c>
      <c r="B520">
        <v>3637000</v>
      </c>
      <c r="C520">
        <v>18920000</v>
      </c>
      <c r="D520">
        <f t="shared" si="16"/>
        <v>0.19223044397463002</v>
      </c>
      <c r="E520">
        <f t="shared" si="17"/>
        <v>5.2020896343139951</v>
      </c>
    </row>
    <row r="521" spans="1:5" x14ac:dyDescent="0.15">
      <c r="A521" t="s">
        <v>1623</v>
      </c>
      <c r="B521">
        <v>2808000</v>
      </c>
      <c r="C521">
        <v>15710000</v>
      </c>
      <c r="D521">
        <f t="shared" si="16"/>
        <v>0.1787396562698918</v>
      </c>
      <c r="E521">
        <f t="shared" si="17"/>
        <v>5.5947293447293447</v>
      </c>
    </row>
    <row r="522" spans="1:5" x14ac:dyDescent="0.15">
      <c r="A522" t="s">
        <v>1624</v>
      </c>
      <c r="B522">
        <v>4202000</v>
      </c>
      <c r="C522">
        <v>24480000</v>
      </c>
      <c r="D522">
        <f t="shared" si="16"/>
        <v>0.17165032679738562</v>
      </c>
      <c r="E522">
        <f t="shared" si="17"/>
        <v>5.8257972394098045</v>
      </c>
    </row>
    <row r="523" spans="1:5" x14ac:dyDescent="0.15">
      <c r="A523" t="s">
        <v>1625</v>
      </c>
      <c r="B523">
        <v>7316000</v>
      </c>
      <c r="C523">
        <v>44010000</v>
      </c>
      <c r="D523">
        <f t="shared" si="16"/>
        <v>0.16623494660304478</v>
      </c>
      <c r="E523">
        <f t="shared" si="17"/>
        <v>6.0155822854018588</v>
      </c>
    </row>
    <row r="524" spans="1:5" x14ac:dyDescent="0.15">
      <c r="A524" t="s">
        <v>1626</v>
      </c>
      <c r="B524">
        <v>12550000</v>
      </c>
      <c r="C524">
        <v>76850000</v>
      </c>
      <c r="D524">
        <f t="shared" si="16"/>
        <v>0.16330513988288875</v>
      </c>
      <c r="E524">
        <f t="shared" si="17"/>
        <v>6.1235059760956174</v>
      </c>
    </row>
    <row r="525" spans="1:5" x14ac:dyDescent="0.15">
      <c r="A525" t="s">
        <v>1627</v>
      </c>
      <c r="B525">
        <v>275700</v>
      </c>
      <c r="C525">
        <v>1756000</v>
      </c>
      <c r="D525">
        <f t="shared" si="16"/>
        <v>0.15700455580865605</v>
      </c>
      <c r="E525">
        <f t="shared" si="17"/>
        <v>6.3692419296336595</v>
      </c>
    </row>
    <row r="526" spans="1:5" x14ac:dyDescent="0.15">
      <c r="A526" t="s">
        <v>1628</v>
      </c>
      <c r="B526">
        <v>163000</v>
      </c>
      <c r="C526">
        <v>1078000</v>
      </c>
      <c r="D526">
        <f t="shared" si="16"/>
        <v>0.15120593692022263</v>
      </c>
      <c r="E526">
        <f t="shared" si="17"/>
        <v>6.6134969325153374</v>
      </c>
    </row>
    <row r="527" spans="1:5" x14ac:dyDescent="0.15">
      <c r="A527" t="s">
        <v>1629</v>
      </c>
      <c r="B527">
        <v>3003000</v>
      </c>
      <c r="C527">
        <v>20850000</v>
      </c>
      <c r="D527">
        <f t="shared" si="16"/>
        <v>0.14402877697841726</v>
      </c>
      <c r="E527">
        <f t="shared" si="17"/>
        <v>6.9430569430569431</v>
      </c>
    </row>
    <row r="528" spans="1:5" x14ac:dyDescent="0.15">
      <c r="A528" t="s">
        <v>1630</v>
      </c>
      <c r="B528">
        <v>38530</v>
      </c>
      <c r="C528">
        <v>297300</v>
      </c>
      <c r="D528">
        <f t="shared" si="16"/>
        <v>0.12959973091153718</v>
      </c>
      <c r="E528">
        <f t="shared" si="17"/>
        <v>7.7160654035816245</v>
      </c>
    </row>
    <row r="529" spans="1:5" x14ac:dyDescent="0.15">
      <c r="A529" t="s">
        <v>1631</v>
      </c>
      <c r="B529">
        <v>4195000</v>
      </c>
      <c r="C529">
        <v>32600000</v>
      </c>
      <c r="D529">
        <f t="shared" si="16"/>
        <v>0.12868098159509203</v>
      </c>
      <c r="E529">
        <f t="shared" si="17"/>
        <v>7.7711561382598333</v>
      </c>
    </row>
    <row r="530" spans="1:5" x14ac:dyDescent="0.15">
      <c r="A530" t="s">
        <v>1632</v>
      </c>
      <c r="B530">
        <v>22250000</v>
      </c>
      <c r="C530">
        <v>206600000</v>
      </c>
      <c r="D530">
        <f t="shared" si="16"/>
        <v>0.10769603097773475</v>
      </c>
      <c r="E530">
        <f t="shared" si="17"/>
        <v>9.2853932584269661</v>
      </c>
    </row>
    <row r="531" spans="1:5" x14ac:dyDescent="0.15">
      <c r="A531" t="s">
        <v>1633</v>
      </c>
      <c r="B531">
        <v>219400</v>
      </c>
      <c r="C531">
        <v>2238000</v>
      </c>
      <c r="D531">
        <f t="shared" si="16"/>
        <v>9.8033958891867737E-2</v>
      </c>
      <c r="E531">
        <f t="shared" si="17"/>
        <v>10.200546946216955</v>
      </c>
    </row>
    <row r="532" spans="1:5" x14ac:dyDescent="0.15">
      <c r="A532" t="s">
        <v>1634</v>
      </c>
      <c r="B532">
        <v>311500</v>
      </c>
      <c r="C532">
        <v>4861000</v>
      </c>
      <c r="D532">
        <f t="shared" si="16"/>
        <v>6.4081464719193584E-2</v>
      </c>
      <c r="E532">
        <f t="shared" si="17"/>
        <v>15.60513643659711</v>
      </c>
    </row>
    <row r="533" spans="1:5" x14ac:dyDescent="0.15">
      <c r="A533" t="s">
        <v>1635</v>
      </c>
      <c r="B533">
        <v>6347000</v>
      </c>
      <c r="C533">
        <v>127800000</v>
      </c>
      <c r="D533">
        <f t="shared" si="16"/>
        <v>4.9663536776212831E-2</v>
      </c>
      <c r="E533">
        <f t="shared" si="17"/>
        <v>20.13549708523712</v>
      </c>
    </row>
    <row r="534" spans="1:5" x14ac:dyDescent="0.15">
      <c r="A534" t="s">
        <v>1636</v>
      </c>
      <c r="B534">
        <v>36460000</v>
      </c>
      <c r="C534">
        <v>1146000000</v>
      </c>
      <c r="D534">
        <f t="shared" si="16"/>
        <v>3.1815008726003492E-2</v>
      </c>
      <c r="E534">
        <f t="shared" si="17"/>
        <v>31.43170597915524</v>
      </c>
    </row>
  </sheetData>
  <pageMargins left="0.78749999999999998" right="0.78749999999999998" top="1.05277777777778" bottom="1.05277777777778" header="0.78749999999999998" footer="0.78749999999999998"/>
  <pageSetup orientation="portrait" horizontalDpi="300" verticalDpi="300"/>
  <headerFooter>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475"/>
  <sheetViews>
    <sheetView zoomScale="140" zoomScaleNormal="140" workbookViewId="0">
      <selection activeCell="B2" sqref="B2:B60"/>
    </sheetView>
  </sheetViews>
  <sheetFormatPr baseColWidth="10" defaultColWidth="8.83203125" defaultRowHeight="13" x14ac:dyDescent="0.15"/>
  <cols>
    <col min="1" max="1" width="18.5" customWidth="1"/>
    <col min="2" max="1025" width="11.5"/>
  </cols>
  <sheetData>
    <row r="1" spans="1:2" x14ac:dyDescent="0.15">
      <c r="A1" s="1" t="s">
        <v>1637</v>
      </c>
      <c r="B1" s="1" t="s">
        <v>1638</v>
      </c>
    </row>
    <row r="2" spans="1:2" x14ac:dyDescent="0.15">
      <c r="A2" t="s">
        <v>1636</v>
      </c>
      <c r="B2" t="s">
        <v>1104</v>
      </c>
    </row>
    <row r="3" spans="1:2" x14ac:dyDescent="0.15">
      <c r="A3" t="s">
        <v>1635</v>
      </c>
      <c r="B3" t="s">
        <v>1105</v>
      </c>
    </row>
    <row r="4" spans="1:2" x14ac:dyDescent="0.15">
      <c r="A4" t="s">
        <v>1634</v>
      </c>
      <c r="B4" t="s">
        <v>1106</v>
      </c>
    </row>
    <row r="5" spans="1:2" x14ac:dyDescent="0.15">
      <c r="A5" t="s">
        <v>1633</v>
      </c>
      <c r="B5" t="s">
        <v>1107</v>
      </c>
    </row>
    <row r="6" spans="1:2" x14ac:dyDescent="0.15">
      <c r="A6" t="s">
        <v>1632</v>
      </c>
      <c r="B6" t="s">
        <v>1108</v>
      </c>
    </row>
    <row r="7" spans="1:2" x14ac:dyDescent="0.15">
      <c r="A7" t="s">
        <v>1631</v>
      </c>
      <c r="B7" t="s">
        <v>1109</v>
      </c>
    </row>
    <row r="8" spans="1:2" x14ac:dyDescent="0.15">
      <c r="A8" t="s">
        <v>1630</v>
      </c>
      <c r="B8" t="s">
        <v>1110</v>
      </c>
    </row>
    <row r="9" spans="1:2" x14ac:dyDescent="0.15">
      <c r="A9" t="s">
        <v>1629</v>
      </c>
      <c r="B9" t="s">
        <v>1111</v>
      </c>
    </row>
    <row r="10" spans="1:2" x14ac:dyDescent="0.15">
      <c r="A10" t="s">
        <v>1628</v>
      </c>
      <c r="B10" t="s">
        <v>1112</v>
      </c>
    </row>
    <row r="11" spans="1:2" x14ac:dyDescent="0.15">
      <c r="A11" t="s">
        <v>1627</v>
      </c>
      <c r="B11" t="s">
        <v>1113</v>
      </c>
    </row>
    <row r="12" spans="1:2" x14ac:dyDescent="0.15">
      <c r="A12" t="s">
        <v>1626</v>
      </c>
      <c r="B12" t="s">
        <v>1114</v>
      </c>
    </row>
    <row r="13" spans="1:2" x14ac:dyDescent="0.15">
      <c r="A13" t="s">
        <v>1625</v>
      </c>
      <c r="B13" t="s">
        <v>1115</v>
      </c>
    </row>
    <row r="14" spans="1:2" x14ac:dyDescent="0.15">
      <c r="A14" t="s">
        <v>1624</v>
      </c>
      <c r="B14" t="s">
        <v>1116</v>
      </c>
    </row>
    <row r="15" spans="1:2" x14ac:dyDescent="0.15">
      <c r="A15" t="s">
        <v>1623</v>
      </c>
      <c r="B15" t="s">
        <v>1117</v>
      </c>
    </row>
    <row r="16" spans="1:2" x14ac:dyDescent="0.15">
      <c r="A16" t="s">
        <v>1622</v>
      </c>
      <c r="B16" t="s">
        <v>1118</v>
      </c>
    </row>
    <row r="17" spans="1:2" x14ac:dyDescent="0.15">
      <c r="A17" t="s">
        <v>1621</v>
      </c>
      <c r="B17" t="s">
        <v>1119</v>
      </c>
    </row>
    <row r="18" spans="1:2" x14ac:dyDescent="0.15">
      <c r="A18" t="s">
        <v>1620</v>
      </c>
      <c r="B18" t="s">
        <v>1120</v>
      </c>
    </row>
    <row r="19" spans="1:2" x14ac:dyDescent="0.15">
      <c r="A19" t="s">
        <v>1619</v>
      </c>
      <c r="B19" t="s">
        <v>1121</v>
      </c>
    </row>
    <row r="20" spans="1:2" x14ac:dyDescent="0.15">
      <c r="A20" t="s">
        <v>1618</v>
      </c>
      <c r="B20" t="s">
        <v>1122</v>
      </c>
    </row>
    <row r="21" spans="1:2" x14ac:dyDescent="0.15">
      <c r="A21" t="s">
        <v>1617</v>
      </c>
      <c r="B21" t="s">
        <v>1123</v>
      </c>
    </row>
    <row r="22" spans="1:2" x14ac:dyDescent="0.15">
      <c r="A22" t="s">
        <v>1616</v>
      </c>
      <c r="B22" t="s">
        <v>1124</v>
      </c>
    </row>
    <row r="23" spans="1:2" x14ac:dyDescent="0.15">
      <c r="A23" t="s">
        <v>1615</v>
      </c>
      <c r="B23" t="s">
        <v>1125</v>
      </c>
    </row>
    <row r="24" spans="1:2" x14ac:dyDescent="0.15">
      <c r="A24" t="s">
        <v>1614</v>
      </c>
      <c r="B24" t="s">
        <v>1126</v>
      </c>
    </row>
    <row r="25" spans="1:2" x14ac:dyDescent="0.15">
      <c r="A25" t="s">
        <v>1613</v>
      </c>
      <c r="B25" t="s">
        <v>1127</v>
      </c>
    </row>
    <row r="26" spans="1:2" x14ac:dyDescent="0.15">
      <c r="A26" t="s">
        <v>1612</v>
      </c>
      <c r="B26" t="s">
        <v>1128</v>
      </c>
    </row>
    <row r="27" spans="1:2" x14ac:dyDescent="0.15">
      <c r="A27" t="s">
        <v>1611</v>
      </c>
      <c r="B27" t="s">
        <v>1129</v>
      </c>
    </row>
    <row r="28" spans="1:2" x14ac:dyDescent="0.15">
      <c r="A28" t="s">
        <v>1610</v>
      </c>
      <c r="B28" t="s">
        <v>1130</v>
      </c>
    </row>
    <row r="29" spans="1:2" x14ac:dyDescent="0.15">
      <c r="A29" t="s">
        <v>1609</v>
      </c>
      <c r="B29" t="s">
        <v>1131</v>
      </c>
    </row>
    <row r="30" spans="1:2" x14ac:dyDescent="0.15">
      <c r="A30" t="s">
        <v>1608</v>
      </c>
      <c r="B30" t="s">
        <v>1132</v>
      </c>
    </row>
    <row r="31" spans="1:2" x14ac:dyDescent="0.15">
      <c r="A31" s="2" t="s">
        <v>1607</v>
      </c>
      <c r="B31" t="s">
        <v>1133</v>
      </c>
    </row>
    <row r="32" spans="1:2" x14ac:dyDescent="0.15">
      <c r="A32" t="s">
        <v>1606</v>
      </c>
      <c r="B32" t="s">
        <v>1134</v>
      </c>
    </row>
    <row r="33" spans="1:2" x14ac:dyDescent="0.15">
      <c r="A33" s="2" t="s">
        <v>1605</v>
      </c>
      <c r="B33" t="s">
        <v>1135</v>
      </c>
    </row>
    <row r="34" spans="1:2" x14ac:dyDescent="0.15">
      <c r="A34" t="s">
        <v>1604</v>
      </c>
      <c r="B34" t="s">
        <v>1136</v>
      </c>
    </row>
    <row r="35" spans="1:2" x14ac:dyDescent="0.15">
      <c r="A35" t="s">
        <v>1603</v>
      </c>
      <c r="B35" t="s">
        <v>1137</v>
      </c>
    </row>
    <row r="36" spans="1:2" x14ac:dyDescent="0.15">
      <c r="A36" t="s">
        <v>1602</v>
      </c>
      <c r="B36" t="s">
        <v>1138</v>
      </c>
    </row>
    <row r="37" spans="1:2" x14ac:dyDescent="0.15">
      <c r="A37" t="s">
        <v>1601</v>
      </c>
      <c r="B37" t="s">
        <v>1139</v>
      </c>
    </row>
    <row r="38" spans="1:2" x14ac:dyDescent="0.15">
      <c r="A38" t="s">
        <v>1600</v>
      </c>
      <c r="B38" t="s">
        <v>1140</v>
      </c>
    </row>
    <row r="39" spans="1:2" x14ac:dyDescent="0.15">
      <c r="A39" t="s">
        <v>1599</v>
      </c>
      <c r="B39" t="s">
        <v>1141</v>
      </c>
    </row>
    <row r="40" spans="1:2" x14ac:dyDescent="0.15">
      <c r="A40" t="s">
        <v>1598</v>
      </c>
      <c r="B40" t="s">
        <v>1142</v>
      </c>
    </row>
    <row r="41" spans="1:2" x14ac:dyDescent="0.15">
      <c r="A41" t="s">
        <v>1597</v>
      </c>
      <c r="B41" t="s">
        <v>1143</v>
      </c>
    </row>
    <row r="42" spans="1:2" x14ac:dyDescent="0.15">
      <c r="A42" t="s">
        <v>1596</v>
      </c>
      <c r="B42" t="s">
        <v>1144</v>
      </c>
    </row>
    <row r="43" spans="1:2" x14ac:dyDescent="0.15">
      <c r="A43" t="s">
        <v>1595</v>
      </c>
      <c r="B43" t="s">
        <v>1145</v>
      </c>
    </row>
    <row r="44" spans="1:2" x14ac:dyDescent="0.15">
      <c r="A44" t="s">
        <v>1594</v>
      </c>
      <c r="B44" t="s">
        <v>1146</v>
      </c>
    </row>
    <row r="45" spans="1:2" x14ac:dyDescent="0.15">
      <c r="A45" t="s">
        <v>1593</v>
      </c>
      <c r="B45" t="s">
        <v>1147</v>
      </c>
    </row>
    <row r="46" spans="1:2" x14ac:dyDescent="0.15">
      <c r="A46" t="s">
        <v>1592</v>
      </c>
      <c r="B46" t="s">
        <v>1148</v>
      </c>
    </row>
    <row r="47" spans="1:2" x14ac:dyDescent="0.15">
      <c r="A47" t="s">
        <v>1591</v>
      </c>
      <c r="B47" t="s">
        <v>1149</v>
      </c>
    </row>
    <row r="48" spans="1:2" x14ac:dyDescent="0.15">
      <c r="A48" t="s">
        <v>1590</v>
      </c>
      <c r="B48" t="s">
        <v>1150</v>
      </c>
    </row>
    <row r="49" spans="1:2" x14ac:dyDescent="0.15">
      <c r="A49" t="s">
        <v>1589</v>
      </c>
      <c r="B49" t="s">
        <v>1151</v>
      </c>
    </row>
    <row r="50" spans="1:2" x14ac:dyDescent="0.15">
      <c r="A50" t="s">
        <v>1588</v>
      </c>
      <c r="B50" t="s">
        <v>1152</v>
      </c>
    </row>
    <row r="51" spans="1:2" x14ac:dyDescent="0.15">
      <c r="A51" t="s">
        <v>1587</v>
      </c>
      <c r="B51" t="s">
        <v>1153</v>
      </c>
    </row>
    <row r="52" spans="1:2" x14ac:dyDescent="0.15">
      <c r="A52" t="s">
        <v>1586</v>
      </c>
      <c r="B52" t="s">
        <v>1154</v>
      </c>
    </row>
    <row r="53" spans="1:2" x14ac:dyDescent="0.15">
      <c r="A53" t="s">
        <v>1585</v>
      </c>
      <c r="B53" t="s">
        <v>1155</v>
      </c>
    </row>
    <row r="54" spans="1:2" x14ac:dyDescent="0.15">
      <c r="A54" t="s">
        <v>1584</v>
      </c>
      <c r="B54" t="s">
        <v>1156</v>
      </c>
    </row>
    <row r="55" spans="1:2" x14ac:dyDescent="0.15">
      <c r="A55" t="s">
        <v>1583</v>
      </c>
      <c r="B55" t="s">
        <v>1157</v>
      </c>
    </row>
    <row r="56" spans="1:2" x14ac:dyDescent="0.15">
      <c r="A56" t="s">
        <v>1582</v>
      </c>
      <c r="B56" t="s">
        <v>1158</v>
      </c>
    </row>
    <row r="57" spans="1:2" x14ac:dyDescent="0.15">
      <c r="A57" t="s">
        <v>1581</v>
      </c>
      <c r="B57" t="s">
        <v>1159</v>
      </c>
    </row>
    <row r="58" spans="1:2" x14ac:dyDescent="0.15">
      <c r="A58" t="s">
        <v>1580</v>
      </c>
      <c r="B58" t="s">
        <v>1160</v>
      </c>
    </row>
    <row r="59" spans="1:2" x14ac:dyDescent="0.15">
      <c r="A59" t="s">
        <v>1579</v>
      </c>
      <c r="B59" t="s">
        <v>1161</v>
      </c>
    </row>
    <row r="60" spans="1:2" x14ac:dyDescent="0.15">
      <c r="A60" t="s">
        <v>1578</v>
      </c>
      <c r="B60" t="s">
        <v>1162</v>
      </c>
    </row>
    <row r="61" spans="1:2" x14ac:dyDescent="0.15">
      <c r="A61" t="s">
        <v>1577</v>
      </c>
    </row>
    <row r="62" spans="1:2" x14ac:dyDescent="0.15">
      <c r="A62" t="s">
        <v>1576</v>
      </c>
    </row>
    <row r="63" spans="1:2" x14ac:dyDescent="0.15">
      <c r="A63" t="s">
        <v>1575</v>
      </c>
    </row>
    <row r="64" spans="1:2" x14ac:dyDescent="0.15">
      <c r="A64" t="s">
        <v>1574</v>
      </c>
    </row>
    <row r="65" spans="1:1" x14ac:dyDescent="0.15">
      <c r="A65" t="s">
        <v>1573</v>
      </c>
    </row>
    <row r="66" spans="1:1" x14ac:dyDescent="0.15">
      <c r="A66" t="s">
        <v>1572</v>
      </c>
    </row>
    <row r="67" spans="1:1" x14ac:dyDescent="0.15">
      <c r="A67" t="s">
        <v>1571</v>
      </c>
    </row>
    <row r="68" spans="1:1" x14ac:dyDescent="0.15">
      <c r="A68" t="s">
        <v>1570</v>
      </c>
    </row>
    <row r="69" spans="1:1" x14ac:dyDescent="0.15">
      <c r="A69" t="s">
        <v>1569</v>
      </c>
    </row>
    <row r="70" spans="1:1" x14ac:dyDescent="0.15">
      <c r="A70" t="s">
        <v>1568</v>
      </c>
    </row>
    <row r="71" spans="1:1" x14ac:dyDescent="0.15">
      <c r="A71" t="s">
        <v>1567</v>
      </c>
    </row>
    <row r="72" spans="1:1" x14ac:dyDescent="0.15">
      <c r="A72" t="s">
        <v>1566</v>
      </c>
    </row>
    <row r="73" spans="1:1" x14ac:dyDescent="0.15">
      <c r="A73" t="s">
        <v>1565</v>
      </c>
    </row>
    <row r="74" spans="1:1" x14ac:dyDescent="0.15">
      <c r="A74" t="s">
        <v>1564</v>
      </c>
    </row>
    <row r="75" spans="1:1" x14ac:dyDescent="0.15">
      <c r="A75" t="s">
        <v>1563</v>
      </c>
    </row>
    <row r="76" spans="1:1" x14ac:dyDescent="0.15">
      <c r="A76" t="s">
        <v>1562</v>
      </c>
    </row>
    <row r="77" spans="1:1" x14ac:dyDescent="0.15">
      <c r="A77" t="s">
        <v>1561</v>
      </c>
    </row>
    <row r="78" spans="1:1" x14ac:dyDescent="0.15">
      <c r="A78" t="s">
        <v>1560</v>
      </c>
    </row>
    <row r="79" spans="1:1" x14ac:dyDescent="0.15">
      <c r="A79" t="s">
        <v>1559</v>
      </c>
    </row>
    <row r="80" spans="1:1" x14ac:dyDescent="0.15">
      <c r="A80" t="s">
        <v>1558</v>
      </c>
    </row>
    <row r="81" spans="1:1" x14ac:dyDescent="0.15">
      <c r="A81" t="s">
        <v>1557</v>
      </c>
    </row>
    <row r="82" spans="1:1" x14ac:dyDescent="0.15">
      <c r="A82" t="s">
        <v>1556</v>
      </c>
    </row>
    <row r="83" spans="1:1" x14ac:dyDescent="0.15">
      <c r="A83" t="s">
        <v>1555</v>
      </c>
    </row>
    <row r="84" spans="1:1" x14ac:dyDescent="0.15">
      <c r="A84" t="s">
        <v>1554</v>
      </c>
    </row>
    <row r="85" spans="1:1" x14ac:dyDescent="0.15">
      <c r="A85" t="s">
        <v>1553</v>
      </c>
    </row>
    <row r="86" spans="1:1" x14ac:dyDescent="0.15">
      <c r="A86" t="s">
        <v>1552</v>
      </c>
    </row>
    <row r="87" spans="1:1" x14ac:dyDescent="0.15">
      <c r="A87" t="s">
        <v>1551</v>
      </c>
    </row>
    <row r="88" spans="1:1" x14ac:dyDescent="0.15">
      <c r="A88" t="s">
        <v>1550</v>
      </c>
    </row>
    <row r="89" spans="1:1" x14ac:dyDescent="0.15">
      <c r="A89" t="s">
        <v>1549</v>
      </c>
    </row>
    <row r="90" spans="1:1" x14ac:dyDescent="0.15">
      <c r="A90" t="s">
        <v>1548</v>
      </c>
    </row>
    <row r="91" spans="1:1" x14ac:dyDescent="0.15">
      <c r="A91" t="s">
        <v>1547</v>
      </c>
    </row>
    <row r="92" spans="1:1" x14ac:dyDescent="0.15">
      <c r="A92" t="s">
        <v>1546</v>
      </c>
    </row>
    <row r="93" spans="1:1" x14ac:dyDescent="0.15">
      <c r="A93" t="s">
        <v>1545</v>
      </c>
    </row>
    <row r="94" spans="1:1" x14ac:dyDescent="0.15">
      <c r="A94" t="s">
        <v>1544</v>
      </c>
    </row>
    <row r="95" spans="1:1" x14ac:dyDescent="0.15">
      <c r="A95" t="s">
        <v>1543</v>
      </c>
    </row>
    <row r="96" spans="1:1" x14ac:dyDescent="0.15">
      <c r="A96" s="2" t="s">
        <v>1542</v>
      </c>
    </row>
    <row r="97" spans="1:1" x14ac:dyDescent="0.15">
      <c r="A97" t="s">
        <v>1541</v>
      </c>
    </row>
    <row r="98" spans="1:1" x14ac:dyDescent="0.15">
      <c r="A98" t="s">
        <v>1540</v>
      </c>
    </row>
    <row r="99" spans="1:1" x14ac:dyDescent="0.15">
      <c r="A99" t="s">
        <v>1539</v>
      </c>
    </row>
    <row r="100" spans="1:1" x14ac:dyDescent="0.15">
      <c r="A100" t="s">
        <v>1538</v>
      </c>
    </row>
    <row r="101" spans="1:1" x14ac:dyDescent="0.15">
      <c r="A101" t="s">
        <v>1537</v>
      </c>
    </row>
    <row r="102" spans="1:1" x14ac:dyDescent="0.15">
      <c r="A102" t="s">
        <v>1536</v>
      </c>
    </row>
    <row r="103" spans="1:1" x14ac:dyDescent="0.15">
      <c r="A103" t="s">
        <v>1535</v>
      </c>
    </row>
    <row r="104" spans="1:1" x14ac:dyDescent="0.15">
      <c r="A104" t="s">
        <v>1534</v>
      </c>
    </row>
    <row r="105" spans="1:1" x14ac:dyDescent="0.15">
      <c r="A105" t="s">
        <v>1533</v>
      </c>
    </row>
    <row r="106" spans="1:1" x14ac:dyDescent="0.15">
      <c r="A106" t="s">
        <v>1532</v>
      </c>
    </row>
    <row r="107" spans="1:1" x14ac:dyDescent="0.15">
      <c r="A107" t="s">
        <v>1531</v>
      </c>
    </row>
    <row r="108" spans="1:1" x14ac:dyDescent="0.15">
      <c r="A108" t="s">
        <v>1530</v>
      </c>
    </row>
    <row r="109" spans="1:1" x14ac:dyDescent="0.15">
      <c r="A109" t="s">
        <v>1529</v>
      </c>
    </row>
    <row r="110" spans="1:1" x14ac:dyDescent="0.15">
      <c r="A110" t="s">
        <v>1528</v>
      </c>
    </row>
    <row r="111" spans="1:1" x14ac:dyDescent="0.15">
      <c r="A111" t="s">
        <v>1527</v>
      </c>
    </row>
    <row r="112" spans="1:1" x14ac:dyDescent="0.15">
      <c r="A112" t="s">
        <v>1526</v>
      </c>
    </row>
    <row r="113" spans="1:1" x14ac:dyDescent="0.15">
      <c r="A113" t="s">
        <v>1525</v>
      </c>
    </row>
    <row r="114" spans="1:1" x14ac:dyDescent="0.15">
      <c r="A114" t="s">
        <v>1524</v>
      </c>
    </row>
    <row r="115" spans="1:1" x14ac:dyDescent="0.15">
      <c r="A115" t="s">
        <v>1523</v>
      </c>
    </row>
    <row r="116" spans="1:1" x14ac:dyDescent="0.15">
      <c r="A116" t="s">
        <v>1522</v>
      </c>
    </row>
    <row r="117" spans="1:1" x14ac:dyDescent="0.15">
      <c r="A117" t="s">
        <v>1521</v>
      </c>
    </row>
    <row r="118" spans="1:1" x14ac:dyDescent="0.15">
      <c r="A118" t="s">
        <v>1520</v>
      </c>
    </row>
    <row r="119" spans="1:1" x14ac:dyDescent="0.15">
      <c r="A119" t="s">
        <v>1519</v>
      </c>
    </row>
    <row r="120" spans="1:1" x14ac:dyDescent="0.15">
      <c r="A120" t="s">
        <v>1518</v>
      </c>
    </row>
    <row r="121" spans="1:1" x14ac:dyDescent="0.15">
      <c r="A121" t="s">
        <v>1517</v>
      </c>
    </row>
    <row r="122" spans="1:1" x14ac:dyDescent="0.15">
      <c r="A122" t="s">
        <v>1516</v>
      </c>
    </row>
    <row r="123" spans="1:1" x14ac:dyDescent="0.15">
      <c r="A123" t="s">
        <v>1515</v>
      </c>
    </row>
    <row r="124" spans="1:1" x14ac:dyDescent="0.15">
      <c r="A124" t="s">
        <v>1514</v>
      </c>
    </row>
    <row r="125" spans="1:1" x14ac:dyDescent="0.15">
      <c r="A125" t="s">
        <v>1513</v>
      </c>
    </row>
    <row r="126" spans="1:1" x14ac:dyDescent="0.15">
      <c r="A126" t="s">
        <v>1512</v>
      </c>
    </row>
    <row r="127" spans="1:1" x14ac:dyDescent="0.15">
      <c r="A127" t="s">
        <v>1511</v>
      </c>
    </row>
    <row r="128" spans="1:1" x14ac:dyDescent="0.15">
      <c r="A128" t="s">
        <v>1510</v>
      </c>
    </row>
    <row r="129" spans="1:1" x14ac:dyDescent="0.15">
      <c r="A129" t="s">
        <v>1509</v>
      </c>
    </row>
    <row r="130" spans="1:1" x14ac:dyDescent="0.15">
      <c r="A130" t="s">
        <v>1508</v>
      </c>
    </row>
    <row r="131" spans="1:1" x14ac:dyDescent="0.15">
      <c r="A131" t="s">
        <v>1507</v>
      </c>
    </row>
    <row r="132" spans="1:1" x14ac:dyDescent="0.15">
      <c r="A132" t="s">
        <v>1506</v>
      </c>
    </row>
    <row r="133" spans="1:1" x14ac:dyDescent="0.15">
      <c r="A133" t="s">
        <v>1505</v>
      </c>
    </row>
    <row r="134" spans="1:1" x14ac:dyDescent="0.15">
      <c r="A134" t="s">
        <v>1504</v>
      </c>
    </row>
    <row r="135" spans="1:1" x14ac:dyDescent="0.15">
      <c r="A135" t="s">
        <v>1503</v>
      </c>
    </row>
    <row r="136" spans="1:1" x14ac:dyDescent="0.15">
      <c r="A136" t="s">
        <v>1502</v>
      </c>
    </row>
    <row r="137" spans="1:1" x14ac:dyDescent="0.15">
      <c r="A137" t="s">
        <v>1501</v>
      </c>
    </row>
    <row r="138" spans="1:1" x14ac:dyDescent="0.15">
      <c r="A138" t="s">
        <v>1500</v>
      </c>
    </row>
    <row r="139" spans="1:1" x14ac:dyDescent="0.15">
      <c r="A139" t="s">
        <v>1499</v>
      </c>
    </row>
    <row r="140" spans="1:1" x14ac:dyDescent="0.15">
      <c r="A140" t="s">
        <v>1498</v>
      </c>
    </row>
    <row r="141" spans="1:1" x14ac:dyDescent="0.15">
      <c r="A141" t="s">
        <v>1497</v>
      </c>
    </row>
    <row r="142" spans="1:1" x14ac:dyDescent="0.15">
      <c r="A142" t="s">
        <v>1496</v>
      </c>
    </row>
    <row r="143" spans="1:1" x14ac:dyDescent="0.15">
      <c r="A143" t="s">
        <v>1495</v>
      </c>
    </row>
    <row r="144" spans="1:1" x14ac:dyDescent="0.15">
      <c r="A144" t="s">
        <v>1494</v>
      </c>
    </row>
    <row r="145" spans="1:1" x14ac:dyDescent="0.15">
      <c r="A145" t="s">
        <v>1493</v>
      </c>
    </row>
    <row r="146" spans="1:1" x14ac:dyDescent="0.15">
      <c r="A146" t="s">
        <v>1492</v>
      </c>
    </row>
    <row r="147" spans="1:1" x14ac:dyDescent="0.15">
      <c r="A147" t="s">
        <v>1491</v>
      </c>
    </row>
    <row r="148" spans="1:1" x14ac:dyDescent="0.15">
      <c r="A148" t="s">
        <v>1490</v>
      </c>
    </row>
    <row r="149" spans="1:1" x14ac:dyDescent="0.15">
      <c r="A149" t="s">
        <v>1488</v>
      </c>
    </row>
    <row r="150" spans="1:1" x14ac:dyDescent="0.15">
      <c r="A150" t="s">
        <v>1489</v>
      </c>
    </row>
    <row r="151" spans="1:1" x14ac:dyDescent="0.15">
      <c r="A151" t="s">
        <v>1487</v>
      </c>
    </row>
    <row r="152" spans="1:1" x14ac:dyDescent="0.15">
      <c r="A152" t="s">
        <v>1486</v>
      </c>
    </row>
    <row r="153" spans="1:1" x14ac:dyDescent="0.15">
      <c r="A153" t="s">
        <v>1485</v>
      </c>
    </row>
    <row r="154" spans="1:1" x14ac:dyDescent="0.15">
      <c r="A154" t="s">
        <v>1484</v>
      </c>
    </row>
    <row r="155" spans="1:1" x14ac:dyDescent="0.15">
      <c r="A155" t="s">
        <v>1483</v>
      </c>
    </row>
    <row r="156" spans="1:1" x14ac:dyDescent="0.15">
      <c r="A156" t="s">
        <v>1482</v>
      </c>
    </row>
    <row r="157" spans="1:1" x14ac:dyDescent="0.15">
      <c r="A157" t="s">
        <v>1481</v>
      </c>
    </row>
    <row r="158" spans="1:1" x14ac:dyDescent="0.15">
      <c r="A158" t="s">
        <v>1480</v>
      </c>
    </row>
    <row r="159" spans="1:1" x14ac:dyDescent="0.15">
      <c r="A159" t="s">
        <v>1479</v>
      </c>
    </row>
    <row r="160" spans="1:1" x14ac:dyDescent="0.15">
      <c r="A160" t="s">
        <v>1478</v>
      </c>
    </row>
    <row r="161" spans="1:1" x14ac:dyDescent="0.15">
      <c r="A161" t="s">
        <v>1477</v>
      </c>
    </row>
    <row r="162" spans="1:1" x14ac:dyDescent="0.15">
      <c r="A162" t="s">
        <v>1476</v>
      </c>
    </row>
    <row r="163" spans="1:1" x14ac:dyDescent="0.15">
      <c r="A163" t="s">
        <v>1475</v>
      </c>
    </row>
    <row r="164" spans="1:1" x14ac:dyDescent="0.15">
      <c r="A164" t="s">
        <v>1474</v>
      </c>
    </row>
    <row r="165" spans="1:1" x14ac:dyDescent="0.15">
      <c r="A165" s="2" t="s">
        <v>1473</v>
      </c>
    </row>
    <row r="166" spans="1:1" x14ac:dyDescent="0.15">
      <c r="A166" t="s">
        <v>1472</v>
      </c>
    </row>
    <row r="167" spans="1:1" x14ac:dyDescent="0.15">
      <c r="A167" t="s">
        <v>1471</v>
      </c>
    </row>
    <row r="168" spans="1:1" x14ac:dyDescent="0.15">
      <c r="A168" s="2" t="s">
        <v>1470</v>
      </c>
    </row>
    <row r="169" spans="1:1" x14ac:dyDescent="0.15">
      <c r="A169" t="s">
        <v>1469</v>
      </c>
    </row>
    <row r="170" spans="1:1" x14ac:dyDescent="0.15">
      <c r="A170" t="s">
        <v>1468</v>
      </c>
    </row>
    <row r="171" spans="1:1" x14ac:dyDescent="0.15">
      <c r="A171" t="s">
        <v>1467</v>
      </c>
    </row>
    <row r="172" spans="1:1" x14ac:dyDescent="0.15">
      <c r="A172" t="s">
        <v>1466</v>
      </c>
    </row>
    <row r="173" spans="1:1" x14ac:dyDescent="0.15">
      <c r="A173" t="s">
        <v>1465</v>
      </c>
    </row>
    <row r="174" spans="1:1" x14ac:dyDescent="0.15">
      <c r="A174" t="s">
        <v>1464</v>
      </c>
    </row>
    <row r="175" spans="1:1" x14ac:dyDescent="0.15">
      <c r="A175" s="2" t="s">
        <v>1463</v>
      </c>
    </row>
    <row r="176" spans="1:1" x14ac:dyDescent="0.15">
      <c r="A176" t="s">
        <v>1462</v>
      </c>
    </row>
    <row r="177" spans="1:1" x14ac:dyDescent="0.15">
      <c r="A177" t="s">
        <v>1461</v>
      </c>
    </row>
    <row r="178" spans="1:1" x14ac:dyDescent="0.15">
      <c r="A178" t="s">
        <v>1460</v>
      </c>
    </row>
    <row r="179" spans="1:1" x14ac:dyDescent="0.15">
      <c r="A179" s="2" t="s">
        <v>1459</v>
      </c>
    </row>
    <row r="180" spans="1:1" x14ac:dyDescent="0.15">
      <c r="A180" t="s">
        <v>1458</v>
      </c>
    </row>
    <row r="181" spans="1:1" x14ac:dyDescent="0.15">
      <c r="A181" t="s">
        <v>1457</v>
      </c>
    </row>
    <row r="182" spans="1:1" x14ac:dyDescent="0.15">
      <c r="A182" t="s">
        <v>1456</v>
      </c>
    </row>
    <row r="183" spans="1:1" x14ac:dyDescent="0.15">
      <c r="A183" t="s">
        <v>1455</v>
      </c>
    </row>
    <row r="184" spans="1:1" x14ac:dyDescent="0.15">
      <c r="A184" t="s">
        <v>1454</v>
      </c>
    </row>
    <row r="185" spans="1:1" x14ac:dyDescent="0.15">
      <c r="A185" t="s">
        <v>1453</v>
      </c>
    </row>
    <row r="186" spans="1:1" x14ac:dyDescent="0.15">
      <c r="A186" t="s">
        <v>1452</v>
      </c>
    </row>
    <row r="187" spans="1:1" x14ac:dyDescent="0.15">
      <c r="A187" t="s">
        <v>1451</v>
      </c>
    </row>
    <row r="188" spans="1:1" x14ac:dyDescent="0.15">
      <c r="A188" t="s">
        <v>1450</v>
      </c>
    </row>
    <row r="189" spans="1:1" x14ac:dyDescent="0.15">
      <c r="A189" t="s">
        <v>1449</v>
      </c>
    </row>
    <row r="190" spans="1:1" x14ac:dyDescent="0.15">
      <c r="A190" t="s">
        <v>1448</v>
      </c>
    </row>
    <row r="191" spans="1:1" x14ac:dyDescent="0.15">
      <c r="A191" s="2" t="s">
        <v>1447</v>
      </c>
    </row>
    <row r="192" spans="1:1" x14ac:dyDescent="0.15">
      <c r="A192" t="s">
        <v>1446</v>
      </c>
    </row>
    <row r="193" spans="1:1" x14ac:dyDescent="0.15">
      <c r="A193" t="s">
        <v>1445</v>
      </c>
    </row>
    <row r="194" spans="1:1" x14ac:dyDescent="0.15">
      <c r="A194" t="s">
        <v>1444</v>
      </c>
    </row>
    <row r="195" spans="1:1" x14ac:dyDescent="0.15">
      <c r="A195" t="s">
        <v>1443</v>
      </c>
    </row>
    <row r="196" spans="1:1" x14ac:dyDescent="0.15">
      <c r="A196" t="s">
        <v>1442</v>
      </c>
    </row>
    <row r="197" spans="1:1" x14ac:dyDescent="0.15">
      <c r="A197" t="s">
        <v>1441</v>
      </c>
    </row>
    <row r="198" spans="1:1" x14ac:dyDescent="0.15">
      <c r="A198" t="s">
        <v>1440</v>
      </c>
    </row>
    <row r="199" spans="1:1" x14ac:dyDescent="0.15">
      <c r="A199" t="s">
        <v>1439</v>
      </c>
    </row>
    <row r="200" spans="1:1" x14ac:dyDescent="0.15">
      <c r="A200" t="s">
        <v>1438</v>
      </c>
    </row>
    <row r="201" spans="1:1" x14ac:dyDescent="0.15">
      <c r="A201" t="s">
        <v>1437</v>
      </c>
    </row>
    <row r="202" spans="1:1" x14ac:dyDescent="0.15">
      <c r="A202" t="s">
        <v>1436</v>
      </c>
    </row>
    <row r="203" spans="1:1" x14ac:dyDescent="0.15">
      <c r="A203" t="s">
        <v>1435</v>
      </c>
    </row>
    <row r="204" spans="1:1" x14ac:dyDescent="0.15">
      <c r="A204" t="s">
        <v>1434</v>
      </c>
    </row>
    <row r="205" spans="1:1" x14ac:dyDescent="0.15">
      <c r="A205" t="s">
        <v>1433</v>
      </c>
    </row>
    <row r="206" spans="1:1" x14ac:dyDescent="0.15">
      <c r="A206" t="s">
        <v>1432</v>
      </c>
    </row>
    <row r="207" spans="1:1" x14ac:dyDescent="0.15">
      <c r="A207" t="s">
        <v>1431</v>
      </c>
    </row>
    <row r="208" spans="1:1" x14ac:dyDescent="0.15">
      <c r="A208" t="s">
        <v>1430</v>
      </c>
    </row>
    <row r="209" spans="1:1" x14ac:dyDescent="0.15">
      <c r="A209" t="s">
        <v>1429</v>
      </c>
    </row>
    <row r="210" spans="1:1" x14ac:dyDescent="0.15">
      <c r="A210" t="s">
        <v>1428</v>
      </c>
    </row>
    <row r="211" spans="1:1" x14ac:dyDescent="0.15">
      <c r="A211" t="s">
        <v>1427</v>
      </c>
    </row>
    <row r="212" spans="1:1" x14ac:dyDescent="0.15">
      <c r="A212" t="s">
        <v>1426</v>
      </c>
    </row>
    <row r="213" spans="1:1" x14ac:dyDescent="0.15">
      <c r="A213" t="s">
        <v>1425</v>
      </c>
    </row>
    <row r="214" spans="1:1" x14ac:dyDescent="0.15">
      <c r="A214" t="s">
        <v>1424</v>
      </c>
    </row>
    <row r="215" spans="1:1" x14ac:dyDescent="0.15">
      <c r="A215" t="s">
        <v>1423</v>
      </c>
    </row>
    <row r="216" spans="1:1" x14ac:dyDescent="0.15">
      <c r="A216" t="s">
        <v>1422</v>
      </c>
    </row>
    <row r="217" spans="1:1" x14ac:dyDescent="0.15">
      <c r="A217" t="s">
        <v>1421</v>
      </c>
    </row>
    <row r="218" spans="1:1" x14ac:dyDescent="0.15">
      <c r="A218" t="s">
        <v>1420</v>
      </c>
    </row>
    <row r="219" spans="1:1" x14ac:dyDescent="0.15">
      <c r="A219" t="s">
        <v>1419</v>
      </c>
    </row>
    <row r="220" spans="1:1" x14ac:dyDescent="0.15">
      <c r="A220" t="s">
        <v>1418</v>
      </c>
    </row>
    <row r="221" spans="1:1" x14ac:dyDescent="0.15">
      <c r="A221" t="s">
        <v>1417</v>
      </c>
    </row>
    <row r="222" spans="1:1" x14ac:dyDescent="0.15">
      <c r="A222" t="s">
        <v>1416</v>
      </c>
    </row>
    <row r="223" spans="1:1" x14ac:dyDescent="0.15">
      <c r="A223" t="s">
        <v>1415</v>
      </c>
    </row>
    <row r="224" spans="1:1" x14ac:dyDescent="0.15">
      <c r="A224" t="s">
        <v>1414</v>
      </c>
    </row>
    <row r="225" spans="1:1" x14ac:dyDescent="0.15">
      <c r="A225" t="s">
        <v>1413</v>
      </c>
    </row>
    <row r="226" spans="1:1" x14ac:dyDescent="0.15">
      <c r="A226" t="s">
        <v>1412</v>
      </c>
    </row>
    <row r="227" spans="1:1" x14ac:dyDescent="0.15">
      <c r="A227" t="s">
        <v>1411</v>
      </c>
    </row>
    <row r="228" spans="1:1" x14ac:dyDescent="0.15">
      <c r="A228" t="s">
        <v>1410</v>
      </c>
    </row>
    <row r="229" spans="1:1" x14ac:dyDescent="0.15">
      <c r="A229" t="s">
        <v>1409</v>
      </c>
    </row>
    <row r="230" spans="1:1" x14ac:dyDescent="0.15">
      <c r="A230" t="s">
        <v>1408</v>
      </c>
    </row>
    <row r="231" spans="1:1" x14ac:dyDescent="0.15">
      <c r="A231" t="s">
        <v>1407</v>
      </c>
    </row>
    <row r="232" spans="1:1" x14ac:dyDescent="0.15">
      <c r="A232" t="s">
        <v>1406</v>
      </c>
    </row>
    <row r="233" spans="1:1" x14ac:dyDescent="0.15">
      <c r="A233" t="s">
        <v>1405</v>
      </c>
    </row>
    <row r="234" spans="1:1" x14ac:dyDescent="0.15">
      <c r="A234" t="s">
        <v>1404</v>
      </c>
    </row>
    <row r="235" spans="1:1" x14ac:dyDescent="0.15">
      <c r="A235" t="s">
        <v>1403</v>
      </c>
    </row>
    <row r="236" spans="1:1" x14ac:dyDescent="0.15">
      <c r="A236" t="s">
        <v>1402</v>
      </c>
    </row>
    <row r="237" spans="1:1" x14ac:dyDescent="0.15">
      <c r="A237" t="s">
        <v>1401</v>
      </c>
    </row>
    <row r="238" spans="1:1" x14ac:dyDescent="0.15">
      <c r="A238" t="s">
        <v>1400</v>
      </c>
    </row>
    <row r="239" spans="1:1" x14ac:dyDescent="0.15">
      <c r="A239" t="s">
        <v>1399</v>
      </c>
    </row>
    <row r="240" spans="1:1" x14ac:dyDescent="0.15">
      <c r="A240" t="s">
        <v>1398</v>
      </c>
    </row>
    <row r="241" spans="1:1" x14ac:dyDescent="0.15">
      <c r="A241" t="s">
        <v>1397</v>
      </c>
    </row>
    <row r="242" spans="1:1" x14ac:dyDescent="0.15">
      <c r="A242" t="s">
        <v>1396</v>
      </c>
    </row>
    <row r="243" spans="1:1" x14ac:dyDescent="0.15">
      <c r="A243" t="s">
        <v>1395</v>
      </c>
    </row>
    <row r="244" spans="1:1" x14ac:dyDescent="0.15">
      <c r="A244" t="s">
        <v>1394</v>
      </c>
    </row>
    <row r="245" spans="1:1" x14ac:dyDescent="0.15">
      <c r="A245" t="s">
        <v>1393</v>
      </c>
    </row>
    <row r="246" spans="1:1" x14ac:dyDescent="0.15">
      <c r="A246" t="s">
        <v>1392</v>
      </c>
    </row>
    <row r="247" spans="1:1" x14ac:dyDescent="0.15">
      <c r="A247" t="s">
        <v>1391</v>
      </c>
    </row>
    <row r="248" spans="1:1" x14ac:dyDescent="0.15">
      <c r="A248" t="s">
        <v>1390</v>
      </c>
    </row>
    <row r="249" spans="1:1" x14ac:dyDescent="0.15">
      <c r="A249" t="s">
        <v>1389</v>
      </c>
    </row>
    <row r="250" spans="1:1" x14ac:dyDescent="0.15">
      <c r="A250" t="s">
        <v>1388</v>
      </c>
    </row>
    <row r="251" spans="1:1" x14ac:dyDescent="0.15">
      <c r="A251" t="s">
        <v>1387</v>
      </c>
    </row>
    <row r="252" spans="1:1" x14ac:dyDescent="0.15">
      <c r="A252" t="s">
        <v>1386</v>
      </c>
    </row>
    <row r="253" spans="1:1" x14ac:dyDescent="0.15">
      <c r="A253" t="s">
        <v>1385</v>
      </c>
    </row>
    <row r="254" spans="1:1" x14ac:dyDescent="0.15">
      <c r="A254" t="s">
        <v>1384</v>
      </c>
    </row>
    <row r="255" spans="1:1" x14ac:dyDescent="0.15">
      <c r="A255" t="s">
        <v>1383</v>
      </c>
    </row>
    <row r="256" spans="1:1" x14ac:dyDescent="0.15">
      <c r="A256" t="s">
        <v>1382</v>
      </c>
    </row>
    <row r="257" spans="1:1" x14ac:dyDescent="0.15">
      <c r="A257" t="s">
        <v>1381</v>
      </c>
    </row>
    <row r="258" spans="1:1" x14ac:dyDescent="0.15">
      <c r="A258" t="s">
        <v>1380</v>
      </c>
    </row>
    <row r="259" spans="1:1" x14ac:dyDescent="0.15">
      <c r="A259" t="s">
        <v>1379</v>
      </c>
    </row>
    <row r="260" spans="1:1" x14ac:dyDescent="0.15">
      <c r="A260" t="s">
        <v>1378</v>
      </c>
    </row>
    <row r="261" spans="1:1" x14ac:dyDescent="0.15">
      <c r="A261" t="s">
        <v>1377</v>
      </c>
    </row>
    <row r="262" spans="1:1" x14ac:dyDescent="0.15">
      <c r="A262" t="s">
        <v>1376</v>
      </c>
    </row>
    <row r="263" spans="1:1" x14ac:dyDescent="0.15">
      <c r="A263" t="s">
        <v>1375</v>
      </c>
    </row>
    <row r="264" spans="1:1" x14ac:dyDescent="0.15">
      <c r="A264" t="s">
        <v>1374</v>
      </c>
    </row>
    <row r="265" spans="1:1" x14ac:dyDescent="0.15">
      <c r="A265" t="s">
        <v>1373</v>
      </c>
    </row>
    <row r="266" spans="1:1" x14ac:dyDescent="0.15">
      <c r="A266" t="s">
        <v>1372</v>
      </c>
    </row>
    <row r="267" spans="1:1" x14ac:dyDescent="0.15">
      <c r="A267" t="s">
        <v>1371</v>
      </c>
    </row>
    <row r="268" spans="1:1" x14ac:dyDescent="0.15">
      <c r="A268" t="s">
        <v>1370</v>
      </c>
    </row>
    <row r="269" spans="1:1" x14ac:dyDescent="0.15">
      <c r="A269" t="s">
        <v>1369</v>
      </c>
    </row>
    <row r="270" spans="1:1" x14ac:dyDescent="0.15">
      <c r="A270" t="s">
        <v>1368</v>
      </c>
    </row>
    <row r="271" spans="1:1" x14ac:dyDescent="0.15">
      <c r="A271" t="s">
        <v>1367</v>
      </c>
    </row>
    <row r="272" spans="1:1" x14ac:dyDescent="0.15">
      <c r="A272" t="s">
        <v>1366</v>
      </c>
    </row>
    <row r="273" spans="1:1" x14ac:dyDescent="0.15">
      <c r="A273" t="s">
        <v>1365</v>
      </c>
    </row>
    <row r="274" spans="1:1" x14ac:dyDescent="0.15">
      <c r="A274" t="s">
        <v>1364</v>
      </c>
    </row>
    <row r="275" spans="1:1" x14ac:dyDescent="0.15">
      <c r="A275" t="s">
        <v>1363</v>
      </c>
    </row>
    <row r="276" spans="1:1" x14ac:dyDescent="0.15">
      <c r="A276" t="s">
        <v>1362</v>
      </c>
    </row>
    <row r="277" spans="1:1" x14ac:dyDescent="0.15">
      <c r="A277" t="s">
        <v>1361</v>
      </c>
    </row>
    <row r="278" spans="1:1" x14ac:dyDescent="0.15">
      <c r="A278" t="s">
        <v>1360</v>
      </c>
    </row>
    <row r="279" spans="1:1" x14ac:dyDescent="0.15">
      <c r="A279" t="s">
        <v>1359</v>
      </c>
    </row>
    <row r="280" spans="1:1" x14ac:dyDescent="0.15">
      <c r="A280" t="s">
        <v>1358</v>
      </c>
    </row>
    <row r="281" spans="1:1" x14ac:dyDescent="0.15">
      <c r="A281" t="s">
        <v>1357</v>
      </c>
    </row>
    <row r="282" spans="1:1" x14ac:dyDescent="0.15">
      <c r="A282" s="2" t="s">
        <v>1356</v>
      </c>
    </row>
    <row r="283" spans="1:1" x14ac:dyDescent="0.15">
      <c r="A283" t="s">
        <v>1355</v>
      </c>
    </row>
    <row r="284" spans="1:1" x14ac:dyDescent="0.15">
      <c r="A284" t="s">
        <v>1354</v>
      </c>
    </row>
    <row r="285" spans="1:1" x14ac:dyDescent="0.15">
      <c r="A285" t="s">
        <v>1353</v>
      </c>
    </row>
    <row r="286" spans="1:1" x14ac:dyDescent="0.15">
      <c r="A286" t="s">
        <v>1352</v>
      </c>
    </row>
    <row r="287" spans="1:1" x14ac:dyDescent="0.15">
      <c r="A287" t="s">
        <v>1351</v>
      </c>
    </row>
    <row r="288" spans="1:1" x14ac:dyDescent="0.15">
      <c r="A288" t="s">
        <v>1350</v>
      </c>
    </row>
    <row r="289" spans="1:1" x14ac:dyDescent="0.15">
      <c r="A289" t="s">
        <v>1349</v>
      </c>
    </row>
    <row r="290" spans="1:1" x14ac:dyDescent="0.15">
      <c r="A290" t="s">
        <v>1348</v>
      </c>
    </row>
    <row r="291" spans="1:1" x14ac:dyDescent="0.15">
      <c r="A291" t="s">
        <v>1347</v>
      </c>
    </row>
    <row r="292" spans="1:1" x14ac:dyDescent="0.15">
      <c r="A292" t="s">
        <v>1346</v>
      </c>
    </row>
    <row r="293" spans="1:1" x14ac:dyDescent="0.15">
      <c r="A293" t="s">
        <v>1345</v>
      </c>
    </row>
    <row r="294" spans="1:1" x14ac:dyDescent="0.15">
      <c r="A294" t="s">
        <v>1344</v>
      </c>
    </row>
    <row r="295" spans="1:1" x14ac:dyDescent="0.15">
      <c r="A295" t="s">
        <v>1343</v>
      </c>
    </row>
    <row r="296" spans="1:1" x14ac:dyDescent="0.15">
      <c r="A296" t="s">
        <v>1342</v>
      </c>
    </row>
    <row r="297" spans="1:1" x14ac:dyDescent="0.15">
      <c r="A297" t="s">
        <v>1341</v>
      </c>
    </row>
    <row r="298" spans="1:1" x14ac:dyDescent="0.15">
      <c r="A298" t="s">
        <v>1340</v>
      </c>
    </row>
    <row r="299" spans="1:1" x14ac:dyDescent="0.15">
      <c r="A299" t="s">
        <v>1339</v>
      </c>
    </row>
    <row r="300" spans="1:1" x14ac:dyDescent="0.15">
      <c r="A300" t="s">
        <v>1338</v>
      </c>
    </row>
    <row r="301" spans="1:1" x14ac:dyDescent="0.15">
      <c r="A301" t="s">
        <v>1336</v>
      </c>
    </row>
    <row r="302" spans="1:1" x14ac:dyDescent="0.15">
      <c r="A302" t="s">
        <v>1337</v>
      </c>
    </row>
    <row r="303" spans="1:1" x14ac:dyDescent="0.15">
      <c r="A303" t="s">
        <v>1335</v>
      </c>
    </row>
    <row r="304" spans="1:1" x14ac:dyDescent="0.15">
      <c r="A304" t="s">
        <v>1334</v>
      </c>
    </row>
    <row r="305" spans="1:1" x14ac:dyDescent="0.15">
      <c r="A305" t="s">
        <v>1333</v>
      </c>
    </row>
    <row r="306" spans="1:1" x14ac:dyDescent="0.15">
      <c r="A306" t="s">
        <v>1332</v>
      </c>
    </row>
    <row r="307" spans="1:1" x14ac:dyDescent="0.15">
      <c r="A307" t="s">
        <v>1331</v>
      </c>
    </row>
    <row r="308" spans="1:1" x14ac:dyDescent="0.15">
      <c r="A308" t="s">
        <v>1330</v>
      </c>
    </row>
    <row r="309" spans="1:1" x14ac:dyDescent="0.15">
      <c r="A309" t="s">
        <v>1329</v>
      </c>
    </row>
    <row r="310" spans="1:1" x14ac:dyDescent="0.15">
      <c r="A310" t="s">
        <v>1328</v>
      </c>
    </row>
    <row r="311" spans="1:1" x14ac:dyDescent="0.15">
      <c r="A311" t="s">
        <v>1327</v>
      </c>
    </row>
    <row r="312" spans="1:1" x14ac:dyDescent="0.15">
      <c r="A312" t="s">
        <v>1326</v>
      </c>
    </row>
    <row r="313" spans="1:1" x14ac:dyDescent="0.15">
      <c r="A313" t="s">
        <v>1325</v>
      </c>
    </row>
    <row r="314" spans="1:1" x14ac:dyDescent="0.15">
      <c r="A314" t="s">
        <v>1324</v>
      </c>
    </row>
    <row r="315" spans="1:1" x14ac:dyDescent="0.15">
      <c r="A315" t="s">
        <v>1323</v>
      </c>
    </row>
    <row r="316" spans="1:1" x14ac:dyDescent="0.15">
      <c r="A316" t="s">
        <v>1322</v>
      </c>
    </row>
    <row r="317" spans="1:1" x14ac:dyDescent="0.15">
      <c r="A317" t="s">
        <v>1321</v>
      </c>
    </row>
    <row r="318" spans="1:1" x14ac:dyDescent="0.15">
      <c r="A318" t="s">
        <v>1320</v>
      </c>
    </row>
    <row r="319" spans="1:1" x14ac:dyDescent="0.15">
      <c r="A319" t="s">
        <v>1319</v>
      </c>
    </row>
    <row r="320" spans="1:1" x14ac:dyDescent="0.15">
      <c r="A320" t="s">
        <v>1318</v>
      </c>
    </row>
    <row r="321" spans="1:1" x14ac:dyDescent="0.15">
      <c r="A321" t="s">
        <v>1317</v>
      </c>
    </row>
    <row r="322" spans="1:1" x14ac:dyDescent="0.15">
      <c r="A322" t="s">
        <v>1316</v>
      </c>
    </row>
    <row r="323" spans="1:1" x14ac:dyDescent="0.15">
      <c r="A323" t="s">
        <v>1315</v>
      </c>
    </row>
    <row r="324" spans="1:1" x14ac:dyDescent="0.15">
      <c r="A324" t="s">
        <v>1314</v>
      </c>
    </row>
    <row r="325" spans="1:1" x14ac:dyDescent="0.15">
      <c r="A325" t="s">
        <v>1313</v>
      </c>
    </row>
    <row r="326" spans="1:1" x14ac:dyDescent="0.15">
      <c r="A326" t="s">
        <v>1312</v>
      </c>
    </row>
    <row r="327" spans="1:1" x14ac:dyDescent="0.15">
      <c r="A327" t="s">
        <v>1311</v>
      </c>
    </row>
    <row r="328" spans="1:1" x14ac:dyDescent="0.15">
      <c r="A328" t="s">
        <v>1310</v>
      </c>
    </row>
    <row r="329" spans="1:1" x14ac:dyDescent="0.15">
      <c r="A329" t="s">
        <v>1309</v>
      </c>
    </row>
    <row r="330" spans="1:1" x14ac:dyDescent="0.15">
      <c r="A330" t="s">
        <v>1308</v>
      </c>
    </row>
    <row r="331" spans="1:1" x14ac:dyDescent="0.15">
      <c r="A331" t="s">
        <v>1307</v>
      </c>
    </row>
    <row r="332" spans="1:1" x14ac:dyDescent="0.15">
      <c r="A332" t="s">
        <v>1306</v>
      </c>
    </row>
    <row r="333" spans="1:1" x14ac:dyDescent="0.15">
      <c r="A333" t="s">
        <v>1305</v>
      </c>
    </row>
    <row r="334" spans="1:1" x14ac:dyDescent="0.15">
      <c r="A334" t="s">
        <v>1304</v>
      </c>
    </row>
    <row r="335" spans="1:1" x14ac:dyDescent="0.15">
      <c r="A335" t="s">
        <v>1303</v>
      </c>
    </row>
    <row r="336" spans="1:1" x14ac:dyDescent="0.15">
      <c r="A336" t="s">
        <v>1302</v>
      </c>
    </row>
    <row r="337" spans="1:1" x14ac:dyDescent="0.15">
      <c r="A337" t="s">
        <v>1301</v>
      </c>
    </row>
    <row r="338" spans="1:1" x14ac:dyDescent="0.15">
      <c r="A338" t="s">
        <v>1300</v>
      </c>
    </row>
    <row r="339" spans="1:1" x14ac:dyDescent="0.15">
      <c r="A339" t="s">
        <v>1299</v>
      </c>
    </row>
    <row r="340" spans="1:1" x14ac:dyDescent="0.15">
      <c r="A340" t="s">
        <v>1298</v>
      </c>
    </row>
    <row r="341" spans="1:1" x14ac:dyDescent="0.15">
      <c r="A341" t="s">
        <v>1297</v>
      </c>
    </row>
    <row r="342" spans="1:1" x14ac:dyDescent="0.15">
      <c r="A342" t="s">
        <v>1296</v>
      </c>
    </row>
    <row r="343" spans="1:1" x14ac:dyDescent="0.15">
      <c r="A343" t="s">
        <v>1295</v>
      </c>
    </row>
    <row r="344" spans="1:1" x14ac:dyDescent="0.15">
      <c r="A344" t="s">
        <v>1294</v>
      </c>
    </row>
    <row r="345" spans="1:1" x14ac:dyDescent="0.15">
      <c r="A345" t="s">
        <v>1293</v>
      </c>
    </row>
    <row r="346" spans="1:1" x14ac:dyDescent="0.15">
      <c r="A346" t="s">
        <v>1292</v>
      </c>
    </row>
    <row r="347" spans="1:1" x14ac:dyDescent="0.15">
      <c r="A347" t="s">
        <v>1291</v>
      </c>
    </row>
    <row r="348" spans="1:1" x14ac:dyDescent="0.15">
      <c r="A348" t="s">
        <v>1290</v>
      </c>
    </row>
    <row r="349" spans="1:1" x14ac:dyDescent="0.15">
      <c r="A349" t="s">
        <v>1289</v>
      </c>
    </row>
    <row r="350" spans="1:1" x14ac:dyDescent="0.15">
      <c r="A350" t="s">
        <v>1288</v>
      </c>
    </row>
    <row r="351" spans="1:1" x14ac:dyDescent="0.15">
      <c r="A351" t="s">
        <v>1287</v>
      </c>
    </row>
    <row r="352" spans="1:1" x14ac:dyDescent="0.15">
      <c r="A352" t="s">
        <v>1286</v>
      </c>
    </row>
    <row r="353" spans="1:1" x14ac:dyDescent="0.15">
      <c r="A353" t="s">
        <v>1285</v>
      </c>
    </row>
    <row r="354" spans="1:1" x14ac:dyDescent="0.15">
      <c r="A354" t="s">
        <v>1284</v>
      </c>
    </row>
    <row r="355" spans="1:1" x14ac:dyDescent="0.15">
      <c r="A355" s="2" t="s">
        <v>1283</v>
      </c>
    </row>
    <row r="356" spans="1:1" x14ac:dyDescent="0.15">
      <c r="A356" t="s">
        <v>1282</v>
      </c>
    </row>
    <row r="357" spans="1:1" x14ac:dyDescent="0.15">
      <c r="A357" t="s">
        <v>1281</v>
      </c>
    </row>
    <row r="358" spans="1:1" x14ac:dyDescent="0.15">
      <c r="A358" t="s">
        <v>1280</v>
      </c>
    </row>
    <row r="359" spans="1:1" x14ac:dyDescent="0.15">
      <c r="A359" t="s">
        <v>1279</v>
      </c>
    </row>
    <row r="360" spans="1:1" x14ac:dyDescent="0.15">
      <c r="A360" t="s">
        <v>1278</v>
      </c>
    </row>
    <row r="361" spans="1:1" x14ac:dyDescent="0.15">
      <c r="A361" t="s">
        <v>1277</v>
      </c>
    </row>
    <row r="362" spans="1:1" x14ac:dyDescent="0.15">
      <c r="A362" t="s">
        <v>1276</v>
      </c>
    </row>
    <row r="363" spans="1:1" x14ac:dyDescent="0.15">
      <c r="A363" t="s">
        <v>1275</v>
      </c>
    </row>
    <row r="364" spans="1:1" x14ac:dyDescent="0.15">
      <c r="A364" t="s">
        <v>1274</v>
      </c>
    </row>
    <row r="365" spans="1:1" x14ac:dyDescent="0.15">
      <c r="A365" t="s">
        <v>1273</v>
      </c>
    </row>
    <row r="366" spans="1:1" x14ac:dyDescent="0.15">
      <c r="A366" s="2" t="s">
        <v>1272</v>
      </c>
    </row>
    <row r="367" spans="1:1" x14ac:dyDescent="0.15">
      <c r="A367" t="s">
        <v>1271</v>
      </c>
    </row>
    <row r="368" spans="1:1" x14ac:dyDescent="0.15">
      <c r="A368" t="s">
        <v>1270</v>
      </c>
    </row>
    <row r="369" spans="1:1" x14ac:dyDescent="0.15">
      <c r="A369" t="s">
        <v>1269</v>
      </c>
    </row>
    <row r="370" spans="1:1" x14ac:dyDescent="0.15">
      <c r="A370" s="2" t="s">
        <v>1268</v>
      </c>
    </row>
    <row r="371" spans="1:1" x14ac:dyDescent="0.15">
      <c r="A371" t="s">
        <v>1267</v>
      </c>
    </row>
    <row r="372" spans="1:1" x14ac:dyDescent="0.15">
      <c r="A372" t="s">
        <v>1266</v>
      </c>
    </row>
    <row r="373" spans="1:1" x14ac:dyDescent="0.15">
      <c r="A373" t="s">
        <v>1265</v>
      </c>
    </row>
    <row r="374" spans="1:1" x14ac:dyDescent="0.15">
      <c r="A374" t="s">
        <v>1264</v>
      </c>
    </row>
    <row r="375" spans="1:1" x14ac:dyDescent="0.15">
      <c r="A375" t="s">
        <v>1263</v>
      </c>
    </row>
    <row r="376" spans="1:1" x14ac:dyDescent="0.15">
      <c r="A376" t="s">
        <v>1262</v>
      </c>
    </row>
    <row r="377" spans="1:1" x14ac:dyDescent="0.15">
      <c r="A377" t="s">
        <v>1261</v>
      </c>
    </row>
    <row r="378" spans="1:1" x14ac:dyDescent="0.15">
      <c r="A378" t="s">
        <v>1260</v>
      </c>
    </row>
    <row r="379" spans="1:1" x14ac:dyDescent="0.15">
      <c r="A379" t="s">
        <v>1259</v>
      </c>
    </row>
    <row r="380" spans="1:1" x14ac:dyDescent="0.15">
      <c r="A380" t="s">
        <v>1258</v>
      </c>
    </row>
    <row r="381" spans="1:1" x14ac:dyDescent="0.15">
      <c r="A381" t="s">
        <v>1257</v>
      </c>
    </row>
    <row r="382" spans="1:1" x14ac:dyDescent="0.15">
      <c r="A382" t="s">
        <v>1256</v>
      </c>
    </row>
    <row r="383" spans="1:1" x14ac:dyDescent="0.15">
      <c r="A383" t="s">
        <v>1255</v>
      </c>
    </row>
    <row r="384" spans="1:1" x14ac:dyDescent="0.15">
      <c r="A384" t="s">
        <v>1254</v>
      </c>
    </row>
    <row r="385" spans="1:1" x14ac:dyDescent="0.15">
      <c r="A385" t="s">
        <v>1253</v>
      </c>
    </row>
    <row r="386" spans="1:1" x14ac:dyDescent="0.15">
      <c r="A386" t="s">
        <v>1252</v>
      </c>
    </row>
    <row r="387" spans="1:1" x14ac:dyDescent="0.15">
      <c r="A387" t="s">
        <v>1251</v>
      </c>
    </row>
    <row r="388" spans="1:1" x14ac:dyDescent="0.15">
      <c r="A388" t="s">
        <v>1250</v>
      </c>
    </row>
    <row r="389" spans="1:1" x14ac:dyDescent="0.15">
      <c r="A389" t="s">
        <v>1249</v>
      </c>
    </row>
    <row r="390" spans="1:1" x14ac:dyDescent="0.15">
      <c r="A390" t="s">
        <v>1248</v>
      </c>
    </row>
    <row r="391" spans="1:1" x14ac:dyDescent="0.15">
      <c r="A391" t="s">
        <v>1247</v>
      </c>
    </row>
    <row r="392" spans="1:1" x14ac:dyDescent="0.15">
      <c r="A392" t="s">
        <v>1246</v>
      </c>
    </row>
    <row r="393" spans="1:1" x14ac:dyDescent="0.15">
      <c r="A393" t="s">
        <v>1245</v>
      </c>
    </row>
    <row r="394" spans="1:1" x14ac:dyDescent="0.15">
      <c r="A394" t="s">
        <v>1244</v>
      </c>
    </row>
    <row r="395" spans="1:1" x14ac:dyDescent="0.15">
      <c r="A395" t="s">
        <v>1243</v>
      </c>
    </row>
    <row r="396" spans="1:1" x14ac:dyDescent="0.15">
      <c r="A396" t="s">
        <v>1242</v>
      </c>
    </row>
    <row r="397" spans="1:1" x14ac:dyDescent="0.15">
      <c r="A397" t="s">
        <v>1241</v>
      </c>
    </row>
    <row r="398" spans="1:1" x14ac:dyDescent="0.15">
      <c r="A398" t="s">
        <v>1240</v>
      </c>
    </row>
    <row r="399" spans="1:1" x14ac:dyDescent="0.15">
      <c r="A399" t="s">
        <v>1239</v>
      </c>
    </row>
    <row r="400" spans="1:1" x14ac:dyDescent="0.15">
      <c r="A400" t="s">
        <v>1238</v>
      </c>
    </row>
    <row r="401" spans="1:1" x14ac:dyDescent="0.15">
      <c r="A401" t="s">
        <v>1237</v>
      </c>
    </row>
    <row r="402" spans="1:1" x14ac:dyDescent="0.15">
      <c r="A402" t="s">
        <v>1236</v>
      </c>
    </row>
    <row r="403" spans="1:1" x14ac:dyDescent="0.15">
      <c r="A403" t="s">
        <v>1235</v>
      </c>
    </row>
    <row r="404" spans="1:1" x14ac:dyDescent="0.15">
      <c r="A404" t="s">
        <v>1234</v>
      </c>
    </row>
    <row r="405" spans="1:1" x14ac:dyDescent="0.15">
      <c r="A405" t="s">
        <v>1233</v>
      </c>
    </row>
    <row r="406" spans="1:1" x14ac:dyDescent="0.15">
      <c r="A406" t="s">
        <v>1232</v>
      </c>
    </row>
    <row r="407" spans="1:1" x14ac:dyDescent="0.15">
      <c r="A407" t="s">
        <v>1231</v>
      </c>
    </row>
    <row r="408" spans="1:1" x14ac:dyDescent="0.15">
      <c r="A408" t="s">
        <v>1230</v>
      </c>
    </row>
    <row r="409" spans="1:1" x14ac:dyDescent="0.15">
      <c r="A409" t="s">
        <v>1229</v>
      </c>
    </row>
    <row r="410" spans="1:1" x14ac:dyDescent="0.15">
      <c r="A410" t="s">
        <v>1228</v>
      </c>
    </row>
    <row r="411" spans="1:1" x14ac:dyDescent="0.15">
      <c r="A411" t="s">
        <v>1227</v>
      </c>
    </row>
    <row r="412" spans="1:1" x14ac:dyDescent="0.15">
      <c r="A412" t="s">
        <v>1226</v>
      </c>
    </row>
    <row r="413" spans="1:1" x14ac:dyDescent="0.15">
      <c r="A413" t="s">
        <v>1225</v>
      </c>
    </row>
    <row r="414" spans="1:1" x14ac:dyDescent="0.15">
      <c r="A414" t="s">
        <v>1224</v>
      </c>
    </row>
    <row r="415" spans="1:1" x14ac:dyDescent="0.15">
      <c r="A415" t="s">
        <v>1223</v>
      </c>
    </row>
    <row r="416" spans="1:1" x14ac:dyDescent="0.15">
      <c r="A416" t="s">
        <v>1222</v>
      </c>
    </row>
    <row r="417" spans="1:1" x14ac:dyDescent="0.15">
      <c r="A417" t="s">
        <v>1221</v>
      </c>
    </row>
    <row r="418" spans="1:1" x14ac:dyDescent="0.15">
      <c r="A418" t="s">
        <v>1220</v>
      </c>
    </row>
    <row r="419" spans="1:1" x14ac:dyDescent="0.15">
      <c r="A419" t="s">
        <v>1219</v>
      </c>
    </row>
    <row r="420" spans="1:1" x14ac:dyDescent="0.15">
      <c r="A420" t="s">
        <v>1218</v>
      </c>
    </row>
    <row r="421" spans="1:1" x14ac:dyDescent="0.15">
      <c r="A421" t="s">
        <v>1217</v>
      </c>
    </row>
    <row r="422" spans="1:1" x14ac:dyDescent="0.15">
      <c r="A422" t="s">
        <v>1216</v>
      </c>
    </row>
    <row r="423" spans="1:1" x14ac:dyDescent="0.15">
      <c r="A423" t="s">
        <v>1215</v>
      </c>
    </row>
    <row r="424" spans="1:1" x14ac:dyDescent="0.15">
      <c r="A424" t="s">
        <v>1214</v>
      </c>
    </row>
    <row r="425" spans="1:1" x14ac:dyDescent="0.15">
      <c r="A425" s="2" t="s">
        <v>1213</v>
      </c>
    </row>
    <row r="426" spans="1:1" x14ac:dyDescent="0.15">
      <c r="A426" t="s">
        <v>1212</v>
      </c>
    </row>
    <row r="427" spans="1:1" x14ac:dyDescent="0.15">
      <c r="A427" t="s">
        <v>1211</v>
      </c>
    </row>
    <row r="428" spans="1:1" x14ac:dyDescent="0.15">
      <c r="A428" t="s">
        <v>1210</v>
      </c>
    </row>
    <row r="429" spans="1:1" x14ac:dyDescent="0.15">
      <c r="A429" t="s">
        <v>1209</v>
      </c>
    </row>
    <row r="430" spans="1:1" x14ac:dyDescent="0.15">
      <c r="A430" t="s">
        <v>1208</v>
      </c>
    </row>
    <row r="431" spans="1:1" x14ac:dyDescent="0.15">
      <c r="A431" t="s">
        <v>1207</v>
      </c>
    </row>
    <row r="432" spans="1:1" x14ac:dyDescent="0.15">
      <c r="A432" t="s">
        <v>1206</v>
      </c>
    </row>
    <row r="433" spans="1:1" x14ac:dyDescent="0.15">
      <c r="A433" t="s">
        <v>1205</v>
      </c>
    </row>
    <row r="434" spans="1:1" x14ac:dyDescent="0.15">
      <c r="A434" s="2" t="s">
        <v>1204</v>
      </c>
    </row>
    <row r="435" spans="1:1" x14ac:dyDescent="0.15">
      <c r="A435" t="s">
        <v>1203</v>
      </c>
    </row>
    <row r="436" spans="1:1" x14ac:dyDescent="0.15">
      <c r="A436" t="s">
        <v>1202</v>
      </c>
    </row>
    <row r="437" spans="1:1" x14ac:dyDescent="0.15">
      <c r="A437" t="s">
        <v>1201</v>
      </c>
    </row>
    <row r="438" spans="1:1" x14ac:dyDescent="0.15">
      <c r="A438" t="s">
        <v>1200</v>
      </c>
    </row>
    <row r="439" spans="1:1" x14ac:dyDescent="0.15">
      <c r="A439" t="s">
        <v>1199</v>
      </c>
    </row>
    <row r="440" spans="1:1" x14ac:dyDescent="0.15">
      <c r="A440" t="s">
        <v>1198</v>
      </c>
    </row>
    <row r="441" spans="1:1" x14ac:dyDescent="0.15">
      <c r="A441" t="s">
        <v>1197</v>
      </c>
    </row>
    <row r="442" spans="1:1" x14ac:dyDescent="0.15">
      <c r="A442" s="2" t="s">
        <v>1196</v>
      </c>
    </row>
    <row r="443" spans="1:1" x14ac:dyDescent="0.15">
      <c r="A443" t="s">
        <v>1195</v>
      </c>
    </row>
    <row r="444" spans="1:1" x14ac:dyDescent="0.15">
      <c r="A444" t="s">
        <v>1194</v>
      </c>
    </row>
    <row r="445" spans="1:1" x14ac:dyDescent="0.15">
      <c r="A445" t="s">
        <v>1193</v>
      </c>
    </row>
    <row r="446" spans="1:1" x14ac:dyDescent="0.15">
      <c r="A446" t="s">
        <v>1192</v>
      </c>
    </row>
    <row r="447" spans="1:1" x14ac:dyDescent="0.15">
      <c r="A447" t="s">
        <v>1191</v>
      </c>
    </row>
    <row r="448" spans="1:1" x14ac:dyDescent="0.15">
      <c r="A448" t="s">
        <v>1190</v>
      </c>
    </row>
    <row r="449" spans="1:1" x14ac:dyDescent="0.15">
      <c r="A449" t="s">
        <v>1189</v>
      </c>
    </row>
    <row r="450" spans="1:1" x14ac:dyDescent="0.15">
      <c r="A450" t="s">
        <v>1188</v>
      </c>
    </row>
    <row r="451" spans="1:1" x14ac:dyDescent="0.15">
      <c r="A451" t="s">
        <v>1187</v>
      </c>
    </row>
    <row r="452" spans="1:1" x14ac:dyDescent="0.15">
      <c r="A452" s="2" t="s">
        <v>1186</v>
      </c>
    </row>
    <row r="453" spans="1:1" x14ac:dyDescent="0.15">
      <c r="A453" t="s">
        <v>1185</v>
      </c>
    </row>
    <row r="454" spans="1:1" x14ac:dyDescent="0.15">
      <c r="A454" t="s">
        <v>1184</v>
      </c>
    </row>
    <row r="455" spans="1:1" x14ac:dyDescent="0.15">
      <c r="A455" t="s">
        <v>1183</v>
      </c>
    </row>
    <row r="456" spans="1:1" x14ac:dyDescent="0.15">
      <c r="A456" s="2" t="s">
        <v>1182</v>
      </c>
    </row>
    <row r="457" spans="1:1" x14ac:dyDescent="0.15">
      <c r="A457" t="s">
        <v>1181</v>
      </c>
    </row>
    <row r="458" spans="1:1" x14ac:dyDescent="0.15">
      <c r="A458" t="s">
        <v>1180</v>
      </c>
    </row>
    <row r="459" spans="1:1" x14ac:dyDescent="0.15">
      <c r="A459" t="s">
        <v>1179</v>
      </c>
    </row>
    <row r="460" spans="1:1" x14ac:dyDescent="0.15">
      <c r="A460" t="s">
        <v>1178</v>
      </c>
    </row>
    <row r="461" spans="1:1" x14ac:dyDescent="0.15">
      <c r="A461" t="s">
        <v>1177</v>
      </c>
    </row>
    <row r="462" spans="1:1" x14ac:dyDescent="0.15">
      <c r="A462" t="s">
        <v>1176</v>
      </c>
    </row>
    <row r="463" spans="1:1" x14ac:dyDescent="0.15">
      <c r="A463" t="s">
        <v>1175</v>
      </c>
    </row>
    <row r="464" spans="1:1" x14ac:dyDescent="0.15">
      <c r="A464" t="s">
        <v>1174</v>
      </c>
    </row>
    <row r="465" spans="1:1" x14ac:dyDescent="0.15">
      <c r="A465" t="s">
        <v>1173</v>
      </c>
    </row>
    <row r="466" spans="1:1" x14ac:dyDescent="0.15">
      <c r="A466" t="s">
        <v>1172</v>
      </c>
    </row>
    <row r="467" spans="1:1" x14ac:dyDescent="0.15">
      <c r="A467" t="s">
        <v>1171</v>
      </c>
    </row>
    <row r="468" spans="1:1" x14ac:dyDescent="0.15">
      <c r="A468" t="s">
        <v>1170</v>
      </c>
    </row>
    <row r="469" spans="1:1" x14ac:dyDescent="0.15">
      <c r="A469" t="s">
        <v>1169</v>
      </c>
    </row>
    <row r="470" spans="1:1" x14ac:dyDescent="0.15">
      <c r="A470" t="s">
        <v>1168</v>
      </c>
    </row>
    <row r="471" spans="1:1" x14ac:dyDescent="0.15">
      <c r="A471" t="s">
        <v>1167</v>
      </c>
    </row>
    <row r="472" spans="1:1" x14ac:dyDescent="0.15">
      <c r="A472" t="s">
        <v>1166</v>
      </c>
    </row>
    <row r="473" spans="1:1" x14ac:dyDescent="0.15">
      <c r="A473" t="s">
        <v>1165</v>
      </c>
    </row>
    <row r="474" spans="1:1" x14ac:dyDescent="0.15">
      <c r="A474" t="s">
        <v>1164</v>
      </c>
    </row>
    <row r="475" spans="1:1" x14ac:dyDescent="0.15">
      <c r="A475" t="s">
        <v>1163</v>
      </c>
    </row>
  </sheetData>
  <pageMargins left="0.78749999999999998" right="0.78749999999999998" top="1.05277777777778" bottom="1.05277777777778" header="0.78749999999999998" footer="0.78749999999999998"/>
  <pageSetup orientation="portrait" horizontalDpi="300" verticalDpi="300" r:id="rId1"/>
  <headerFooter>
    <oddHeader>&amp;C&amp;"Times New Roman,Regular"&amp;12&amp;A</oddHeader>
    <oddFooter>&amp;C&amp;"Times New Roman,Regular"&amp;12Page &amp;P</oddFooter>
  </headerFooter>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D401DD-F414-F44F-9CB1-EB9F557C6B2E}">
  <dimension ref="A1:E296"/>
  <sheetViews>
    <sheetView workbookViewId="0">
      <selection activeCell="D2" sqref="D2:D1048576"/>
    </sheetView>
  </sheetViews>
  <sheetFormatPr baseColWidth="10" defaultRowHeight="13" x14ac:dyDescent="0.15"/>
  <sheetData>
    <row r="1" spans="1:5" x14ac:dyDescent="0.15">
      <c r="A1" t="s">
        <v>1639</v>
      </c>
      <c r="B1" t="s">
        <v>1640</v>
      </c>
      <c r="C1" t="s">
        <v>1641</v>
      </c>
      <c r="D1" t="s">
        <v>1642</v>
      </c>
      <c r="E1" t="s">
        <v>1643</v>
      </c>
    </row>
    <row r="2" spans="1:5" x14ac:dyDescent="0.15">
      <c r="A2">
        <v>1</v>
      </c>
      <c r="B2" t="s">
        <v>1636</v>
      </c>
      <c r="C2" t="s">
        <v>1644</v>
      </c>
      <c r="D2" t="s">
        <v>1645</v>
      </c>
      <c r="E2" t="s">
        <v>1646</v>
      </c>
    </row>
    <row r="3" spans="1:5" x14ac:dyDescent="0.15">
      <c r="A3">
        <v>3</v>
      </c>
      <c r="B3" t="s">
        <v>1634</v>
      </c>
      <c r="C3" t="s">
        <v>1647</v>
      </c>
      <c r="D3" t="s">
        <v>1634</v>
      </c>
      <c r="E3" t="s">
        <v>1648</v>
      </c>
    </row>
    <row r="4" spans="1:5" x14ac:dyDescent="0.15">
      <c r="A4">
        <v>4</v>
      </c>
      <c r="B4" t="s">
        <v>1633</v>
      </c>
      <c r="C4" t="s">
        <v>1649</v>
      </c>
      <c r="D4" t="s">
        <v>1633</v>
      </c>
      <c r="E4" t="s">
        <v>1650</v>
      </c>
    </row>
    <row r="5" spans="1:5" x14ac:dyDescent="0.15">
      <c r="A5">
        <v>5</v>
      </c>
      <c r="B5" t="s">
        <v>1632</v>
      </c>
      <c r="C5" t="s">
        <v>1651</v>
      </c>
      <c r="D5" t="s">
        <v>1652</v>
      </c>
      <c r="E5" t="s">
        <v>1653</v>
      </c>
    </row>
    <row r="6" spans="1:5" x14ac:dyDescent="0.15">
      <c r="A6">
        <v>6</v>
      </c>
      <c r="B6" t="s">
        <v>1631</v>
      </c>
      <c r="C6" t="s">
        <v>1654</v>
      </c>
      <c r="D6" t="s">
        <v>1631</v>
      </c>
      <c r="E6" t="s">
        <v>1655</v>
      </c>
    </row>
    <row r="7" spans="1:5" x14ac:dyDescent="0.15">
      <c r="A7">
        <v>7</v>
      </c>
      <c r="B7" t="s">
        <v>1630</v>
      </c>
      <c r="C7" t="s">
        <v>1656</v>
      </c>
      <c r="D7" t="s">
        <v>1630</v>
      </c>
      <c r="E7" t="s">
        <v>1657</v>
      </c>
    </row>
    <row r="8" spans="1:5" x14ac:dyDescent="0.15">
      <c r="A8">
        <v>8</v>
      </c>
      <c r="B8" t="s">
        <v>1629</v>
      </c>
      <c r="C8" t="s">
        <v>1658</v>
      </c>
      <c r="D8" t="s">
        <v>1629</v>
      </c>
      <c r="E8" t="s">
        <v>1659</v>
      </c>
    </row>
    <row r="9" spans="1:5" x14ac:dyDescent="0.15">
      <c r="A9">
        <v>9</v>
      </c>
      <c r="B9" t="s">
        <v>1628</v>
      </c>
      <c r="C9" t="s">
        <v>1660</v>
      </c>
      <c r="D9" t="s">
        <v>1628</v>
      </c>
      <c r="E9" t="s">
        <v>1661</v>
      </c>
    </row>
    <row r="10" spans="1:5" x14ac:dyDescent="0.15">
      <c r="A10">
        <v>10</v>
      </c>
      <c r="B10" t="s">
        <v>1627</v>
      </c>
      <c r="C10" t="s">
        <v>1662</v>
      </c>
      <c r="D10" t="s">
        <v>1627</v>
      </c>
      <c r="E10" t="s">
        <v>1663</v>
      </c>
    </row>
    <row r="11" spans="1:5" x14ac:dyDescent="0.15">
      <c r="A11">
        <v>11</v>
      </c>
      <c r="B11" t="s">
        <v>1626</v>
      </c>
      <c r="C11" t="s">
        <v>1664</v>
      </c>
      <c r="D11" t="s">
        <v>1626</v>
      </c>
      <c r="E11" t="s">
        <v>1665</v>
      </c>
    </row>
    <row r="12" spans="1:5" x14ac:dyDescent="0.15">
      <c r="A12">
        <v>12</v>
      </c>
      <c r="B12" t="s">
        <v>1625</v>
      </c>
      <c r="C12" t="s">
        <v>1666</v>
      </c>
      <c r="D12" t="s">
        <v>1625</v>
      </c>
      <c r="E12" t="s">
        <v>1667</v>
      </c>
    </row>
    <row r="13" spans="1:5" x14ac:dyDescent="0.15">
      <c r="A13">
        <v>13</v>
      </c>
      <c r="B13" t="s">
        <v>1624</v>
      </c>
      <c r="C13" t="s">
        <v>1668</v>
      </c>
      <c r="D13" t="s">
        <v>1624</v>
      </c>
      <c r="E13" t="s">
        <v>1669</v>
      </c>
    </row>
    <row r="14" spans="1:5" x14ac:dyDescent="0.15">
      <c r="A14">
        <v>14</v>
      </c>
      <c r="B14" t="s">
        <v>1623</v>
      </c>
      <c r="C14" t="s">
        <v>1670</v>
      </c>
      <c r="D14" t="s">
        <v>1623</v>
      </c>
      <c r="E14" t="s">
        <v>1671</v>
      </c>
    </row>
    <row r="15" spans="1:5" x14ac:dyDescent="0.15">
      <c r="A15">
        <v>16</v>
      </c>
      <c r="B15" t="s">
        <v>1621</v>
      </c>
      <c r="C15" t="s">
        <v>1672</v>
      </c>
      <c r="D15" t="s">
        <v>1673</v>
      </c>
      <c r="E15" t="s">
        <v>1674</v>
      </c>
    </row>
    <row r="16" spans="1:5" x14ac:dyDescent="0.15">
      <c r="A16">
        <v>17</v>
      </c>
      <c r="B16" t="s">
        <v>1620</v>
      </c>
      <c r="C16" t="s">
        <v>1675</v>
      </c>
      <c r="D16" t="s">
        <v>1620</v>
      </c>
      <c r="E16" t="s">
        <v>1676</v>
      </c>
    </row>
    <row r="17" spans="1:5" x14ac:dyDescent="0.15">
      <c r="A17">
        <v>18</v>
      </c>
      <c r="B17" t="s">
        <v>1619</v>
      </c>
      <c r="C17" t="s">
        <v>1677</v>
      </c>
      <c r="D17" t="s">
        <v>1619</v>
      </c>
      <c r="E17" t="s">
        <v>1678</v>
      </c>
    </row>
    <row r="18" spans="1:5" x14ac:dyDescent="0.15">
      <c r="A18">
        <v>19</v>
      </c>
      <c r="B18" t="s">
        <v>1618</v>
      </c>
      <c r="C18" t="s">
        <v>1679</v>
      </c>
      <c r="D18" t="s">
        <v>1680</v>
      </c>
      <c r="E18" t="s">
        <v>1681</v>
      </c>
    </row>
    <row r="19" spans="1:5" x14ac:dyDescent="0.15">
      <c r="A19">
        <v>20</v>
      </c>
      <c r="B19" t="s">
        <v>1617</v>
      </c>
      <c r="C19" t="s">
        <v>1682</v>
      </c>
      <c r="D19" t="s">
        <v>1683</v>
      </c>
      <c r="E19" t="s">
        <v>1684</v>
      </c>
    </row>
    <row r="20" spans="1:5" x14ac:dyDescent="0.15">
      <c r="A20">
        <v>21</v>
      </c>
      <c r="B20" t="s">
        <v>1616</v>
      </c>
      <c r="C20" t="s">
        <v>1685</v>
      </c>
      <c r="D20" t="s">
        <v>1616</v>
      </c>
      <c r="E20" t="s">
        <v>1686</v>
      </c>
    </row>
    <row r="21" spans="1:5" x14ac:dyDescent="0.15">
      <c r="A21">
        <v>22</v>
      </c>
      <c r="B21" t="s">
        <v>1615</v>
      </c>
      <c r="C21" t="s">
        <v>1687</v>
      </c>
      <c r="D21" t="s">
        <v>1615</v>
      </c>
      <c r="E21" t="s">
        <v>1688</v>
      </c>
    </row>
    <row r="22" spans="1:5" x14ac:dyDescent="0.15">
      <c r="A22">
        <v>23</v>
      </c>
      <c r="B22" t="s">
        <v>1614</v>
      </c>
      <c r="C22" t="s">
        <v>1689</v>
      </c>
      <c r="D22" t="s">
        <v>1614</v>
      </c>
      <c r="E22" t="s">
        <v>1690</v>
      </c>
    </row>
    <row r="23" spans="1:5" x14ac:dyDescent="0.15">
      <c r="A23">
        <v>24</v>
      </c>
      <c r="B23" t="s">
        <v>1613</v>
      </c>
      <c r="C23" t="s">
        <v>1691</v>
      </c>
      <c r="D23" t="s">
        <v>1613</v>
      </c>
      <c r="E23" t="s">
        <v>1692</v>
      </c>
    </row>
    <row r="24" spans="1:5" x14ac:dyDescent="0.15">
      <c r="A24">
        <v>25</v>
      </c>
      <c r="B24" t="s">
        <v>1612</v>
      </c>
      <c r="C24" t="s">
        <v>1693</v>
      </c>
      <c r="D24" t="s">
        <v>1612</v>
      </c>
      <c r="E24" t="s">
        <v>1694</v>
      </c>
    </row>
    <row r="25" spans="1:5" x14ac:dyDescent="0.15">
      <c r="A25">
        <v>26</v>
      </c>
      <c r="B25" t="s">
        <v>1611</v>
      </c>
      <c r="C25" t="s">
        <v>1695</v>
      </c>
      <c r="D25" t="s">
        <v>1611</v>
      </c>
      <c r="E25" t="s">
        <v>1696</v>
      </c>
    </row>
    <row r="26" spans="1:5" x14ac:dyDescent="0.15">
      <c r="A26">
        <v>28</v>
      </c>
      <c r="B26" t="s">
        <v>1609</v>
      </c>
      <c r="C26" t="s">
        <v>1697</v>
      </c>
      <c r="D26" t="s">
        <v>1609</v>
      </c>
      <c r="E26" t="s">
        <v>1698</v>
      </c>
    </row>
    <row r="27" spans="1:5" x14ac:dyDescent="0.15">
      <c r="A27">
        <v>29</v>
      </c>
      <c r="B27" t="s">
        <v>1608</v>
      </c>
      <c r="C27" t="s">
        <v>1699</v>
      </c>
      <c r="D27" t="s">
        <v>1608</v>
      </c>
      <c r="E27" t="s">
        <v>1700</v>
      </c>
    </row>
    <row r="28" spans="1:5" x14ac:dyDescent="0.15">
      <c r="A28">
        <v>30</v>
      </c>
      <c r="B28" t="s">
        <v>1607</v>
      </c>
      <c r="C28" t="s">
        <v>1701</v>
      </c>
      <c r="D28" t="s">
        <v>1607</v>
      </c>
      <c r="E28" t="s">
        <v>1702</v>
      </c>
    </row>
    <row r="29" spans="1:5" x14ac:dyDescent="0.15">
      <c r="A29">
        <v>32</v>
      </c>
      <c r="B29" t="s">
        <v>1605</v>
      </c>
      <c r="C29" t="s">
        <v>1703</v>
      </c>
      <c r="D29" t="s">
        <v>1605</v>
      </c>
      <c r="E29" t="s">
        <v>1704</v>
      </c>
    </row>
    <row r="30" spans="1:5" x14ac:dyDescent="0.15">
      <c r="A30">
        <v>33</v>
      </c>
      <c r="B30" t="s">
        <v>1604</v>
      </c>
      <c r="C30" t="s">
        <v>1705</v>
      </c>
      <c r="D30" t="s">
        <v>1604</v>
      </c>
      <c r="E30" t="s">
        <v>1706</v>
      </c>
    </row>
    <row r="31" spans="1:5" x14ac:dyDescent="0.15">
      <c r="A31">
        <v>35</v>
      </c>
      <c r="B31" t="s">
        <v>1602</v>
      </c>
      <c r="C31" t="s">
        <v>1707</v>
      </c>
      <c r="D31" t="s">
        <v>1602</v>
      </c>
      <c r="E31" t="s">
        <v>1708</v>
      </c>
    </row>
    <row r="32" spans="1:5" x14ac:dyDescent="0.15">
      <c r="A32">
        <v>36</v>
      </c>
      <c r="B32" t="s">
        <v>1601</v>
      </c>
      <c r="C32" t="s">
        <v>1709</v>
      </c>
      <c r="D32" t="s">
        <v>1710</v>
      </c>
      <c r="E32" t="s">
        <v>1711</v>
      </c>
    </row>
    <row r="33" spans="1:5" x14ac:dyDescent="0.15">
      <c r="A33">
        <v>37</v>
      </c>
      <c r="B33" t="s">
        <v>1600</v>
      </c>
      <c r="C33" t="s">
        <v>1712</v>
      </c>
      <c r="D33" t="s">
        <v>1713</v>
      </c>
      <c r="E33" t="s">
        <v>1714</v>
      </c>
    </row>
    <row r="34" spans="1:5" x14ac:dyDescent="0.15">
      <c r="A34">
        <v>39</v>
      </c>
      <c r="B34" t="s">
        <v>1598</v>
      </c>
      <c r="C34" t="s">
        <v>1715</v>
      </c>
      <c r="D34" t="s">
        <v>1716</v>
      </c>
      <c r="E34" t="s">
        <v>1717</v>
      </c>
    </row>
    <row r="35" spans="1:5" x14ac:dyDescent="0.15">
      <c r="A35">
        <v>41</v>
      </c>
      <c r="B35" t="s">
        <v>1596</v>
      </c>
      <c r="C35" t="s">
        <v>1718</v>
      </c>
      <c r="D35" t="s">
        <v>1596</v>
      </c>
      <c r="E35" t="s">
        <v>1719</v>
      </c>
    </row>
    <row r="36" spans="1:5" x14ac:dyDescent="0.15">
      <c r="A36">
        <v>43</v>
      </c>
      <c r="B36" t="s">
        <v>1594</v>
      </c>
      <c r="C36" t="s">
        <v>1720</v>
      </c>
      <c r="D36" t="s">
        <v>1594</v>
      </c>
      <c r="E36" t="s">
        <v>1721</v>
      </c>
    </row>
    <row r="37" spans="1:5" x14ac:dyDescent="0.15">
      <c r="A37">
        <v>44</v>
      </c>
      <c r="B37" t="s">
        <v>1593</v>
      </c>
      <c r="C37" t="s">
        <v>1722</v>
      </c>
      <c r="D37" t="s">
        <v>1723</v>
      </c>
      <c r="E37" t="s">
        <v>1724</v>
      </c>
    </row>
    <row r="38" spans="1:5" x14ac:dyDescent="0.15">
      <c r="A38">
        <v>45</v>
      </c>
      <c r="B38" t="s">
        <v>1592</v>
      </c>
      <c r="C38" t="s">
        <v>1725</v>
      </c>
      <c r="D38" t="s">
        <v>1592</v>
      </c>
      <c r="E38" t="s">
        <v>1726</v>
      </c>
    </row>
    <row r="39" spans="1:5" x14ac:dyDescent="0.15">
      <c r="A39">
        <v>46</v>
      </c>
      <c r="B39" t="s">
        <v>1591</v>
      </c>
      <c r="C39" t="s">
        <v>1727</v>
      </c>
      <c r="D39" t="s">
        <v>1591</v>
      </c>
      <c r="E39" t="s">
        <v>1728</v>
      </c>
    </row>
    <row r="40" spans="1:5" x14ac:dyDescent="0.15">
      <c r="A40">
        <v>48</v>
      </c>
      <c r="B40" t="s">
        <v>1589</v>
      </c>
      <c r="C40" t="s">
        <v>1729</v>
      </c>
      <c r="D40" t="s">
        <v>1589</v>
      </c>
      <c r="E40" t="s">
        <v>1730</v>
      </c>
    </row>
    <row r="41" spans="1:5" x14ac:dyDescent="0.15">
      <c r="A41">
        <v>50</v>
      </c>
      <c r="B41" t="s">
        <v>1587</v>
      </c>
      <c r="C41" t="s">
        <v>1731</v>
      </c>
      <c r="D41" t="s">
        <v>1587</v>
      </c>
      <c r="E41" t="s">
        <v>1732</v>
      </c>
    </row>
    <row r="42" spans="1:5" x14ac:dyDescent="0.15">
      <c r="A42">
        <v>54</v>
      </c>
      <c r="B42" t="s">
        <v>1583</v>
      </c>
      <c r="C42" t="s">
        <v>1733</v>
      </c>
      <c r="D42" t="s">
        <v>1583</v>
      </c>
      <c r="E42" t="s">
        <v>1734</v>
      </c>
    </row>
    <row r="43" spans="1:5" x14ac:dyDescent="0.15">
      <c r="A43">
        <v>56</v>
      </c>
      <c r="B43" t="s">
        <v>1581</v>
      </c>
      <c r="C43" t="s">
        <v>1735</v>
      </c>
      <c r="D43" t="s">
        <v>1581</v>
      </c>
      <c r="E43" t="s">
        <v>1736</v>
      </c>
    </row>
    <row r="44" spans="1:5" x14ac:dyDescent="0.15">
      <c r="A44">
        <v>57</v>
      </c>
      <c r="B44" t="s">
        <v>1580</v>
      </c>
      <c r="C44" t="s">
        <v>1737</v>
      </c>
      <c r="D44" t="s">
        <v>1580</v>
      </c>
      <c r="E44" t="s">
        <v>1738</v>
      </c>
    </row>
    <row r="45" spans="1:5" x14ac:dyDescent="0.15">
      <c r="A45">
        <v>60</v>
      </c>
      <c r="B45" t="s">
        <v>1577</v>
      </c>
      <c r="C45" t="s">
        <v>1739</v>
      </c>
      <c r="D45" t="s">
        <v>1577</v>
      </c>
      <c r="E45" t="s">
        <v>1740</v>
      </c>
    </row>
    <row r="46" spans="1:5" x14ac:dyDescent="0.15">
      <c r="A46">
        <v>62</v>
      </c>
      <c r="B46" t="s">
        <v>1575</v>
      </c>
      <c r="C46" t="s">
        <v>1741</v>
      </c>
      <c r="D46" t="s">
        <v>1575</v>
      </c>
      <c r="E46" t="s">
        <v>1742</v>
      </c>
    </row>
    <row r="47" spans="1:5" x14ac:dyDescent="0.15">
      <c r="A47">
        <v>64</v>
      </c>
      <c r="B47" t="s">
        <v>1573</v>
      </c>
      <c r="C47" t="s">
        <v>1743</v>
      </c>
      <c r="D47" t="s">
        <v>1573</v>
      </c>
      <c r="E47" t="s">
        <v>1744</v>
      </c>
    </row>
    <row r="48" spans="1:5" x14ac:dyDescent="0.15">
      <c r="A48">
        <v>66</v>
      </c>
      <c r="B48" t="s">
        <v>1571</v>
      </c>
      <c r="C48" t="s">
        <v>1745</v>
      </c>
      <c r="D48" t="s">
        <v>1571</v>
      </c>
      <c r="E48" t="s">
        <v>1746</v>
      </c>
    </row>
    <row r="49" spans="1:5" x14ac:dyDescent="0.15">
      <c r="A49">
        <v>70</v>
      </c>
      <c r="B49" t="s">
        <v>1567</v>
      </c>
      <c r="C49" t="s">
        <v>1747</v>
      </c>
      <c r="D49" t="s">
        <v>1748</v>
      </c>
      <c r="E49" t="s">
        <v>1749</v>
      </c>
    </row>
    <row r="50" spans="1:5" x14ac:dyDescent="0.15">
      <c r="A50">
        <v>71</v>
      </c>
      <c r="B50" t="s">
        <v>1566</v>
      </c>
      <c r="C50" t="s">
        <v>1750</v>
      </c>
      <c r="D50" t="s">
        <v>1566</v>
      </c>
      <c r="E50" t="s">
        <v>1751</v>
      </c>
    </row>
    <row r="51" spans="1:5" x14ac:dyDescent="0.15">
      <c r="A51">
        <v>74</v>
      </c>
      <c r="B51" t="s">
        <v>1563</v>
      </c>
      <c r="C51" t="s">
        <v>1752</v>
      </c>
      <c r="D51" t="s">
        <v>1753</v>
      </c>
      <c r="E51" t="s">
        <v>1754</v>
      </c>
    </row>
    <row r="52" spans="1:5" x14ac:dyDescent="0.15">
      <c r="A52">
        <v>76</v>
      </c>
      <c r="B52" t="s">
        <v>1561</v>
      </c>
      <c r="C52" t="s">
        <v>1755</v>
      </c>
      <c r="D52" t="s">
        <v>1561</v>
      </c>
      <c r="E52" t="s">
        <v>1756</v>
      </c>
    </row>
    <row r="53" spans="1:5" x14ac:dyDescent="0.15">
      <c r="A53">
        <v>78</v>
      </c>
      <c r="B53" t="s">
        <v>1559</v>
      </c>
      <c r="C53" t="s">
        <v>1757</v>
      </c>
      <c r="D53" t="s">
        <v>1758</v>
      </c>
      <c r="E53" t="s">
        <v>1759</v>
      </c>
    </row>
    <row r="54" spans="1:5" x14ac:dyDescent="0.15">
      <c r="A54">
        <v>79</v>
      </c>
      <c r="B54" t="s">
        <v>1558</v>
      </c>
      <c r="C54" t="s">
        <v>1760</v>
      </c>
      <c r="D54" t="s">
        <v>1558</v>
      </c>
      <c r="E54" t="s">
        <v>1761</v>
      </c>
    </row>
    <row r="55" spans="1:5" x14ac:dyDescent="0.15">
      <c r="A55">
        <v>81</v>
      </c>
      <c r="B55" t="s">
        <v>1556</v>
      </c>
      <c r="C55" t="s">
        <v>1762</v>
      </c>
      <c r="D55" t="s">
        <v>1763</v>
      </c>
      <c r="E55" t="s">
        <v>1764</v>
      </c>
    </row>
    <row r="56" spans="1:5" x14ac:dyDescent="0.15">
      <c r="A56">
        <v>82</v>
      </c>
      <c r="B56" t="s">
        <v>1555</v>
      </c>
      <c r="C56" t="s">
        <v>1765</v>
      </c>
      <c r="D56" t="s">
        <v>1555</v>
      </c>
      <c r="E56" t="s">
        <v>1766</v>
      </c>
    </row>
    <row r="57" spans="1:5" x14ac:dyDescent="0.15">
      <c r="A57">
        <v>83</v>
      </c>
      <c r="B57" t="s">
        <v>1554</v>
      </c>
      <c r="C57" t="s">
        <v>1767</v>
      </c>
      <c r="D57" t="s">
        <v>1768</v>
      </c>
      <c r="E57" t="s">
        <v>1769</v>
      </c>
    </row>
    <row r="58" spans="1:5" x14ac:dyDescent="0.15">
      <c r="A58">
        <v>84</v>
      </c>
      <c r="B58" t="s">
        <v>1553</v>
      </c>
      <c r="C58" t="s">
        <v>1770</v>
      </c>
      <c r="D58" t="s">
        <v>1553</v>
      </c>
      <c r="E58" t="s">
        <v>1771</v>
      </c>
    </row>
    <row r="59" spans="1:5" x14ac:dyDescent="0.15">
      <c r="A59">
        <v>85</v>
      </c>
      <c r="B59" t="s">
        <v>1552</v>
      </c>
      <c r="C59" t="s">
        <v>1772</v>
      </c>
      <c r="D59" t="s">
        <v>1552</v>
      </c>
      <c r="E59" t="s">
        <v>1773</v>
      </c>
    </row>
    <row r="60" spans="1:5" x14ac:dyDescent="0.15">
      <c r="A60">
        <v>86</v>
      </c>
      <c r="B60" t="s">
        <v>1551</v>
      </c>
      <c r="C60" t="s">
        <v>1774</v>
      </c>
      <c r="D60" t="s">
        <v>1551</v>
      </c>
      <c r="E60" t="s">
        <v>1775</v>
      </c>
    </row>
    <row r="61" spans="1:5" x14ac:dyDescent="0.15">
      <c r="A61">
        <v>87</v>
      </c>
      <c r="B61" t="s">
        <v>1550</v>
      </c>
      <c r="C61" t="s">
        <v>1776</v>
      </c>
      <c r="D61" t="s">
        <v>1550</v>
      </c>
      <c r="E61" t="s">
        <v>1777</v>
      </c>
    </row>
    <row r="62" spans="1:5" x14ac:dyDescent="0.15">
      <c r="A62">
        <v>92</v>
      </c>
      <c r="B62" t="s">
        <v>1545</v>
      </c>
      <c r="C62" t="s">
        <v>1778</v>
      </c>
      <c r="D62" t="s">
        <v>1545</v>
      </c>
      <c r="E62" t="s">
        <v>1779</v>
      </c>
    </row>
    <row r="63" spans="1:5" x14ac:dyDescent="0.15">
      <c r="A63">
        <v>95</v>
      </c>
      <c r="B63" t="s">
        <v>1542</v>
      </c>
      <c r="C63" t="s">
        <v>1780</v>
      </c>
      <c r="D63" t="s">
        <v>1542</v>
      </c>
      <c r="E63" t="s">
        <v>1781</v>
      </c>
    </row>
    <row r="64" spans="1:5" x14ac:dyDescent="0.15">
      <c r="A64">
        <v>98</v>
      </c>
      <c r="B64" t="s">
        <v>1539</v>
      </c>
      <c r="C64" t="s">
        <v>1782</v>
      </c>
      <c r="D64" t="s">
        <v>1539</v>
      </c>
      <c r="E64" t="s">
        <v>1783</v>
      </c>
    </row>
    <row r="65" spans="1:5" x14ac:dyDescent="0.15">
      <c r="A65">
        <v>99</v>
      </c>
      <c r="B65" t="s">
        <v>1538</v>
      </c>
      <c r="C65" t="s">
        <v>1784</v>
      </c>
      <c r="D65" t="s">
        <v>1538</v>
      </c>
      <c r="E65" t="s">
        <v>1785</v>
      </c>
    </row>
    <row r="66" spans="1:5" x14ac:dyDescent="0.15">
      <c r="A66">
        <v>100</v>
      </c>
      <c r="B66" t="s">
        <v>1537</v>
      </c>
      <c r="C66" t="s">
        <v>1786</v>
      </c>
      <c r="D66" t="s">
        <v>1537</v>
      </c>
      <c r="E66" t="s">
        <v>1787</v>
      </c>
    </row>
    <row r="67" spans="1:5" x14ac:dyDescent="0.15">
      <c r="A67">
        <v>105</v>
      </c>
      <c r="B67" t="s">
        <v>1532</v>
      </c>
      <c r="C67" t="s">
        <v>1788</v>
      </c>
      <c r="D67" t="s">
        <v>1532</v>
      </c>
      <c r="E67" t="s">
        <v>1789</v>
      </c>
    </row>
    <row r="68" spans="1:5" x14ac:dyDescent="0.15">
      <c r="A68">
        <v>110</v>
      </c>
      <c r="B68" t="s">
        <v>1527</v>
      </c>
      <c r="C68" t="s">
        <v>1790</v>
      </c>
      <c r="D68" t="s">
        <v>1791</v>
      </c>
      <c r="E68" t="s">
        <v>1792</v>
      </c>
    </row>
    <row r="69" spans="1:5" x14ac:dyDescent="0.15">
      <c r="A69">
        <v>112</v>
      </c>
      <c r="B69" t="s">
        <v>1525</v>
      </c>
      <c r="C69" t="s">
        <v>1793</v>
      </c>
      <c r="D69" t="s">
        <v>1525</v>
      </c>
      <c r="E69" t="s">
        <v>1794</v>
      </c>
    </row>
    <row r="70" spans="1:5" x14ac:dyDescent="0.15">
      <c r="A70">
        <v>114</v>
      </c>
      <c r="B70" t="s">
        <v>1523</v>
      </c>
      <c r="C70" t="s">
        <v>1795</v>
      </c>
      <c r="D70" t="s">
        <v>1523</v>
      </c>
      <c r="E70" t="s">
        <v>1796</v>
      </c>
    </row>
    <row r="71" spans="1:5" x14ac:dyDescent="0.15">
      <c r="A71">
        <v>116</v>
      </c>
      <c r="B71" t="s">
        <v>1521</v>
      </c>
      <c r="C71" t="s">
        <v>1797</v>
      </c>
      <c r="D71" t="s">
        <v>1521</v>
      </c>
      <c r="E71" t="s">
        <v>1798</v>
      </c>
    </row>
    <row r="72" spans="1:5" x14ac:dyDescent="0.15">
      <c r="A72">
        <v>118</v>
      </c>
      <c r="B72" t="s">
        <v>1519</v>
      </c>
      <c r="C72" t="s">
        <v>1799</v>
      </c>
      <c r="D72" t="s">
        <v>1519</v>
      </c>
      <c r="E72" t="s">
        <v>1800</v>
      </c>
    </row>
    <row r="73" spans="1:5" x14ac:dyDescent="0.15">
      <c r="A73">
        <v>119</v>
      </c>
      <c r="B73" t="s">
        <v>1518</v>
      </c>
      <c r="C73" t="s">
        <v>1801</v>
      </c>
      <c r="D73" t="s">
        <v>1802</v>
      </c>
      <c r="E73" t="s">
        <v>1803</v>
      </c>
    </row>
    <row r="74" spans="1:5" x14ac:dyDescent="0.15">
      <c r="A74">
        <v>120</v>
      </c>
      <c r="B74" t="s">
        <v>1517</v>
      </c>
      <c r="C74" t="s">
        <v>1804</v>
      </c>
      <c r="D74" t="s">
        <v>1517</v>
      </c>
      <c r="E74" t="s">
        <v>1805</v>
      </c>
    </row>
    <row r="75" spans="1:5" x14ac:dyDescent="0.15">
      <c r="A75">
        <v>123</v>
      </c>
      <c r="B75" t="s">
        <v>1514</v>
      </c>
      <c r="C75" t="s">
        <v>1806</v>
      </c>
      <c r="D75" t="s">
        <v>1807</v>
      </c>
      <c r="E75" t="s">
        <v>1808</v>
      </c>
    </row>
    <row r="76" spans="1:5" x14ac:dyDescent="0.15">
      <c r="A76">
        <v>124</v>
      </c>
      <c r="B76" t="s">
        <v>1513</v>
      </c>
      <c r="C76" t="s">
        <v>1809</v>
      </c>
      <c r="D76" t="s">
        <v>1810</v>
      </c>
      <c r="E76" t="s">
        <v>1811</v>
      </c>
    </row>
    <row r="77" spans="1:5" x14ac:dyDescent="0.15">
      <c r="A77">
        <v>127</v>
      </c>
      <c r="B77" t="s">
        <v>1510</v>
      </c>
      <c r="C77" t="s">
        <v>1812</v>
      </c>
      <c r="D77" t="s">
        <v>1510</v>
      </c>
      <c r="E77" t="s">
        <v>1813</v>
      </c>
    </row>
    <row r="78" spans="1:5" x14ac:dyDescent="0.15">
      <c r="A78">
        <v>128</v>
      </c>
      <c r="B78" t="s">
        <v>1509</v>
      </c>
      <c r="C78" t="s">
        <v>1814</v>
      </c>
      <c r="D78" t="s">
        <v>1509</v>
      </c>
      <c r="E78" t="s">
        <v>1815</v>
      </c>
    </row>
    <row r="79" spans="1:5" x14ac:dyDescent="0.15">
      <c r="A79">
        <v>130</v>
      </c>
      <c r="B79" t="s">
        <v>1507</v>
      </c>
      <c r="C79" t="s">
        <v>1816</v>
      </c>
      <c r="D79" t="s">
        <v>1817</v>
      </c>
      <c r="E79" t="s">
        <v>1818</v>
      </c>
    </row>
    <row r="80" spans="1:5" x14ac:dyDescent="0.15">
      <c r="A80">
        <v>131</v>
      </c>
      <c r="B80" t="s">
        <v>1506</v>
      </c>
      <c r="C80" t="s">
        <v>1819</v>
      </c>
      <c r="D80" t="s">
        <v>1820</v>
      </c>
      <c r="E80" t="s">
        <v>1821</v>
      </c>
    </row>
    <row r="81" spans="1:5" x14ac:dyDescent="0.15">
      <c r="A81">
        <v>136</v>
      </c>
      <c r="B81" t="s">
        <v>1501</v>
      </c>
      <c r="C81" t="s">
        <v>1822</v>
      </c>
      <c r="D81" t="s">
        <v>1501</v>
      </c>
      <c r="E81" t="s">
        <v>1823</v>
      </c>
    </row>
    <row r="82" spans="1:5" x14ac:dyDescent="0.15">
      <c r="A82">
        <v>137</v>
      </c>
      <c r="B82" t="s">
        <v>1500</v>
      </c>
      <c r="C82" t="s">
        <v>1824</v>
      </c>
      <c r="D82" t="s">
        <v>1500</v>
      </c>
      <c r="E82" t="s">
        <v>1825</v>
      </c>
    </row>
    <row r="83" spans="1:5" x14ac:dyDescent="0.15">
      <c r="A83">
        <v>138</v>
      </c>
      <c r="B83" t="s">
        <v>1499</v>
      </c>
      <c r="C83" t="s">
        <v>1826</v>
      </c>
      <c r="D83" t="s">
        <v>1499</v>
      </c>
      <c r="E83" t="s">
        <v>1827</v>
      </c>
    </row>
    <row r="84" spans="1:5" x14ac:dyDescent="0.15">
      <c r="A84">
        <v>139</v>
      </c>
      <c r="B84" t="s">
        <v>1498</v>
      </c>
      <c r="C84" t="s">
        <v>1828</v>
      </c>
      <c r="D84" t="s">
        <v>1498</v>
      </c>
      <c r="E84" t="s">
        <v>1829</v>
      </c>
    </row>
    <row r="85" spans="1:5" x14ac:dyDescent="0.15">
      <c r="A85">
        <v>140</v>
      </c>
      <c r="B85" t="s">
        <v>1497</v>
      </c>
      <c r="C85" t="s">
        <v>1830</v>
      </c>
      <c r="D85" t="s">
        <v>1497</v>
      </c>
      <c r="E85" t="s">
        <v>1831</v>
      </c>
    </row>
    <row r="86" spans="1:5" x14ac:dyDescent="0.15">
      <c r="A86">
        <v>145</v>
      </c>
      <c r="B86" t="s">
        <v>1492</v>
      </c>
      <c r="C86" t="s">
        <v>1832</v>
      </c>
      <c r="D86" t="s">
        <v>1492</v>
      </c>
      <c r="E86" t="s">
        <v>1833</v>
      </c>
    </row>
    <row r="87" spans="1:5" x14ac:dyDescent="0.15">
      <c r="A87">
        <v>146</v>
      </c>
      <c r="B87" t="s">
        <v>1491</v>
      </c>
      <c r="C87" t="s">
        <v>1834</v>
      </c>
      <c r="D87" t="s">
        <v>1491</v>
      </c>
      <c r="E87" t="s">
        <v>1835</v>
      </c>
    </row>
    <row r="88" spans="1:5" x14ac:dyDescent="0.15">
      <c r="A88">
        <v>147</v>
      </c>
      <c r="B88" t="s">
        <v>1490</v>
      </c>
      <c r="C88" t="s">
        <v>1836</v>
      </c>
      <c r="D88" t="s">
        <v>1490</v>
      </c>
      <c r="E88" t="s">
        <v>1837</v>
      </c>
    </row>
    <row r="89" spans="1:5" x14ac:dyDescent="0.15">
      <c r="A89">
        <v>148</v>
      </c>
      <c r="B89" t="s">
        <v>1488</v>
      </c>
      <c r="C89" t="s">
        <v>1838</v>
      </c>
      <c r="D89" t="s">
        <v>1839</v>
      </c>
      <c r="E89" t="s">
        <v>1840</v>
      </c>
    </row>
    <row r="90" spans="1:5" x14ac:dyDescent="0.15">
      <c r="A90">
        <v>149</v>
      </c>
      <c r="B90" t="s">
        <v>1489</v>
      </c>
      <c r="C90" t="s">
        <v>1841</v>
      </c>
      <c r="D90" t="s">
        <v>1489</v>
      </c>
      <c r="E90" t="s">
        <v>1842</v>
      </c>
    </row>
    <row r="91" spans="1:5" x14ac:dyDescent="0.15">
      <c r="A91">
        <v>150</v>
      </c>
      <c r="B91" t="s">
        <v>1487</v>
      </c>
      <c r="C91" t="s">
        <v>1843</v>
      </c>
      <c r="D91" t="s">
        <v>1487</v>
      </c>
      <c r="E91" t="s">
        <v>1844</v>
      </c>
    </row>
    <row r="92" spans="1:5" x14ac:dyDescent="0.15">
      <c r="A92">
        <v>155</v>
      </c>
      <c r="B92" t="s">
        <v>1482</v>
      </c>
      <c r="C92" t="s">
        <v>1845</v>
      </c>
      <c r="D92" t="s">
        <v>1482</v>
      </c>
      <c r="E92" t="s">
        <v>1846</v>
      </c>
    </row>
    <row r="93" spans="1:5" x14ac:dyDescent="0.15">
      <c r="A93">
        <v>156</v>
      </c>
      <c r="B93" t="s">
        <v>1481</v>
      </c>
      <c r="C93" t="s">
        <v>1847</v>
      </c>
      <c r="D93" t="s">
        <v>1481</v>
      </c>
      <c r="E93" t="s">
        <v>1848</v>
      </c>
    </row>
    <row r="94" spans="1:5" x14ac:dyDescent="0.15">
      <c r="A94">
        <v>158</v>
      </c>
      <c r="B94" t="s">
        <v>1479</v>
      </c>
      <c r="C94" t="s">
        <v>1849</v>
      </c>
      <c r="D94" t="s">
        <v>1850</v>
      </c>
      <c r="E94" t="s">
        <v>1851</v>
      </c>
    </row>
    <row r="95" spans="1:5" x14ac:dyDescent="0.15">
      <c r="A95">
        <v>159</v>
      </c>
      <c r="B95" t="s">
        <v>1478</v>
      </c>
      <c r="C95" t="s">
        <v>1852</v>
      </c>
      <c r="D95" t="s">
        <v>1478</v>
      </c>
      <c r="E95" t="s">
        <v>1853</v>
      </c>
    </row>
    <row r="96" spans="1:5" x14ac:dyDescent="0.15">
      <c r="A96">
        <v>161</v>
      </c>
      <c r="B96" t="s">
        <v>1476</v>
      </c>
      <c r="C96" t="s">
        <v>1854</v>
      </c>
      <c r="D96" t="s">
        <v>1476</v>
      </c>
      <c r="E96" t="s">
        <v>1855</v>
      </c>
    </row>
    <row r="97" spans="1:5" x14ac:dyDescent="0.15">
      <c r="A97">
        <v>163</v>
      </c>
      <c r="B97" t="s">
        <v>1474</v>
      </c>
      <c r="C97" t="s">
        <v>1856</v>
      </c>
      <c r="D97" t="s">
        <v>1474</v>
      </c>
      <c r="E97" t="s">
        <v>1857</v>
      </c>
    </row>
    <row r="98" spans="1:5" x14ac:dyDescent="0.15">
      <c r="A98">
        <v>164</v>
      </c>
      <c r="B98" t="s">
        <v>1473</v>
      </c>
      <c r="C98" t="s">
        <v>1858</v>
      </c>
      <c r="D98" t="s">
        <v>1473</v>
      </c>
      <c r="E98" t="s">
        <v>1859</v>
      </c>
    </row>
    <row r="99" spans="1:5" x14ac:dyDescent="0.15">
      <c r="A99">
        <v>165</v>
      </c>
      <c r="B99" t="s">
        <v>1472</v>
      </c>
      <c r="C99" t="s">
        <v>1860</v>
      </c>
      <c r="D99" t="s">
        <v>1472</v>
      </c>
      <c r="E99" t="s">
        <v>1861</v>
      </c>
    </row>
    <row r="100" spans="1:5" x14ac:dyDescent="0.15">
      <c r="A100">
        <v>167</v>
      </c>
      <c r="B100" t="s">
        <v>1470</v>
      </c>
      <c r="C100" t="s">
        <v>1862</v>
      </c>
      <c r="D100" t="s">
        <v>1863</v>
      </c>
      <c r="E100" t="s">
        <v>1864</v>
      </c>
    </row>
    <row r="101" spans="1:5" x14ac:dyDescent="0.15">
      <c r="A101">
        <v>168</v>
      </c>
      <c r="B101" t="s">
        <v>1469</v>
      </c>
      <c r="C101" t="s">
        <v>1865</v>
      </c>
      <c r="D101" t="s">
        <v>1469</v>
      </c>
      <c r="E101" t="s">
        <v>1866</v>
      </c>
    </row>
    <row r="102" spans="1:5" x14ac:dyDescent="0.15">
      <c r="A102">
        <v>169</v>
      </c>
      <c r="B102" t="s">
        <v>1468</v>
      </c>
      <c r="C102" t="s">
        <v>1867</v>
      </c>
      <c r="D102" t="s">
        <v>1468</v>
      </c>
      <c r="E102" t="s">
        <v>1868</v>
      </c>
    </row>
    <row r="103" spans="1:5" x14ac:dyDescent="0.15">
      <c r="A103">
        <v>170</v>
      </c>
      <c r="B103" t="s">
        <v>1467</v>
      </c>
      <c r="C103" t="s">
        <v>1869</v>
      </c>
      <c r="D103" t="s">
        <v>1467</v>
      </c>
      <c r="E103" t="s">
        <v>1870</v>
      </c>
    </row>
    <row r="104" spans="1:5" x14ac:dyDescent="0.15">
      <c r="A104">
        <v>171</v>
      </c>
      <c r="B104" t="s">
        <v>1466</v>
      </c>
      <c r="C104" t="s">
        <v>1871</v>
      </c>
      <c r="D104" t="s">
        <v>1466</v>
      </c>
      <c r="E104" t="s">
        <v>1872</v>
      </c>
    </row>
    <row r="105" spans="1:5" x14ac:dyDescent="0.15">
      <c r="A105">
        <v>172</v>
      </c>
      <c r="B105" t="s">
        <v>1465</v>
      </c>
      <c r="C105" t="s">
        <v>1873</v>
      </c>
      <c r="D105" t="s">
        <v>1874</v>
      </c>
      <c r="E105" t="s">
        <v>1875</v>
      </c>
    </row>
    <row r="106" spans="1:5" x14ac:dyDescent="0.15">
      <c r="A106">
        <v>173</v>
      </c>
      <c r="B106" t="s">
        <v>1464</v>
      </c>
      <c r="C106" t="s">
        <v>1876</v>
      </c>
      <c r="D106" t="s">
        <v>1464</v>
      </c>
      <c r="E106" t="s">
        <v>1877</v>
      </c>
    </row>
    <row r="107" spans="1:5" x14ac:dyDescent="0.15">
      <c r="A107">
        <v>174</v>
      </c>
      <c r="B107" t="s">
        <v>1463</v>
      </c>
      <c r="C107" t="s">
        <v>1878</v>
      </c>
      <c r="D107" t="s">
        <v>1463</v>
      </c>
      <c r="E107" t="s">
        <v>1879</v>
      </c>
    </row>
    <row r="108" spans="1:5" x14ac:dyDescent="0.15">
      <c r="A108">
        <v>175</v>
      </c>
      <c r="B108" t="s">
        <v>1462</v>
      </c>
      <c r="C108" t="s">
        <v>1880</v>
      </c>
      <c r="D108" t="s">
        <v>1462</v>
      </c>
      <c r="E108" t="s">
        <v>1881</v>
      </c>
    </row>
    <row r="109" spans="1:5" x14ac:dyDescent="0.15">
      <c r="A109">
        <v>176</v>
      </c>
      <c r="B109" t="s">
        <v>1461</v>
      </c>
      <c r="C109" t="s">
        <v>1882</v>
      </c>
      <c r="D109" t="s">
        <v>1883</v>
      </c>
      <c r="E109" t="s">
        <v>1884</v>
      </c>
    </row>
    <row r="110" spans="1:5" x14ac:dyDescent="0.15">
      <c r="A110">
        <v>177</v>
      </c>
      <c r="B110" t="s">
        <v>1460</v>
      </c>
      <c r="C110" t="s">
        <v>1885</v>
      </c>
      <c r="D110" t="s">
        <v>1886</v>
      </c>
      <c r="E110" t="s">
        <v>1887</v>
      </c>
    </row>
    <row r="111" spans="1:5" x14ac:dyDescent="0.15">
      <c r="A111">
        <v>179</v>
      </c>
      <c r="B111" t="s">
        <v>1458</v>
      </c>
      <c r="C111" t="s">
        <v>1888</v>
      </c>
      <c r="D111" t="s">
        <v>1889</v>
      </c>
      <c r="E111" t="s">
        <v>1890</v>
      </c>
    </row>
    <row r="112" spans="1:5" x14ac:dyDescent="0.15">
      <c r="A112">
        <v>180</v>
      </c>
      <c r="B112" t="s">
        <v>1457</v>
      </c>
      <c r="C112" t="s">
        <v>1891</v>
      </c>
      <c r="D112" t="s">
        <v>1892</v>
      </c>
      <c r="E112" t="s">
        <v>1893</v>
      </c>
    </row>
    <row r="113" spans="1:5" x14ac:dyDescent="0.15">
      <c r="A113">
        <v>181</v>
      </c>
      <c r="B113" t="s">
        <v>1456</v>
      </c>
      <c r="C113" t="s">
        <v>1894</v>
      </c>
      <c r="D113" t="s">
        <v>1895</v>
      </c>
      <c r="E113" t="s">
        <v>1896</v>
      </c>
    </row>
    <row r="114" spans="1:5" x14ac:dyDescent="0.15">
      <c r="A114">
        <v>182</v>
      </c>
      <c r="B114" t="s">
        <v>1455</v>
      </c>
      <c r="C114" t="s">
        <v>1897</v>
      </c>
      <c r="D114" t="s">
        <v>1455</v>
      </c>
      <c r="E114" t="s">
        <v>1898</v>
      </c>
    </row>
    <row r="115" spans="1:5" x14ac:dyDescent="0.15">
      <c r="A115">
        <v>188</v>
      </c>
      <c r="B115" t="s">
        <v>1449</v>
      </c>
      <c r="C115" t="s">
        <v>1899</v>
      </c>
      <c r="D115" t="s">
        <v>1449</v>
      </c>
      <c r="E115" t="s">
        <v>1900</v>
      </c>
    </row>
    <row r="116" spans="1:5" x14ac:dyDescent="0.15">
      <c r="A116">
        <v>189</v>
      </c>
      <c r="B116" t="s">
        <v>1448</v>
      </c>
      <c r="C116" t="s">
        <v>1901</v>
      </c>
      <c r="D116" t="s">
        <v>1448</v>
      </c>
      <c r="E116" t="s">
        <v>1902</v>
      </c>
    </row>
    <row r="117" spans="1:5" x14ac:dyDescent="0.15">
      <c r="A117">
        <v>190</v>
      </c>
      <c r="B117" t="s">
        <v>1447</v>
      </c>
      <c r="C117" t="s">
        <v>1903</v>
      </c>
      <c r="D117" t="s">
        <v>1904</v>
      </c>
      <c r="E117" t="s">
        <v>1905</v>
      </c>
    </row>
    <row r="118" spans="1:5" x14ac:dyDescent="0.15">
      <c r="A118">
        <v>191</v>
      </c>
      <c r="B118" t="s">
        <v>1446</v>
      </c>
      <c r="C118" t="s">
        <v>1906</v>
      </c>
      <c r="D118" t="s">
        <v>1446</v>
      </c>
      <c r="E118" t="s">
        <v>1907</v>
      </c>
    </row>
    <row r="119" spans="1:5" x14ac:dyDescent="0.15">
      <c r="A119">
        <v>192</v>
      </c>
      <c r="B119" t="s">
        <v>1445</v>
      </c>
      <c r="C119" t="s">
        <v>1908</v>
      </c>
      <c r="D119" t="s">
        <v>1445</v>
      </c>
      <c r="E119" t="s">
        <v>1909</v>
      </c>
    </row>
    <row r="120" spans="1:5" x14ac:dyDescent="0.15">
      <c r="A120">
        <v>194</v>
      </c>
      <c r="B120" t="s">
        <v>1443</v>
      </c>
      <c r="C120" t="s">
        <v>1910</v>
      </c>
      <c r="D120" t="s">
        <v>1443</v>
      </c>
      <c r="E120" t="s">
        <v>1911</v>
      </c>
    </row>
    <row r="121" spans="1:5" x14ac:dyDescent="0.15">
      <c r="A121">
        <v>195</v>
      </c>
      <c r="B121" t="s">
        <v>1442</v>
      </c>
      <c r="C121" t="s">
        <v>1912</v>
      </c>
      <c r="D121" t="s">
        <v>1913</v>
      </c>
      <c r="E121" t="s">
        <v>1914</v>
      </c>
    </row>
    <row r="122" spans="1:5" x14ac:dyDescent="0.15">
      <c r="A122">
        <v>196</v>
      </c>
      <c r="B122" t="s">
        <v>1441</v>
      </c>
      <c r="C122" t="s">
        <v>1915</v>
      </c>
      <c r="D122" t="s">
        <v>1441</v>
      </c>
      <c r="E122" t="s">
        <v>1916</v>
      </c>
    </row>
    <row r="123" spans="1:5" x14ac:dyDescent="0.15">
      <c r="A123">
        <v>197</v>
      </c>
      <c r="B123" t="s">
        <v>1440</v>
      </c>
      <c r="C123" t="s">
        <v>1917</v>
      </c>
      <c r="D123" t="s">
        <v>1440</v>
      </c>
      <c r="E123" t="s">
        <v>1918</v>
      </c>
    </row>
    <row r="124" spans="1:5" x14ac:dyDescent="0.15">
      <c r="A124">
        <v>198</v>
      </c>
      <c r="B124" t="s">
        <v>1439</v>
      </c>
      <c r="C124" t="s">
        <v>1919</v>
      </c>
      <c r="D124" t="s">
        <v>1439</v>
      </c>
      <c r="E124" t="s">
        <v>1920</v>
      </c>
    </row>
    <row r="125" spans="1:5" x14ac:dyDescent="0.15">
      <c r="A125">
        <v>199</v>
      </c>
      <c r="B125" t="s">
        <v>1438</v>
      </c>
      <c r="C125" t="s">
        <v>1921</v>
      </c>
      <c r="D125" t="s">
        <v>1438</v>
      </c>
      <c r="E125" t="s">
        <v>1922</v>
      </c>
    </row>
    <row r="126" spans="1:5" x14ac:dyDescent="0.15">
      <c r="A126">
        <v>203</v>
      </c>
      <c r="B126" t="s">
        <v>1434</v>
      </c>
      <c r="C126" t="s">
        <v>1923</v>
      </c>
      <c r="D126" t="s">
        <v>1434</v>
      </c>
      <c r="E126" t="s">
        <v>1924</v>
      </c>
    </row>
    <row r="127" spans="1:5" x14ac:dyDescent="0.15">
      <c r="A127">
        <v>205</v>
      </c>
      <c r="B127" t="s">
        <v>1432</v>
      </c>
      <c r="C127" t="s">
        <v>1925</v>
      </c>
      <c r="D127" t="s">
        <v>1926</v>
      </c>
      <c r="E127" t="s">
        <v>1927</v>
      </c>
    </row>
    <row r="128" spans="1:5" x14ac:dyDescent="0.15">
      <c r="A128">
        <v>206</v>
      </c>
      <c r="B128" t="s">
        <v>1431</v>
      </c>
      <c r="C128" t="s">
        <v>1928</v>
      </c>
      <c r="D128" t="s">
        <v>1431</v>
      </c>
      <c r="E128" t="s">
        <v>1929</v>
      </c>
    </row>
    <row r="129" spans="1:5" x14ac:dyDescent="0.15">
      <c r="A129">
        <v>210</v>
      </c>
      <c r="B129" t="s">
        <v>1427</v>
      </c>
      <c r="C129" t="s">
        <v>1930</v>
      </c>
      <c r="D129" t="s">
        <v>1427</v>
      </c>
      <c r="E129" t="s">
        <v>1931</v>
      </c>
    </row>
    <row r="130" spans="1:5" x14ac:dyDescent="0.15">
      <c r="A130">
        <v>211</v>
      </c>
      <c r="B130" t="s">
        <v>1426</v>
      </c>
      <c r="C130" t="s">
        <v>1932</v>
      </c>
      <c r="D130" t="s">
        <v>1426</v>
      </c>
      <c r="E130" t="s">
        <v>1933</v>
      </c>
    </row>
    <row r="131" spans="1:5" x14ac:dyDescent="0.15">
      <c r="A131">
        <v>212</v>
      </c>
      <c r="B131" t="s">
        <v>1425</v>
      </c>
      <c r="C131" t="s">
        <v>1934</v>
      </c>
      <c r="D131" t="s">
        <v>1425</v>
      </c>
      <c r="E131" t="s">
        <v>1935</v>
      </c>
    </row>
    <row r="132" spans="1:5" x14ac:dyDescent="0.15">
      <c r="A132">
        <v>217</v>
      </c>
      <c r="B132" t="s">
        <v>1420</v>
      </c>
      <c r="C132" t="s">
        <v>1936</v>
      </c>
      <c r="D132" t="s">
        <v>1937</v>
      </c>
      <c r="E132" t="s">
        <v>1938</v>
      </c>
    </row>
    <row r="133" spans="1:5" x14ac:dyDescent="0.15">
      <c r="A133">
        <v>218</v>
      </c>
      <c r="B133" t="s">
        <v>1419</v>
      </c>
      <c r="C133" t="s">
        <v>1939</v>
      </c>
      <c r="D133" t="s">
        <v>1940</v>
      </c>
      <c r="E133" t="s">
        <v>1941</v>
      </c>
    </row>
    <row r="134" spans="1:5" x14ac:dyDescent="0.15">
      <c r="A134">
        <v>220</v>
      </c>
      <c r="B134" t="s">
        <v>1417</v>
      </c>
      <c r="C134" t="s">
        <v>1942</v>
      </c>
      <c r="D134" t="s">
        <v>1943</v>
      </c>
      <c r="E134" t="s">
        <v>1944</v>
      </c>
    </row>
    <row r="135" spans="1:5" x14ac:dyDescent="0.15">
      <c r="A135">
        <v>222</v>
      </c>
      <c r="B135" t="s">
        <v>1415</v>
      </c>
      <c r="C135" t="s">
        <v>1945</v>
      </c>
      <c r="D135" t="s">
        <v>1946</v>
      </c>
      <c r="E135" t="s">
        <v>1947</v>
      </c>
    </row>
    <row r="136" spans="1:5" x14ac:dyDescent="0.15">
      <c r="A136">
        <v>223</v>
      </c>
      <c r="B136" t="s">
        <v>1414</v>
      </c>
      <c r="C136" t="s">
        <v>1948</v>
      </c>
      <c r="D136" t="s">
        <v>1414</v>
      </c>
      <c r="E136" t="s">
        <v>1949</v>
      </c>
    </row>
    <row r="137" spans="1:5" x14ac:dyDescent="0.15">
      <c r="A137">
        <v>224</v>
      </c>
      <c r="B137" t="s">
        <v>1413</v>
      </c>
      <c r="C137" t="s">
        <v>1950</v>
      </c>
      <c r="D137" t="s">
        <v>1413</v>
      </c>
      <c r="E137" t="s">
        <v>1951</v>
      </c>
    </row>
    <row r="138" spans="1:5" x14ac:dyDescent="0.15">
      <c r="A138">
        <v>225</v>
      </c>
      <c r="B138" t="s">
        <v>1412</v>
      </c>
      <c r="C138" t="s">
        <v>1952</v>
      </c>
      <c r="D138" t="s">
        <v>1412</v>
      </c>
      <c r="E138" t="s">
        <v>1953</v>
      </c>
    </row>
    <row r="139" spans="1:5" x14ac:dyDescent="0.15">
      <c r="A139">
        <v>226</v>
      </c>
      <c r="B139" t="s">
        <v>1411</v>
      </c>
      <c r="C139" t="s">
        <v>1954</v>
      </c>
      <c r="D139" t="s">
        <v>1955</v>
      </c>
      <c r="E139" t="s">
        <v>1956</v>
      </c>
    </row>
    <row r="140" spans="1:5" x14ac:dyDescent="0.15">
      <c r="A140">
        <v>227</v>
      </c>
      <c r="B140" t="s">
        <v>1410</v>
      </c>
      <c r="C140" t="s">
        <v>1957</v>
      </c>
      <c r="D140" t="s">
        <v>1410</v>
      </c>
      <c r="E140" t="s">
        <v>1958</v>
      </c>
    </row>
    <row r="141" spans="1:5" x14ac:dyDescent="0.15">
      <c r="A141">
        <v>228</v>
      </c>
      <c r="B141" t="s">
        <v>1409</v>
      </c>
      <c r="C141" t="s">
        <v>1959</v>
      </c>
      <c r="D141" t="s">
        <v>1409</v>
      </c>
      <c r="E141" t="s">
        <v>1960</v>
      </c>
    </row>
    <row r="142" spans="1:5" x14ac:dyDescent="0.15">
      <c r="A142">
        <v>230</v>
      </c>
      <c r="B142" t="s">
        <v>1407</v>
      </c>
      <c r="C142" t="s">
        <v>1961</v>
      </c>
      <c r="D142" t="s">
        <v>1407</v>
      </c>
      <c r="E142" t="s">
        <v>1962</v>
      </c>
    </row>
    <row r="143" spans="1:5" x14ac:dyDescent="0.15">
      <c r="A143">
        <v>232</v>
      </c>
      <c r="B143" t="s">
        <v>1405</v>
      </c>
      <c r="C143" t="s">
        <v>1963</v>
      </c>
      <c r="D143" t="s">
        <v>1405</v>
      </c>
      <c r="E143" t="s">
        <v>1964</v>
      </c>
    </row>
    <row r="144" spans="1:5" x14ac:dyDescent="0.15">
      <c r="A144">
        <v>236</v>
      </c>
      <c r="B144" t="s">
        <v>1401</v>
      </c>
      <c r="C144" t="s">
        <v>1965</v>
      </c>
      <c r="D144" t="s">
        <v>1401</v>
      </c>
      <c r="E144" t="s">
        <v>1966</v>
      </c>
    </row>
    <row r="145" spans="1:5" x14ac:dyDescent="0.15">
      <c r="A145">
        <v>237</v>
      </c>
      <c r="B145" t="s">
        <v>1400</v>
      </c>
      <c r="C145" t="s">
        <v>1967</v>
      </c>
      <c r="D145" t="s">
        <v>1400</v>
      </c>
      <c r="E145" t="s">
        <v>1968</v>
      </c>
    </row>
    <row r="146" spans="1:5" x14ac:dyDescent="0.15">
      <c r="A146">
        <v>239</v>
      </c>
      <c r="B146" t="s">
        <v>1398</v>
      </c>
      <c r="C146" t="s">
        <v>1969</v>
      </c>
      <c r="D146" t="s">
        <v>1970</v>
      </c>
      <c r="E146" t="s">
        <v>1971</v>
      </c>
    </row>
    <row r="147" spans="1:5" x14ac:dyDescent="0.15">
      <c r="A147">
        <v>241</v>
      </c>
      <c r="B147" t="s">
        <v>1396</v>
      </c>
      <c r="C147" t="s">
        <v>1972</v>
      </c>
      <c r="D147" t="s">
        <v>1396</v>
      </c>
      <c r="E147" t="s">
        <v>1973</v>
      </c>
    </row>
    <row r="148" spans="1:5" x14ac:dyDescent="0.15">
      <c r="A148">
        <v>243</v>
      </c>
      <c r="B148" t="s">
        <v>1394</v>
      </c>
      <c r="C148" t="s">
        <v>1974</v>
      </c>
      <c r="D148" t="s">
        <v>1394</v>
      </c>
      <c r="E148" t="s">
        <v>1975</v>
      </c>
    </row>
    <row r="149" spans="1:5" x14ac:dyDescent="0.15">
      <c r="A149">
        <v>244</v>
      </c>
      <c r="B149" t="s">
        <v>1393</v>
      </c>
      <c r="C149" t="s">
        <v>1976</v>
      </c>
      <c r="D149" t="s">
        <v>1393</v>
      </c>
      <c r="E149" t="s">
        <v>1977</v>
      </c>
    </row>
    <row r="150" spans="1:5" x14ac:dyDescent="0.15">
      <c r="A150">
        <v>247</v>
      </c>
      <c r="B150" t="s">
        <v>1390</v>
      </c>
      <c r="C150" t="s">
        <v>1978</v>
      </c>
      <c r="D150" t="s">
        <v>1390</v>
      </c>
      <c r="E150" t="s">
        <v>1979</v>
      </c>
    </row>
    <row r="151" spans="1:5" x14ac:dyDescent="0.15">
      <c r="A151">
        <v>248</v>
      </c>
      <c r="B151" t="s">
        <v>1389</v>
      </c>
      <c r="C151" t="s">
        <v>1980</v>
      </c>
      <c r="D151" t="s">
        <v>1389</v>
      </c>
      <c r="E151" t="s">
        <v>1981</v>
      </c>
    </row>
    <row r="152" spans="1:5" x14ac:dyDescent="0.15">
      <c r="A152">
        <v>252</v>
      </c>
      <c r="B152" t="s">
        <v>1385</v>
      </c>
      <c r="C152" t="s">
        <v>1982</v>
      </c>
      <c r="D152" t="s">
        <v>1385</v>
      </c>
      <c r="E152" t="s">
        <v>1983</v>
      </c>
    </row>
    <row r="153" spans="1:5" x14ac:dyDescent="0.15">
      <c r="A153">
        <v>253</v>
      </c>
      <c r="B153" t="s">
        <v>1384</v>
      </c>
      <c r="C153" t="s">
        <v>1984</v>
      </c>
      <c r="D153" t="s">
        <v>1985</v>
      </c>
      <c r="E153" t="s">
        <v>1986</v>
      </c>
    </row>
    <row r="154" spans="1:5" x14ac:dyDescent="0.15">
      <c r="A154">
        <v>254</v>
      </c>
      <c r="B154" t="s">
        <v>1383</v>
      </c>
      <c r="C154" t="s">
        <v>1987</v>
      </c>
      <c r="D154" t="s">
        <v>1988</v>
      </c>
      <c r="E154" t="s">
        <v>1989</v>
      </c>
    </row>
    <row r="155" spans="1:5" x14ac:dyDescent="0.15">
      <c r="A155">
        <v>256</v>
      </c>
      <c r="B155" t="s">
        <v>1381</v>
      </c>
      <c r="C155" t="s">
        <v>1990</v>
      </c>
      <c r="D155" t="s">
        <v>1381</v>
      </c>
      <c r="E155" t="s">
        <v>1991</v>
      </c>
    </row>
    <row r="156" spans="1:5" x14ac:dyDescent="0.15">
      <c r="A156">
        <v>257</v>
      </c>
      <c r="B156" t="s">
        <v>1380</v>
      </c>
      <c r="C156" t="s">
        <v>1992</v>
      </c>
      <c r="D156" t="s">
        <v>1993</v>
      </c>
      <c r="E156" t="s">
        <v>1994</v>
      </c>
    </row>
    <row r="157" spans="1:5" x14ac:dyDescent="0.15">
      <c r="A157">
        <v>258</v>
      </c>
      <c r="B157" t="s">
        <v>1379</v>
      </c>
      <c r="C157" t="s">
        <v>1995</v>
      </c>
      <c r="D157" t="s">
        <v>1996</v>
      </c>
      <c r="E157" t="s">
        <v>1997</v>
      </c>
    </row>
    <row r="158" spans="1:5" x14ac:dyDescent="0.15">
      <c r="A158">
        <v>259</v>
      </c>
      <c r="B158" t="s">
        <v>1378</v>
      </c>
      <c r="C158" t="s">
        <v>1998</v>
      </c>
      <c r="D158" t="s">
        <v>1378</v>
      </c>
      <c r="E158" t="s">
        <v>1999</v>
      </c>
    </row>
    <row r="159" spans="1:5" x14ac:dyDescent="0.15">
      <c r="A159">
        <v>261</v>
      </c>
      <c r="B159" t="s">
        <v>1376</v>
      </c>
      <c r="C159" t="s">
        <v>2000</v>
      </c>
      <c r="D159" t="s">
        <v>2001</v>
      </c>
      <c r="E159" t="s">
        <v>2002</v>
      </c>
    </row>
    <row r="160" spans="1:5" x14ac:dyDescent="0.15">
      <c r="A160">
        <v>262</v>
      </c>
      <c r="B160" t="s">
        <v>1375</v>
      </c>
      <c r="C160" t="s">
        <v>2003</v>
      </c>
      <c r="D160" t="s">
        <v>1375</v>
      </c>
      <c r="E160" t="s">
        <v>2004</v>
      </c>
    </row>
    <row r="161" spans="1:5" x14ac:dyDescent="0.15">
      <c r="A161">
        <v>263</v>
      </c>
      <c r="B161" t="s">
        <v>1374</v>
      </c>
      <c r="C161" t="s">
        <v>2005</v>
      </c>
      <c r="D161" t="s">
        <v>2006</v>
      </c>
      <c r="E161" t="s">
        <v>2007</v>
      </c>
    </row>
    <row r="162" spans="1:5" x14ac:dyDescent="0.15">
      <c r="A162">
        <v>264</v>
      </c>
      <c r="B162" t="s">
        <v>1373</v>
      </c>
      <c r="C162" t="s">
        <v>2008</v>
      </c>
      <c r="D162" t="s">
        <v>1373</v>
      </c>
      <c r="E162" t="s">
        <v>2009</v>
      </c>
    </row>
    <row r="163" spans="1:5" x14ac:dyDescent="0.15">
      <c r="A163">
        <v>265</v>
      </c>
      <c r="B163" t="s">
        <v>1372</v>
      </c>
      <c r="C163" t="s">
        <v>2010</v>
      </c>
      <c r="D163" t="s">
        <v>1372</v>
      </c>
      <c r="E163" t="s">
        <v>2011</v>
      </c>
    </row>
    <row r="164" spans="1:5" x14ac:dyDescent="0.15">
      <c r="A164">
        <v>268</v>
      </c>
      <c r="B164" t="s">
        <v>1369</v>
      </c>
      <c r="C164" t="s">
        <v>2012</v>
      </c>
      <c r="D164" t="s">
        <v>1369</v>
      </c>
      <c r="E164" t="s">
        <v>2013</v>
      </c>
    </row>
    <row r="165" spans="1:5" x14ac:dyDescent="0.15">
      <c r="A165">
        <v>269</v>
      </c>
      <c r="B165" t="s">
        <v>1368</v>
      </c>
      <c r="C165" t="s">
        <v>2014</v>
      </c>
      <c r="D165" t="s">
        <v>1368</v>
      </c>
      <c r="E165" t="s">
        <v>2015</v>
      </c>
    </row>
    <row r="166" spans="1:5" x14ac:dyDescent="0.15">
      <c r="A166">
        <v>270</v>
      </c>
      <c r="B166" t="s">
        <v>1367</v>
      </c>
      <c r="C166" t="s">
        <v>2016</v>
      </c>
      <c r="D166" t="s">
        <v>1367</v>
      </c>
      <c r="E166" t="s">
        <v>2017</v>
      </c>
    </row>
    <row r="167" spans="1:5" x14ac:dyDescent="0.15">
      <c r="A167">
        <v>271</v>
      </c>
      <c r="B167" t="s">
        <v>1366</v>
      </c>
      <c r="C167" t="s">
        <v>2018</v>
      </c>
      <c r="D167" t="s">
        <v>2019</v>
      </c>
      <c r="E167" t="s">
        <v>2020</v>
      </c>
    </row>
    <row r="168" spans="1:5" x14ac:dyDescent="0.15">
      <c r="A168">
        <v>273</v>
      </c>
      <c r="B168" t="s">
        <v>1364</v>
      </c>
      <c r="C168" t="s">
        <v>2021</v>
      </c>
      <c r="D168" t="s">
        <v>1364</v>
      </c>
      <c r="E168" t="s">
        <v>2022</v>
      </c>
    </row>
    <row r="169" spans="1:5" x14ac:dyDescent="0.15">
      <c r="A169">
        <v>275</v>
      </c>
      <c r="B169" t="s">
        <v>1362</v>
      </c>
      <c r="C169" t="s">
        <v>2023</v>
      </c>
      <c r="D169" t="s">
        <v>1362</v>
      </c>
      <c r="E169" t="s">
        <v>2024</v>
      </c>
    </row>
    <row r="170" spans="1:5" x14ac:dyDescent="0.15">
      <c r="A170">
        <v>276</v>
      </c>
      <c r="B170" t="s">
        <v>1361</v>
      </c>
      <c r="C170" t="s">
        <v>2025</v>
      </c>
      <c r="D170" t="s">
        <v>2026</v>
      </c>
      <c r="E170" t="s">
        <v>2027</v>
      </c>
    </row>
    <row r="171" spans="1:5" x14ac:dyDescent="0.15">
      <c r="A171">
        <v>280</v>
      </c>
      <c r="B171" t="s">
        <v>1357</v>
      </c>
      <c r="C171" t="s">
        <v>2028</v>
      </c>
      <c r="D171" t="s">
        <v>2029</v>
      </c>
      <c r="E171" t="s">
        <v>2030</v>
      </c>
    </row>
    <row r="172" spans="1:5" x14ac:dyDescent="0.15">
      <c r="A172">
        <v>283</v>
      </c>
      <c r="B172" t="s">
        <v>1354</v>
      </c>
      <c r="C172" t="s">
        <v>2031</v>
      </c>
      <c r="D172" t="s">
        <v>1354</v>
      </c>
      <c r="E172" t="s">
        <v>2032</v>
      </c>
    </row>
    <row r="173" spans="1:5" x14ac:dyDescent="0.15">
      <c r="A173">
        <v>284</v>
      </c>
      <c r="B173" t="s">
        <v>1353</v>
      </c>
      <c r="C173" t="s">
        <v>2033</v>
      </c>
      <c r="D173" t="s">
        <v>1353</v>
      </c>
      <c r="E173" t="s">
        <v>2034</v>
      </c>
    </row>
    <row r="174" spans="1:5" x14ac:dyDescent="0.15">
      <c r="A174">
        <v>285</v>
      </c>
      <c r="B174" t="s">
        <v>1352</v>
      </c>
      <c r="C174" t="s">
        <v>2035</v>
      </c>
      <c r="D174" t="s">
        <v>1352</v>
      </c>
      <c r="E174" t="s">
        <v>2036</v>
      </c>
    </row>
    <row r="175" spans="1:5" x14ac:dyDescent="0.15">
      <c r="A175">
        <v>287</v>
      </c>
      <c r="B175" t="s">
        <v>1350</v>
      </c>
      <c r="C175" t="s">
        <v>2037</v>
      </c>
      <c r="D175" t="s">
        <v>2038</v>
      </c>
      <c r="E175" t="s">
        <v>2039</v>
      </c>
    </row>
    <row r="176" spans="1:5" x14ac:dyDescent="0.15">
      <c r="A176">
        <v>288</v>
      </c>
      <c r="B176" t="s">
        <v>1349</v>
      </c>
      <c r="C176" t="s">
        <v>2040</v>
      </c>
      <c r="D176" t="s">
        <v>1349</v>
      </c>
      <c r="E176" t="s">
        <v>2041</v>
      </c>
    </row>
    <row r="177" spans="1:5" x14ac:dyDescent="0.15">
      <c r="A177">
        <v>289</v>
      </c>
      <c r="B177" t="s">
        <v>1348</v>
      </c>
      <c r="C177" t="s">
        <v>2042</v>
      </c>
      <c r="D177" t="s">
        <v>1348</v>
      </c>
      <c r="E177" t="s">
        <v>2043</v>
      </c>
    </row>
    <row r="178" spans="1:5" x14ac:dyDescent="0.15">
      <c r="A178">
        <v>291</v>
      </c>
      <c r="B178" t="s">
        <v>1346</v>
      </c>
      <c r="C178" t="s">
        <v>2044</v>
      </c>
      <c r="D178" t="s">
        <v>1346</v>
      </c>
      <c r="E178" t="s">
        <v>2045</v>
      </c>
    </row>
    <row r="179" spans="1:5" x14ac:dyDescent="0.15">
      <c r="A179">
        <v>293</v>
      </c>
      <c r="B179" t="s">
        <v>1344</v>
      </c>
      <c r="C179" t="s">
        <v>2046</v>
      </c>
      <c r="D179" t="s">
        <v>2047</v>
      </c>
      <c r="E179" t="s">
        <v>2048</v>
      </c>
    </row>
    <row r="180" spans="1:5" x14ac:dyDescent="0.15">
      <c r="A180">
        <v>294</v>
      </c>
      <c r="B180" t="s">
        <v>1343</v>
      </c>
      <c r="C180" t="s">
        <v>2049</v>
      </c>
      <c r="D180" t="s">
        <v>1343</v>
      </c>
      <c r="E180" t="s">
        <v>2050</v>
      </c>
    </row>
    <row r="181" spans="1:5" x14ac:dyDescent="0.15">
      <c r="A181">
        <v>295</v>
      </c>
      <c r="B181" t="s">
        <v>1342</v>
      </c>
      <c r="C181" t="s">
        <v>2051</v>
      </c>
      <c r="D181" t="s">
        <v>2052</v>
      </c>
      <c r="E181" t="s">
        <v>2053</v>
      </c>
    </row>
    <row r="182" spans="1:5" x14ac:dyDescent="0.15">
      <c r="A182">
        <v>296</v>
      </c>
      <c r="B182" t="s">
        <v>1341</v>
      </c>
      <c r="C182" t="s">
        <v>2054</v>
      </c>
      <c r="D182" t="s">
        <v>1341</v>
      </c>
      <c r="E182" t="s">
        <v>2055</v>
      </c>
    </row>
    <row r="183" spans="1:5" x14ac:dyDescent="0.15">
      <c r="A183">
        <v>297</v>
      </c>
      <c r="B183" t="s">
        <v>1340</v>
      </c>
      <c r="C183" t="s">
        <v>2056</v>
      </c>
      <c r="D183" t="s">
        <v>1340</v>
      </c>
      <c r="E183" t="s">
        <v>2057</v>
      </c>
    </row>
    <row r="184" spans="1:5" x14ac:dyDescent="0.15">
      <c r="A184">
        <v>299</v>
      </c>
      <c r="B184" t="s">
        <v>1338</v>
      </c>
      <c r="C184" t="s">
        <v>2058</v>
      </c>
      <c r="D184" t="s">
        <v>1338</v>
      </c>
      <c r="E184" t="s">
        <v>2059</v>
      </c>
    </row>
    <row r="185" spans="1:5" x14ac:dyDescent="0.15">
      <c r="A185">
        <v>300</v>
      </c>
      <c r="B185" t="s">
        <v>1336</v>
      </c>
      <c r="C185" t="s">
        <v>2060</v>
      </c>
      <c r="D185" t="s">
        <v>2061</v>
      </c>
      <c r="E185" t="s">
        <v>2062</v>
      </c>
    </row>
    <row r="186" spans="1:5" x14ac:dyDescent="0.15">
      <c r="A186">
        <v>303</v>
      </c>
      <c r="B186" t="s">
        <v>1334</v>
      </c>
      <c r="C186" t="s">
        <v>2063</v>
      </c>
      <c r="D186" t="s">
        <v>1334</v>
      </c>
      <c r="E186" t="s">
        <v>2064</v>
      </c>
    </row>
    <row r="187" spans="1:5" x14ac:dyDescent="0.15">
      <c r="A187">
        <v>304</v>
      </c>
      <c r="B187" t="s">
        <v>1333</v>
      </c>
      <c r="C187" t="s">
        <v>2065</v>
      </c>
      <c r="D187" t="s">
        <v>1333</v>
      </c>
      <c r="E187" t="s">
        <v>2066</v>
      </c>
    </row>
    <row r="188" spans="1:5" x14ac:dyDescent="0.15">
      <c r="A188">
        <v>305</v>
      </c>
      <c r="B188" t="s">
        <v>1332</v>
      </c>
      <c r="C188" t="s">
        <v>2067</v>
      </c>
      <c r="D188" t="s">
        <v>2068</v>
      </c>
      <c r="E188" t="s">
        <v>2069</v>
      </c>
    </row>
    <row r="189" spans="1:5" x14ac:dyDescent="0.15">
      <c r="A189">
        <v>306</v>
      </c>
      <c r="B189" t="s">
        <v>1331</v>
      </c>
      <c r="C189" t="s">
        <v>2070</v>
      </c>
      <c r="D189" t="s">
        <v>1331</v>
      </c>
      <c r="E189" t="s">
        <v>2071</v>
      </c>
    </row>
    <row r="190" spans="1:5" x14ac:dyDescent="0.15">
      <c r="A190">
        <v>307</v>
      </c>
      <c r="B190" t="s">
        <v>1330</v>
      </c>
      <c r="C190" t="s">
        <v>2072</v>
      </c>
      <c r="D190" t="s">
        <v>2073</v>
      </c>
      <c r="E190" t="s">
        <v>2074</v>
      </c>
    </row>
    <row r="191" spans="1:5" x14ac:dyDescent="0.15">
      <c r="A191">
        <v>310</v>
      </c>
      <c r="B191" t="s">
        <v>1327</v>
      </c>
      <c r="C191" t="s">
        <v>2075</v>
      </c>
      <c r="D191" t="s">
        <v>1327</v>
      </c>
      <c r="E191" t="s">
        <v>2076</v>
      </c>
    </row>
    <row r="192" spans="1:5" x14ac:dyDescent="0.15">
      <c r="A192">
        <v>313</v>
      </c>
      <c r="B192" t="s">
        <v>1324</v>
      </c>
      <c r="C192" t="s">
        <v>2077</v>
      </c>
      <c r="D192" t="s">
        <v>1324</v>
      </c>
      <c r="E192" t="s">
        <v>2078</v>
      </c>
    </row>
    <row r="193" spans="1:5" x14ac:dyDescent="0.15">
      <c r="A193">
        <v>314</v>
      </c>
      <c r="B193" t="s">
        <v>1323</v>
      </c>
      <c r="C193" t="s">
        <v>2079</v>
      </c>
      <c r="D193" t="s">
        <v>1323</v>
      </c>
      <c r="E193" t="s">
        <v>2080</v>
      </c>
    </row>
    <row r="194" spans="1:5" x14ac:dyDescent="0.15">
      <c r="A194">
        <v>316</v>
      </c>
      <c r="B194" t="s">
        <v>1321</v>
      </c>
      <c r="C194" t="s">
        <v>2081</v>
      </c>
      <c r="D194" t="s">
        <v>1321</v>
      </c>
      <c r="E194" t="s">
        <v>2082</v>
      </c>
    </row>
    <row r="195" spans="1:5" x14ac:dyDescent="0.15">
      <c r="A195">
        <v>317</v>
      </c>
      <c r="B195" t="s">
        <v>1320</v>
      </c>
      <c r="C195" t="s">
        <v>2083</v>
      </c>
      <c r="D195" t="s">
        <v>1320</v>
      </c>
      <c r="E195" t="s">
        <v>2084</v>
      </c>
    </row>
    <row r="196" spans="1:5" x14ac:dyDescent="0.15">
      <c r="A196">
        <v>319</v>
      </c>
      <c r="B196" t="s">
        <v>1318</v>
      </c>
      <c r="C196" t="s">
        <v>2085</v>
      </c>
      <c r="D196" t="s">
        <v>2086</v>
      </c>
      <c r="E196" t="s">
        <v>2087</v>
      </c>
    </row>
    <row r="197" spans="1:5" x14ac:dyDescent="0.15">
      <c r="A197">
        <v>321</v>
      </c>
      <c r="B197" t="s">
        <v>1316</v>
      </c>
      <c r="C197" t="s">
        <v>2088</v>
      </c>
      <c r="D197" t="s">
        <v>1316</v>
      </c>
      <c r="E197" t="s">
        <v>2089</v>
      </c>
    </row>
    <row r="198" spans="1:5" x14ac:dyDescent="0.15">
      <c r="A198">
        <v>322</v>
      </c>
      <c r="B198" t="s">
        <v>1315</v>
      </c>
      <c r="C198" t="s">
        <v>2090</v>
      </c>
      <c r="D198" t="s">
        <v>2091</v>
      </c>
      <c r="E198" t="s">
        <v>2092</v>
      </c>
    </row>
    <row r="199" spans="1:5" x14ac:dyDescent="0.15">
      <c r="A199">
        <v>323</v>
      </c>
      <c r="B199" t="s">
        <v>1314</v>
      </c>
      <c r="C199" t="s">
        <v>2093</v>
      </c>
      <c r="D199" t="s">
        <v>2094</v>
      </c>
      <c r="E199" t="s">
        <v>2095</v>
      </c>
    </row>
    <row r="200" spans="1:5" x14ac:dyDescent="0.15">
      <c r="A200">
        <v>325</v>
      </c>
      <c r="B200" t="s">
        <v>1312</v>
      </c>
      <c r="C200" t="s">
        <v>2096</v>
      </c>
      <c r="D200" t="s">
        <v>1312</v>
      </c>
      <c r="E200" t="s">
        <v>2097</v>
      </c>
    </row>
    <row r="201" spans="1:5" x14ac:dyDescent="0.15">
      <c r="A201">
        <v>328</v>
      </c>
      <c r="B201" t="s">
        <v>1309</v>
      </c>
      <c r="C201" t="s">
        <v>2098</v>
      </c>
      <c r="D201" t="s">
        <v>1309</v>
      </c>
      <c r="E201" t="s">
        <v>2099</v>
      </c>
    </row>
    <row r="202" spans="1:5" x14ac:dyDescent="0.15">
      <c r="A202">
        <v>329</v>
      </c>
      <c r="B202" t="s">
        <v>1308</v>
      </c>
      <c r="C202" t="s">
        <v>2100</v>
      </c>
      <c r="D202" t="s">
        <v>1308</v>
      </c>
      <c r="E202" t="s">
        <v>2101</v>
      </c>
    </row>
    <row r="203" spans="1:5" x14ac:dyDescent="0.15">
      <c r="A203">
        <v>330</v>
      </c>
      <c r="B203" t="s">
        <v>1307</v>
      </c>
      <c r="C203" t="s">
        <v>2102</v>
      </c>
      <c r="D203" t="s">
        <v>1307</v>
      </c>
      <c r="E203" t="s">
        <v>2103</v>
      </c>
    </row>
    <row r="204" spans="1:5" x14ac:dyDescent="0.15">
      <c r="A204">
        <v>331</v>
      </c>
      <c r="B204" t="s">
        <v>1306</v>
      </c>
      <c r="C204" t="s">
        <v>2104</v>
      </c>
      <c r="D204" t="s">
        <v>1306</v>
      </c>
      <c r="E204" t="s">
        <v>2105</v>
      </c>
    </row>
    <row r="205" spans="1:5" x14ac:dyDescent="0.15">
      <c r="A205">
        <v>332</v>
      </c>
      <c r="B205" t="s">
        <v>1305</v>
      </c>
      <c r="C205" t="s">
        <v>2106</v>
      </c>
      <c r="D205" t="s">
        <v>1305</v>
      </c>
      <c r="E205" t="s">
        <v>2107</v>
      </c>
    </row>
    <row r="206" spans="1:5" x14ac:dyDescent="0.15">
      <c r="A206">
        <v>334</v>
      </c>
      <c r="B206" t="s">
        <v>1303</v>
      </c>
      <c r="C206" t="s">
        <v>2108</v>
      </c>
      <c r="D206" t="s">
        <v>1303</v>
      </c>
      <c r="E206" t="s">
        <v>2109</v>
      </c>
    </row>
    <row r="207" spans="1:5" x14ac:dyDescent="0.15">
      <c r="A207">
        <v>335</v>
      </c>
      <c r="B207" t="s">
        <v>1302</v>
      </c>
      <c r="C207" t="s">
        <v>2110</v>
      </c>
      <c r="D207" t="s">
        <v>1302</v>
      </c>
      <c r="E207" t="s">
        <v>2111</v>
      </c>
    </row>
    <row r="208" spans="1:5" x14ac:dyDescent="0.15">
      <c r="A208">
        <v>336</v>
      </c>
      <c r="B208" t="s">
        <v>1301</v>
      </c>
      <c r="C208" t="s">
        <v>2112</v>
      </c>
      <c r="D208" t="s">
        <v>1301</v>
      </c>
      <c r="E208" t="s">
        <v>2113</v>
      </c>
    </row>
    <row r="209" spans="1:5" x14ac:dyDescent="0.15">
      <c r="A209">
        <v>338</v>
      </c>
      <c r="B209" t="s">
        <v>1299</v>
      </c>
      <c r="C209" t="s">
        <v>2114</v>
      </c>
      <c r="D209" t="s">
        <v>1299</v>
      </c>
      <c r="E209" t="s">
        <v>2115</v>
      </c>
    </row>
    <row r="210" spans="1:5" x14ac:dyDescent="0.15">
      <c r="A210">
        <v>339</v>
      </c>
      <c r="B210" t="s">
        <v>1298</v>
      </c>
      <c r="C210" t="s">
        <v>2116</v>
      </c>
      <c r="D210" t="s">
        <v>1298</v>
      </c>
      <c r="E210" t="s">
        <v>2117</v>
      </c>
    </row>
    <row r="211" spans="1:5" x14ac:dyDescent="0.15">
      <c r="A211">
        <v>341</v>
      </c>
      <c r="B211" t="s">
        <v>1296</v>
      </c>
      <c r="C211" t="s">
        <v>2118</v>
      </c>
      <c r="D211" t="s">
        <v>1296</v>
      </c>
      <c r="E211" t="s">
        <v>2119</v>
      </c>
    </row>
    <row r="212" spans="1:5" x14ac:dyDescent="0.15">
      <c r="A212">
        <v>343</v>
      </c>
      <c r="B212" t="s">
        <v>1294</v>
      </c>
      <c r="C212" t="s">
        <v>2120</v>
      </c>
      <c r="D212" t="s">
        <v>1294</v>
      </c>
      <c r="E212" t="s">
        <v>2121</v>
      </c>
    </row>
    <row r="213" spans="1:5" x14ac:dyDescent="0.15">
      <c r="A213">
        <v>344</v>
      </c>
      <c r="B213" t="s">
        <v>1293</v>
      </c>
      <c r="C213" t="s">
        <v>2122</v>
      </c>
      <c r="D213" t="s">
        <v>1293</v>
      </c>
      <c r="E213" t="s">
        <v>2123</v>
      </c>
    </row>
    <row r="214" spans="1:5" x14ac:dyDescent="0.15">
      <c r="A214">
        <v>352</v>
      </c>
      <c r="B214" t="s">
        <v>1285</v>
      </c>
      <c r="C214" t="s">
        <v>2124</v>
      </c>
      <c r="D214" t="s">
        <v>1285</v>
      </c>
      <c r="E214" t="s">
        <v>2125</v>
      </c>
    </row>
    <row r="215" spans="1:5" x14ac:dyDescent="0.15">
      <c r="A215">
        <v>354</v>
      </c>
      <c r="B215" t="s">
        <v>1283</v>
      </c>
      <c r="C215" t="s">
        <v>2126</v>
      </c>
      <c r="D215" t="s">
        <v>1283</v>
      </c>
      <c r="E215" t="s">
        <v>2127</v>
      </c>
    </row>
    <row r="216" spans="1:5" x14ac:dyDescent="0.15">
      <c r="A216">
        <v>355</v>
      </c>
      <c r="B216" t="s">
        <v>1282</v>
      </c>
      <c r="C216" t="s">
        <v>2128</v>
      </c>
      <c r="D216" t="s">
        <v>1282</v>
      </c>
      <c r="E216" t="s">
        <v>2129</v>
      </c>
    </row>
    <row r="217" spans="1:5" x14ac:dyDescent="0.15">
      <c r="A217">
        <v>356</v>
      </c>
      <c r="B217" t="s">
        <v>1281</v>
      </c>
      <c r="C217" t="s">
        <v>2130</v>
      </c>
      <c r="D217" t="s">
        <v>1281</v>
      </c>
      <c r="E217" t="s">
        <v>2131</v>
      </c>
    </row>
    <row r="218" spans="1:5" x14ac:dyDescent="0.15">
      <c r="A218">
        <v>357</v>
      </c>
      <c r="B218" t="s">
        <v>1280</v>
      </c>
      <c r="C218" t="s">
        <v>2132</v>
      </c>
      <c r="D218" t="s">
        <v>1280</v>
      </c>
      <c r="E218" t="s">
        <v>2133</v>
      </c>
    </row>
    <row r="219" spans="1:5" x14ac:dyDescent="0.15">
      <c r="A219">
        <v>358</v>
      </c>
      <c r="B219" t="s">
        <v>1279</v>
      </c>
      <c r="C219" t="s">
        <v>2134</v>
      </c>
      <c r="D219" t="s">
        <v>1279</v>
      </c>
      <c r="E219" t="s">
        <v>2135</v>
      </c>
    </row>
    <row r="220" spans="1:5" x14ac:dyDescent="0.15">
      <c r="A220">
        <v>359</v>
      </c>
      <c r="B220" t="s">
        <v>1278</v>
      </c>
      <c r="C220" t="s">
        <v>2136</v>
      </c>
      <c r="D220" t="s">
        <v>1278</v>
      </c>
      <c r="E220" t="s">
        <v>2137</v>
      </c>
    </row>
    <row r="221" spans="1:5" x14ac:dyDescent="0.15">
      <c r="A221">
        <v>360</v>
      </c>
      <c r="B221" t="s">
        <v>1277</v>
      </c>
      <c r="C221" t="s">
        <v>2138</v>
      </c>
      <c r="D221" t="s">
        <v>1277</v>
      </c>
      <c r="E221" t="s">
        <v>2139</v>
      </c>
    </row>
    <row r="222" spans="1:5" x14ac:dyDescent="0.15">
      <c r="A222">
        <v>362</v>
      </c>
      <c r="B222" t="s">
        <v>1275</v>
      </c>
      <c r="C222" t="s">
        <v>2140</v>
      </c>
      <c r="D222" t="s">
        <v>1275</v>
      </c>
      <c r="E222" t="s">
        <v>2141</v>
      </c>
    </row>
    <row r="223" spans="1:5" x14ac:dyDescent="0.15">
      <c r="A223">
        <v>363</v>
      </c>
      <c r="B223" t="s">
        <v>1274</v>
      </c>
      <c r="C223" t="s">
        <v>2142</v>
      </c>
      <c r="D223" t="s">
        <v>1274</v>
      </c>
      <c r="E223" t="s">
        <v>2143</v>
      </c>
    </row>
    <row r="224" spans="1:5" x14ac:dyDescent="0.15">
      <c r="A224">
        <v>366</v>
      </c>
      <c r="B224" t="s">
        <v>1271</v>
      </c>
      <c r="C224" t="s">
        <v>2144</v>
      </c>
      <c r="D224" t="s">
        <v>1271</v>
      </c>
      <c r="E224" t="s">
        <v>2145</v>
      </c>
    </row>
    <row r="225" spans="1:5" x14ac:dyDescent="0.15">
      <c r="A225">
        <v>367</v>
      </c>
      <c r="B225" t="s">
        <v>1270</v>
      </c>
      <c r="C225" t="s">
        <v>2146</v>
      </c>
      <c r="D225" t="s">
        <v>1270</v>
      </c>
      <c r="E225" t="s">
        <v>2147</v>
      </c>
    </row>
    <row r="226" spans="1:5" x14ac:dyDescent="0.15">
      <c r="A226">
        <v>368</v>
      </c>
      <c r="B226" t="s">
        <v>1269</v>
      </c>
      <c r="C226" t="s">
        <v>2148</v>
      </c>
      <c r="D226" t="s">
        <v>1269</v>
      </c>
      <c r="E226" t="s">
        <v>2149</v>
      </c>
    </row>
    <row r="227" spans="1:5" x14ac:dyDescent="0.15">
      <c r="A227">
        <v>369</v>
      </c>
      <c r="B227" t="s">
        <v>1268</v>
      </c>
      <c r="C227" t="s">
        <v>2150</v>
      </c>
      <c r="D227" t="s">
        <v>1268</v>
      </c>
      <c r="E227" t="s">
        <v>2151</v>
      </c>
    </row>
    <row r="228" spans="1:5" x14ac:dyDescent="0.15">
      <c r="A228">
        <v>370</v>
      </c>
      <c r="B228" t="s">
        <v>1267</v>
      </c>
      <c r="C228" t="s">
        <v>2152</v>
      </c>
      <c r="D228" t="s">
        <v>1267</v>
      </c>
      <c r="E228" t="s">
        <v>2153</v>
      </c>
    </row>
    <row r="229" spans="1:5" x14ac:dyDescent="0.15">
      <c r="A229">
        <v>375</v>
      </c>
      <c r="B229" t="s">
        <v>1262</v>
      </c>
      <c r="C229" t="s">
        <v>2154</v>
      </c>
      <c r="D229" t="s">
        <v>1262</v>
      </c>
      <c r="E229" t="s">
        <v>2155</v>
      </c>
    </row>
    <row r="230" spans="1:5" x14ac:dyDescent="0.15">
      <c r="A230">
        <v>376</v>
      </c>
      <c r="B230" t="s">
        <v>1261</v>
      </c>
      <c r="C230" t="s">
        <v>2156</v>
      </c>
      <c r="D230" t="s">
        <v>1261</v>
      </c>
      <c r="E230" t="s">
        <v>2157</v>
      </c>
    </row>
    <row r="231" spans="1:5" x14ac:dyDescent="0.15">
      <c r="A231">
        <v>378</v>
      </c>
      <c r="B231" t="s">
        <v>1259</v>
      </c>
      <c r="C231" t="s">
        <v>2158</v>
      </c>
      <c r="D231" t="s">
        <v>2159</v>
      </c>
      <c r="E231" t="s">
        <v>2160</v>
      </c>
    </row>
    <row r="232" spans="1:5" x14ac:dyDescent="0.15">
      <c r="A232">
        <v>379</v>
      </c>
      <c r="B232" t="s">
        <v>1258</v>
      </c>
      <c r="C232" t="s">
        <v>2161</v>
      </c>
      <c r="D232" t="s">
        <v>2162</v>
      </c>
      <c r="E232" t="s">
        <v>2163</v>
      </c>
    </row>
    <row r="233" spans="1:5" x14ac:dyDescent="0.15">
      <c r="A233">
        <v>381</v>
      </c>
      <c r="B233" t="s">
        <v>1256</v>
      </c>
      <c r="C233" t="s">
        <v>2164</v>
      </c>
      <c r="D233" t="s">
        <v>1256</v>
      </c>
      <c r="E233" t="s">
        <v>2165</v>
      </c>
    </row>
    <row r="234" spans="1:5" x14ac:dyDescent="0.15">
      <c r="A234">
        <v>382</v>
      </c>
      <c r="B234" t="s">
        <v>1255</v>
      </c>
      <c r="C234" t="s">
        <v>2166</v>
      </c>
      <c r="D234" t="s">
        <v>1255</v>
      </c>
      <c r="E234" t="s">
        <v>2167</v>
      </c>
    </row>
    <row r="235" spans="1:5" x14ac:dyDescent="0.15">
      <c r="A235">
        <v>383</v>
      </c>
      <c r="B235" t="s">
        <v>1254</v>
      </c>
      <c r="C235" t="s">
        <v>2168</v>
      </c>
      <c r="D235" t="s">
        <v>1254</v>
      </c>
      <c r="E235" t="s">
        <v>2169</v>
      </c>
    </row>
    <row r="236" spans="1:5" x14ac:dyDescent="0.15">
      <c r="A236">
        <v>386</v>
      </c>
      <c r="B236" t="s">
        <v>1251</v>
      </c>
      <c r="C236" t="s">
        <v>2170</v>
      </c>
      <c r="D236" t="s">
        <v>2171</v>
      </c>
      <c r="E236" t="s">
        <v>2172</v>
      </c>
    </row>
    <row r="237" spans="1:5" x14ac:dyDescent="0.15">
      <c r="A237">
        <v>387</v>
      </c>
      <c r="B237" t="s">
        <v>1250</v>
      </c>
      <c r="C237" t="s">
        <v>2173</v>
      </c>
      <c r="D237" t="s">
        <v>1250</v>
      </c>
      <c r="E237" t="s">
        <v>2174</v>
      </c>
    </row>
    <row r="238" spans="1:5" x14ac:dyDescent="0.15">
      <c r="A238">
        <v>389</v>
      </c>
      <c r="B238" t="s">
        <v>1248</v>
      </c>
      <c r="C238" t="s">
        <v>2175</v>
      </c>
      <c r="D238" t="s">
        <v>2176</v>
      </c>
      <c r="E238" t="s">
        <v>2177</v>
      </c>
    </row>
    <row r="239" spans="1:5" x14ac:dyDescent="0.15">
      <c r="A239">
        <v>391</v>
      </c>
      <c r="B239" t="s">
        <v>1246</v>
      </c>
      <c r="C239" t="s">
        <v>2178</v>
      </c>
      <c r="D239" t="s">
        <v>2179</v>
      </c>
      <c r="E239" t="s">
        <v>2180</v>
      </c>
    </row>
    <row r="240" spans="1:5" x14ac:dyDescent="0.15">
      <c r="A240">
        <v>392</v>
      </c>
      <c r="B240" t="s">
        <v>1245</v>
      </c>
      <c r="C240" t="s">
        <v>2181</v>
      </c>
      <c r="D240" t="s">
        <v>1245</v>
      </c>
      <c r="E240" t="s">
        <v>2182</v>
      </c>
    </row>
    <row r="241" spans="1:5" x14ac:dyDescent="0.15">
      <c r="A241">
        <v>393</v>
      </c>
      <c r="B241" t="s">
        <v>1244</v>
      </c>
      <c r="C241" t="s">
        <v>2183</v>
      </c>
      <c r="D241" t="s">
        <v>2184</v>
      </c>
      <c r="E241" t="s">
        <v>2185</v>
      </c>
    </row>
    <row r="242" spans="1:5" x14ac:dyDescent="0.15">
      <c r="A242">
        <v>397</v>
      </c>
      <c r="B242" t="s">
        <v>1240</v>
      </c>
      <c r="C242" t="s">
        <v>2186</v>
      </c>
      <c r="D242" t="s">
        <v>1240</v>
      </c>
      <c r="E242" t="s">
        <v>2187</v>
      </c>
    </row>
    <row r="243" spans="1:5" x14ac:dyDescent="0.15">
      <c r="A243">
        <v>399</v>
      </c>
      <c r="B243" t="s">
        <v>1238</v>
      </c>
      <c r="C243" t="s">
        <v>2188</v>
      </c>
      <c r="D243" t="s">
        <v>1238</v>
      </c>
      <c r="E243" t="s">
        <v>2189</v>
      </c>
    </row>
    <row r="244" spans="1:5" x14ac:dyDescent="0.15">
      <c r="A244">
        <v>400</v>
      </c>
      <c r="B244" t="s">
        <v>1237</v>
      </c>
      <c r="C244" t="s">
        <v>2190</v>
      </c>
      <c r="D244" t="s">
        <v>1237</v>
      </c>
      <c r="E244" t="s">
        <v>2191</v>
      </c>
    </row>
    <row r="245" spans="1:5" x14ac:dyDescent="0.15">
      <c r="A245">
        <v>401</v>
      </c>
      <c r="B245" t="s">
        <v>1236</v>
      </c>
      <c r="C245" t="s">
        <v>2192</v>
      </c>
      <c r="D245" t="s">
        <v>2193</v>
      </c>
      <c r="E245" t="s">
        <v>2194</v>
      </c>
    </row>
    <row r="246" spans="1:5" x14ac:dyDescent="0.15">
      <c r="A246">
        <v>402</v>
      </c>
      <c r="B246" t="s">
        <v>1235</v>
      </c>
      <c r="C246" t="s">
        <v>2195</v>
      </c>
      <c r="D246" t="s">
        <v>1235</v>
      </c>
      <c r="E246" t="s">
        <v>2196</v>
      </c>
    </row>
    <row r="247" spans="1:5" x14ac:dyDescent="0.15">
      <c r="A247">
        <v>403</v>
      </c>
      <c r="B247" t="s">
        <v>1234</v>
      </c>
      <c r="C247" t="s">
        <v>2197</v>
      </c>
      <c r="D247" t="s">
        <v>2198</v>
      </c>
      <c r="E247" t="s">
        <v>2199</v>
      </c>
    </row>
    <row r="248" spans="1:5" x14ac:dyDescent="0.15">
      <c r="A248">
        <v>404</v>
      </c>
      <c r="B248" t="s">
        <v>1233</v>
      </c>
      <c r="C248" t="s">
        <v>2200</v>
      </c>
      <c r="D248" t="s">
        <v>1233</v>
      </c>
      <c r="E248" t="s">
        <v>2201</v>
      </c>
    </row>
    <row r="249" spans="1:5" x14ac:dyDescent="0.15">
      <c r="A249">
        <v>406</v>
      </c>
      <c r="B249" t="s">
        <v>1231</v>
      </c>
      <c r="C249" t="s">
        <v>2202</v>
      </c>
      <c r="D249" t="s">
        <v>1231</v>
      </c>
      <c r="E249" t="s">
        <v>2203</v>
      </c>
    </row>
    <row r="250" spans="1:5" x14ac:dyDescent="0.15">
      <c r="A250">
        <v>407</v>
      </c>
      <c r="B250" t="s">
        <v>1230</v>
      </c>
      <c r="C250" t="s">
        <v>2204</v>
      </c>
      <c r="D250" t="s">
        <v>1230</v>
      </c>
      <c r="E250" t="s">
        <v>2205</v>
      </c>
    </row>
    <row r="251" spans="1:5" x14ac:dyDescent="0.15">
      <c r="A251">
        <v>408</v>
      </c>
      <c r="B251" t="s">
        <v>1229</v>
      </c>
      <c r="C251" t="s">
        <v>2206</v>
      </c>
      <c r="D251" t="s">
        <v>1229</v>
      </c>
      <c r="E251" t="s">
        <v>2207</v>
      </c>
    </row>
    <row r="252" spans="1:5" x14ac:dyDescent="0.15">
      <c r="A252">
        <v>410</v>
      </c>
      <c r="B252" t="s">
        <v>1227</v>
      </c>
      <c r="C252" t="s">
        <v>2208</v>
      </c>
      <c r="D252" t="s">
        <v>1227</v>
      </c>
      <c r="E252" t="s">
        <v>2209</v>
      </c>
    </row>
    <row r="253" spans="1:5" x14ac:dyDescent="0.15">
      <c r="A253">
        <v>411</v>
      </c>
      <c r="B253" t="s">
        <v>1226</v>
      </c>
      <c r="C253" t="s">
        <v>2210</v>
      </c>
      <c r="D253" t="s">
        <v>2211</v>
      </c>
      <c r="E253" t="s">
        <v>2212</v>
      </c>
    </row>
    <row r="254" spans="1:5" x14ac:dyDescent="0.15">
      <c r="A254">
        <v>412</v>
      </c>
      <c r="B254" t="s">
        <v>1225</v>
      </c>
      <c r="C254" t="s">
        <v>2213</v>
      </c>
      <c r="D254" t="s">
        <v>1225</v>
      </c>
      <c r="E254" t="s">
        <v>2214</v>
      </c>
    </row>
    <row r="255" spans="1:5" x14ac:dyDescent="0.15">
      <c r="A255">
        <v>413</v>
      </c>
      <c r="B255" t="s">
        <v>1224</v>
      </c>
      <c r="C255" t="s">
        <v>2215</v>
      </c>
      <c r="D255" t="s">
        <v>2216</v>
      </c>
      <c r="E255" t="s">
        <v>2217</v>
      </c>
    </row>
    <row r="256" spans="1:5" x14ac:dyDescent="0.15">
      <c r="A256">
        <v>414</v>
      </c>
      <c r="B256" t="s">
        <v>1223</v>
      </c>
      <c r="C256" t="s">
        <v>2218</v>
      </c>
      <c r="D256" t="s">
        <v>1223</v>
      </c>
      <c r="E256" t="s">
        <v>2219</v>
      </c>
    </row>
    <row r="257" spans="1:5" x14ac:dyDescent="0.15">
      <c r="A257">
        <v>415</v>
      </c>
      <c r="B257" t="s">
        <v>1222</v>
      </c>
      <c r="C257" t="s">
        <v>2220</v>
      </c>
      <c r="D257" t="s">
        <v>1222</v>
      </c>
      <c r="E257" t="s">
        <v>2221</v>
      </c>
    </row>
    <row r="258" spans="1:5" x14ac:dyDescent="0.15">
      <c r="A258">
        <v>417</v>
      </c>
      <c r="B258" t="s">
        <v>1220</v>
      </c>
      <c r="C258" t="s">
        <v>2222</v>
      </c>
      <c r="D258" t="s">
        <v>1220</v>
      </c>
      <c r="E258" t="s">
        <v>2223</v>
      </c>
    </row>
    <row r="259" spans="1:5" x14ac:dyDescent="0.15">
      <c r="A259">
        <v>419</v>
      </c>
      <c r="B259" t="s">
        <v>1218</v>
      </c>
      <c r="C259" t="s">
        <v>2224</v>
      </c>
      <c r="D259" t="s">
        <v>1218</v>
      </c>
      <c r="E259" t="s">
        <v>2225</v>
      </c>
    </row>
    <row r="260" spans="1:5" x14ac:dyDescent="0.15">
      <c r="A260">
        <v>420</v>
      </c>
      <c r="B260" t="s">
        <v>1217</v>
      </c>
      <c r="C260" t="s">
        <v>2226</v>
      </c>
      <c r="D260" t="s">
        <v>1217</v>
      </c>
      <c r="E260" t="s">
        <v>2227</v>
      </c>
    </row>
    <row r="261" spans="1:5" x14ac:dyDescent="0.15">
      <c r="A261">
        <v>421</v>
      </c>
      <c r="B261" t="s">
        <v>1216</v>
      </c>
      <c r="C261" t="s">
        <v>2228</v>
      </c>
      <c r="D261" t="s">
        <v>1216</v>
      </c>
      <c r="E261" t="s">
        <v>2229</v>
      </c>
    </row>
    <row r="262" spans="1:5" x14ac:dyDescent="0.15">
      <c r="A262">
        <v>422</v>
      </c>
      <c r="B262" t="s">
        <v>1215</v>
      </c>
      <c r="C262" t="s">
        <v>2230</v>
      </c>
      <c r="D262" t="s">
        <v>1215</v>
      </c>
      <c r="E262" t="s">
        <v>2231</v>
      </c>
    </row>
    <row r="263" spans="1:5" x14ac:dyDescent="0.15">
      <c r="A263">
        <v>423</v>
      </c>
      <c r="B263" t="s">
        <v>1214</v>
      </c>
      <c r="C263" t="s">
        <v>2232</v>
      </c>
      <c r="D263" t="s">
        <v>1214</v>
      </c>
      <c r="E263" t="s">
        <v>2233</v>
      </c>
    </row>
    <row r="264" spans="1:5" x14ac:dyDescent="0.15">
      <c r="A264">
        <v>425</v>
      </c>
      <c r="B264" t="s">
        <v>1212</v>
      </c>
      <c r="C264" t="s">
        <v>2234</v>
      </c>
      <c r="D264" t="s">
        <v>1212</v>
      </c>
      <c r="E264" t="s">
        <v>2235</v>
      </c>
    </row>
    <row r="265" spans="1:5" x14ac:dyDescent="0.15">
      <c r="A265">
        <v>426</v>
      </c>
      <c r="B265" t="s">
        <v>1211</v>
      </c>
      <c r="C265" t="s">
        <v>2236</v>
      </c>
      <c r="D265" t="s">
        <v>1211</v>
      </c>
      <c r="E265" t="s">
        <v>2237</v>
      </c>
    </row>
    <row r="266" spans="1:5" x14ac:dyDescent="0.15">
      <c r="A266">
        <v>427</v>
      </c>
      <c r="B266" t="s">
        <v>1210</v>
      </c>
      <c r="C266" t="s">
        <v>2238</v>
      </c>
      <c r="D266" t="s">
        <v>2239</v>
      </c>
      <c r="E266" t="s">
        <v>2240</v>
      </c>
    </row>
    <row r="267" spans="1:5" x14ac:dyDescent="0.15">
      <c r="A267">
        <v>428</v>
      </c>
      <c r="B267" t="s">
        <v>1209</v>
      </c>
      <c r="C267" t="s">
        <v>2241</v>
      </c>
      <c r="D267" t="s">
        <v>1209</v>
      </c>
      <c r="E267" t="s">
        <v>2242</v>
      </c>
    </row>
    <row r="268" spans="1:5" x14ac:dyDescent="0.15">
      <c r="A268">
        <v>429</v>
      </c>
      <c r="B268" t="s">
        <v>1208</v>
      </c>
      <c r="C268" t="s">
        <v>2243</v>
      </c>
      <c r="D268" t="s">
        <v>1208</v>
      </c>
      <c r="E268" t="s">
        <v>2244</v>
      </c>
    </row>
    <row r="269" spans="1:5" x14ac:dyDescent="0.15">
      <c r="A269">
        <v>430</v>
      </c>
      <c r="B269" t="s">
        <v>1207</v>
      </c>
      <c r="C269" t="s">
        <v>2245</v>
      </c>
      <c r="D269" t="s">
        <v>1207</v>
      </c>
      <c r="E269" t="s">
        <v>2246</v>
      </c>
    </row>
    <row r="270" spans="1:5" x14ac:dyDescent="0.15">
      <c r="A270">
        <v>432</v>
      </c>
      <c r="B270" t="s">
        <v>1205</v>
      </c>
      <c r="C270" t="s">
        <v>2247</v>
      </c>
      <c r="D270" t="s">
        <v>1205</v>
      </c>
      <c r="E270" t="s">
        <v>2248</v>
      </c>
    </row>
    <row r="271" spans="1:5" x14ac:dyDescent="0.15">
      <c r="A271">
        <v>436</v>
      </c>
      <c r="B271" t="s">
        <v>1201</v>
      </c>
      <c r="C271" t="s">
        <v>2249</v>
      </c>
      <c r="D271" t="s">
        <v>1201</v>
      </c>
      <c r="E271" t="s">
        <v>2250</v>
      </c>
    </row>
    <row r="272" spans="1:5" x14ac:dyDescent="0.15">
      <c r="A272">
        <v>438</v>
      </c>
      <c r="B272" t="s">
        <v>1199</v>
      </c>
      <c r="C272" t="s">
        <v>2251</v>
      </c>
      <c r="D272" t="s">
        <v>1199</v>
      </c>
      <c r="E272" t="s">
        <v>2252</v>
      </c>
    </row>
    <row r="273" spans="1:5" x14ac:dyDescent="0.15">
      <c r="A273">
        <v>439</v>
      </c>
      <c r="B273" t="s">
        <v>1198</v>
      </c>
      <c r="C273" t="s">
        <v>2253</v>
      </c>
      <c r="D273" t="s">
        <v>1198</v>
      </c>
      <c r="E273" t="s">
        <v>2254</v>
      </c>
    </row>
    <row r="274" spans="1:5" x14ac:dyDescent="0.15">
      <c r="A274">
        <v>440</v>
      </c>
      <c r="B274" t="s">
        <v>1197</v>
      </c>
      <c r="C274" t="s">
        <v>2255</v>
      </c>
      <c r="D274" t="s">
        <v>1197</v>
      </c>
      <c r="E274" t="s">
        <v>2256</v>
      </c>
    </row>
    <row r="275" spans="1:5" x14ac:dyDescent="0.15">
      <c r="A275">
        <v>441</v>
      </c>
      <c r="B275" t="s">
        <v>1196</v>
      </c>
      <c r="C275" t="s">
        <v>2257</v>
      </c>
      <c r="D275" t="s">
        <v>1196</v>
      </c>
      <c r="E275" t="s">
        <v>2258</v>
      </c>
    </row>
    <row r="276" spans="1:5" x14ac:dyDescent="0.15">
      <c r="A276">
        <v>442</v>
      </c>
      <c r="B276" t="s">
        <v>1195</v>
      </c>
      <c r="C276" t="s">
        <v>2259</v>
      </c>
      <c r="D276" t="s">
        <v>2260</v>
      </c>
      <c r="E276" t="s">
        <v>2261</v>
      </c>
    </row>
    <row r="277" spans="1:5" x14ac:dyDescent="0.15">
      <c r="A277">
        <v>443</v>
      </c>
      <c r="B277" t="s">
        <v>1194</v>
      </c>
      <c r="C277" t="s">
        <v>2262</v>
      </c>
      <c r="D277" t="s">
        <v>1194</v>
      </c>
      <c r="E277" t="s">
        <v>2263</v>
      </c>
    </row>
    <row r="278" spans="1:5" x14ac:dyDescent="0.15">
      <c r="A278">
        <v>444</v>
      </c>
      <c r="B278" t="s">
        <v>1193</v>
      </c>
      <c r="C278" t="s">
        <v>2264</v>
      </c>
      <c r="D278" t="s">
        <v>1193</v>
      </c>
      <c r="E278" t="s">
        <v>2265</v>
      </c>
    </row>
    <row r="279" spans="1:5" x14ac:dyDescent="0.15">
      <c r="A279">
        <v>445</v>
      </c>
      <c r="B279" t="s">
        <v>1192</v>
      </c>
      <c r="C279" t="s">
        <v>2266</v>
      </c>
      <c r="D279" t="s">
        <v>1192</v>
      </c>
      <c r="E279" t="s">
        <v>2267</v>
      </c>
    </row>
    <row r="280" spans="1:5" x14ac:dyDescent="0.15">
      <c r="A280">
        <v>446</v>
      </c>
      <c r="B280" t="s">
        <v>1191</v>
      </c>
      <c r="C280" t="s">
        <v>2268</v>
      </c>
      <c r="D280" t="s">
        <v>2269</v>
      </c>
      <c r="E280" t="s">
        <v>2270</v>
      </c>
    </row>
    <row r="281" spans="1:5" x14ac:dyDescent="0.15">
      <c r="A281">
        <v>447</v>
      </c>
      <c r="B281" t="s">
        <v>1190</v>
      </c>
      <c r="C281" t="s">
        <v>2271</v>
      </c>
      <c r="D281" t="s">
        <v>1190</v>
      </c>
      <c r="E281" t="s">
        <v>2272</v>
      </c>
    </row>
    <row r="282" spans="1:5" x14ac:dyDescent="0.15">
      <c r="A282">
        <v>449</v>
      </c>
      <c r="B282" t="s">
        <v>1188</v>
      </c>
      <c r="C282" t="s">
        <v>2273</v>
      </c>
      <c r="D282" t="s">
        <v>1188</v>
      </c>
      <c r="E282" t="s">
        <v>2274</v>
      </c>
    </row>
    <row r="283" spans="1:5" x14ac:dyDescent="0.15">
      <c r="A283">
        <v>450</v>
      </c>
      <c r="B283" t="s">
        <v>1187</v>
      </c>
      <c r="C283" t="s">
        <v>2275</v>
      </c>
      <c r="D283" t="s">
        <v>1187</v>
      </c>
      <c r="E283" t="s">
        <v>2276</v>
      </c>
    </row>
    <row r="284" spans="1:5" x14ac:dyDescent="0.15">
      <c r="A284">
        <v>451</v>
      </c>
      <c r="B284" t="s">
        <v>1186</v>
      </c>
      <c r="C284" t="s">
        <v>2277</v>
      </c>
      <c r="D284" t="s">
        <v>1186</v>
      </c>
      <c r="E284" t="s">
        <v>2278</v>
      </c>
    </row>
    <row r="285" spans="1:5" x14ac:dyDescent="0.15">
      <c r="A285">
        <v>453</v>
      </c>
      <c r="B285" t="s">
        <v>1184</v>
      </c>
      <c r="C285" t="s">
        <v>2279</v>
      </c>
      <c r="D285" t="s">
        <v>2280</v>
      </c>
      <c r="E285" t="s">
        <v>2281</v>
      </c>
    </row>
    <row r="286" spans="1:5" x14ac:dyDescent="0.15">
      <c r="A286">
        <v>455</v>
      </c>
      <c r="B286" t="s">
        <v>1182</v>
      </c>
      <c r="C286" t="s">
        <v>2282</v>
      </c>
      <c r="D286" t="s">
        <v>1182</v>
      </c>
      <c r="E286" t="s">
        <v>2283</v>
      </c>
    </row>
    <row r="287" spans="1:5" x14ac:dyDescent="0.15">
      <c r="A287">
        <v>458</v>
      </c>
      <c r="B287" t="s">
        <v>1179</v>
      </c>
      <c r="C287" t="s">
        <v>2284</v>
      </c>
      <c r="D287" t="s">
        <v>2285</v>
      </c>
      <c r="E287" t="s">
        <v>2286</v>
      </c>
    </row>
    <row r="288" spans="1:5" x14ac:dyDescent="0.15">
      <c r="A288">
        <v>459</v>
      </c>
      <c r="B288" t="s">
        <v>1178</v>
      </c>
      <c r="C288" t="s">
        <v>2287</v>
      </c>
      <c r="D288" t="s">
        <v>2288</v>
      </c>
      <c r="E288" t="s">
        <v>2289</v>
      </c>
    </row>
    <row r="289" spans="1:5" x14ac:dyDescent="0.15">
      <c r="A289">
        <v>461</v>
      </c>
      <c r="B289" t="s">
        <v>1176</v>
      </c>
      <c r="C289" t="s">
        <v>2290</v>
      </c>
      <c r="D289" t="s">
        <v>1176</v>
      </c>
      <c r="E289" t="s">
        <v>2291</v>
      </c>
    </row>
    <row r="290" spans="1:5" x14ac:dyDescent="0.15">
      <c r="A290">
        <v>466</v>
      </c>
      <c r="B290" t="s">
        <v>1171</v>
      </c>
      <c r="C290" t="s">
        <v>2292</v>
      </c>
      <c r="D290" t="s">
        <v>2293</v>
      </c>
      <c r="E290" t="s">
        <v>2294</v>
      </c>
    </row>
    <row r="291" spans="1:5" x14ac:dyDescent="0.15">
      <c r="A291">
        <v>467</v>
      </c>
      <c r="B291" t="s">
        <v>1170</v>
      </c>
      <c r="C291" t="s">
        <v>2295</v>
      </c>
      <c r="D291" t="s">
        <v>2296</v>
      </c>
      <c r="E291" t="s">
        <v>2297</v>
      </c>
    </row>
    <row r="292" spans="1:5" x14ac:dyDescent="0.15">
      <c r="A292">
        <v>468</v>
      </c>
      <c r="B292" t="s">
        <v>1169</v>
      </c>
      <c r="C292" t="s">
        <v>2298</v>
      </c>
      <c r="D292" t="s">
        <v>1169</v>
      </c>
      <c r="E292" t="s">
        <v>2299</v>
      </c>
    </row>
    <row r="293" spans="1:5" x14ac:dyDescent="0.15">
      <c r="A293">
        <v>469</v>
      </c>
      <c r="B293" t="s">
        <v>1168</v>
      </c>
      <c r="C293" t="s">
        <v>2300</v>
      </c>
      <c r="D293" t="s">
        <v>1168</v>
      </c>
      <c r="E293" t="s">
        <v>2301</v>
      </c>
    </row>
    <row r="294" spans="1:5" x14ac:dyDescent="0.15">
      <c r="A294">
        <v>470</v>
      </c>
      <c r="B294" t="s">
        <v>1167</v>
      </c>
      <c r="C294" t="s">
        <v>2302</v>
      </c>
      <c r="D294" t="s">
        <v>1167</v>
      </c>
      <c r="E294" t="s">
        <v>2303</v>
      </c>
    </row>
    <row r="295" spans="1:5" x14ac:dyDescent="0.15">
      <c r="A295">
        <v>471</v>
      </c>
      <c r="B295" t="s">
        <v>1166</v>
      </c>
      <c r="C295" t="s">
        <v>2304</v>
      </c>
      <c r="D295" t="s">
        <v>1166</v>
      </c>
      <c r="E295" t="s">
        <v>2305</v>
      </c>
    </row>
    <row r="296" spans="1:5" x14ac:dyDescent="0.15">
      <c r="A296">
        <v>472</v>
      </c>
      <c r="B296" t="s">
        <v>1165</v>
      </c>
      <c r="C296" t="s">
        <v>2306</v>
      </c>
      <c r="D296" t="s">
        <v>1165</v>
      </c>
      <c r="E296" t="s">
        <v>2307</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2B89FB-8782-A046-B1AD-D48787354A6D}">
  <dimension ref="A1:E32"/>
  <sheetViews>
    <sheetView tabSelected="1" topLeftCell="A23" workbookViewId="0">
      <selection activeCell="D38" sqref="D38"/>
    </sheetView>
  </sheetViews>
  <sheetFormatPr baseColWidth="10" defaultRowHeight="13" x14ac:dyDescent="0.15"/>
  <sheetData>
    <row r="1" spans="1:5" x14ac:dyDescent="0.15">
      <c r="A1" t="s">
        <v>1639</v>
      </c>
      <c r="B1" t="s">
        <v>1640</v>
      </c>
      <c r="C1" t="s">
        <v>1641</v>
      </c>
      <c r="D1" t="s">
        <v>1642</v>
      </c>
      <c r="E1" t="s">
        <v>1643</v>
      </c>
    </row>
    <row r="2" spans="1:5" x14ac:dyDescent="0.15">
      <c r="A2">
        <v>1</v>
      </c>
      <c r="B2" t="s">
        <v>1104</v>
      </c>
      <c r="C2" t="s">
        <v>2308</v>
      </c>
      <c r="D2" t="s">
        <v>2309</v>
      </c>
      <c r="E2" t="s">
        <v>2310</v>
      </c>
    </row>
    <row r="3" spans="1:5" x14ac:dyDescent="0.15">
      <c r="A3">
        <v>4</v>
      </c>
      <c r="B3" t="s">
        <v>1107</v>
      </c>
      <c r="C3" t="s">
        <v>2311</v>
      </c>
      <c r="D3" t="s">
        <v>2312</v>
      </c>
      <c r="E3" t="s">
        <v>2313</v>
      </c>
    </row>
    <row r="4" spans="1:5" x14ac:dyDescent="0.15">
      <c r="A4">
        <v>7</v>
      </c>
      <c r="B4" t="s">
        <v>1110</v>
      </c>
      <c r="C4" t="s">
        <v>2314</v>
      </c>
      <c r="D4" t="s">
        <v>2315</v>
      </c>
      <c r="E4" t="s">
        <v>2316</v>
      </c>
    </row>
    <row r="5" spans="1:5" x14ac:dyDescent="0.15">
      <c r="A5">
        <v>9</v>
      </c>
      <c r="B5" t="s">
        <v>1112</v>
      </c>
      <c r="C5" t="s">
        <v>2317</v>
      </c>
      <c r="D5" t="s">
        <v>1112</v>
      </c>
      <c r="E5" t="s">
        <v>2318</v>
      </c>
    </row>
    <row r="6" spans="1:5" x14ac:dyDescent="0.15">
      <c r="A6">
        <v>13</v>
      </c>
      <c r="B6" t="s">
        <v>1116</v>
      </c>
      <c r="C6" t="s">
        <v>2319</v>
      </c>
      <c r="D6" t="s">
        <v>1116</v>
      </c>
      <c r="E6" t="s">
        <v>2320</v>
      </c>
    </row>
    <row r="7" spans="1:5" x14ac:dyDescent="0.15">
      <c r="A7">
        <v>15</v>
      </c>
      <c r="B7" t="s">
        <v>1118</v>
      </c>
      <c r="C7" t="s">
        <v>2321</v>
      </c>
      <c r="D7" t="s">
        <v>1118</v>
      </c>
      <c r="E7" t="s">
        <v>2322</v>
      </c>
    </row>
    <row r="8" spans="1:5" x14ac:dyDescent="0.15">
      <c r="A8">
        <v>16</v>
      </c>
      <c r="B8" t="s">
        <v>1119</v>
      </c>
      <c r="C8" t="s">
        <v>2323</v>
      </c>
      <c r="D8" t="s">
        <v>2324</v>
      </c>
      <c r="E8" t="s">
        <v>2325</v>
      </c>
    </row>
    <row r="9" spans="1:5" x14ac:dyDescent="0.15">
      <c r="A9">
        <v>18</v>
      </c>
      <c r="B9" t="s">
        <v>1121</v>
      </c>
      <c r="C9" t="s">
        <v>2326</v>
      </c>
      <c r="D9" t="s">
        <v>1121</v>
      </c>
      <c r="E9" t="s">
        <v>2327</v>
      </c>
    </row>
    <row r="10" spans="1:5" x14ac:dyDescent="0.15">
      <c r="A10">
        <v>20</v>
      </c>
      <c r="B10" t="s">
        <v>1123</v>
      </c>
      <c r="C10" t="s">
        <v>2328</v>
      </c>
      <c r="D10" t="s">
        <v>1123</v>
      </c>
      <c r="E10" t="s">
        <v>2329</v>
      </c>
    </row>
    <row r="11" spans="1:5" x14ac:dyDescent="0.15">
      <c r="A11">
        <v>21</v>
      </c>
      <c r="B11" t="s">
        <v>1124</v>
      </c>
      <c r="C11" t="s">
        <v>2330</v>
      </c>
      <c r="D11" t="s">
        <v>1124</v>
      </c>
      <c r="E11" t="s">
        <v>2331</v>
      </c>
    </row>
    <row r="12" spans="1:5" x14ac:dyDescent="0.15">
      <c r="A12">
        <v>25</v>
      </c>
      <c r="B12" t="s">
        <v>1128</v>
      </c>
      <c r="C12" t="s">
        <v>2332</v>
      </c>
      <c r="D12" t="s">
        <v>1128</v>
      </c>
      <c r="E12" t="s">
        <v>2333</v>
      </c>
    </row>
    <row r="13" spans="1:5" x14ac:dyDescent="0.15">
      <c r="A13">
        <v>27</v>
      </c>
      <c r="B13" t="s">
        <v>1130</v>
      </c>
      <c r="C13" t="s">
        <v>2334</v>
      </c>
      <c r="D13" t="s">
        <v>1130</v>
      </c>
      <c r="E13" t="s">
        <v>2335</v>
      </c>
    </row>
    <row r="14" spans="1:5" x14ac:dyDescent="0.15">
      <c r="A14">
        <v>29</v>
      </c>
      <c r="B14" t="s">
        <v>1132</v>
      </c>
      <c r="C14" t="s">
        <v>2336</v>
      </c>
      <c r="D14" t="s">
        <v>1132</v>
      </c>
      <c r="E14" t="s">
        <v>2337</v>
      </c>
    </row>
    <row r="15" spans="1:5" x14ac:dyDescent="0.15">
      <c r="A15">
        <v>30</v>
      </c>
      <c r="B15" t="s">
        <v>1133</v>
      </c>
      <c r="C15" t="s">
        <v>2338</v>
      </c>
      <c r="D15" t="s">
        <v>1133</v>
      </c>
      <c r="E15" t="s">
        <v>2339</v>
      </c>
    </row>
    <row r="16" spans="1:5" x14ac:dyDescent="0.15">
      <c r="A16">
        <v>31</v>
      </c>
      <c r="B16" t="s">
        <v>1134</v>
      </c>
      <c r="C16" t="s">
        <v>2340</v>
      </c>
      <c r="D16" t="s">
        <v>1134</v>
      </c>
      <c r="E16" t="s">
        <v>2341</v>
      </c>
    </row>
    <row r="17" spans="1:5" x14ac:dyDescent="0.15">
      <c r="A17">
        <v>34</v>
      </c>
      <c r="B17" t="s">
        <v>1137</v>
      </c>
      <c r="C17" t="s">
        <v>2342</v>
      </c>
      <c r="D17" t="s">
        <v>2343</v>
      </c>
      <c r="E17" t="s">
        <v>2344</v>
      </c>
    </row>
    <row r="18" spans="1:5" x14ac:dyDescent="0.15">
      <c r="A18">
        <v>38</v>
      </c>
      <c r="B18" t="s">
        <v>1141</v>
      </c>
      <c r="C18" t="s">
        <v>2345</v>
      </c>
      <c r="D18" t="s">
        <v>2346</v>
      </c>
      <c r="E18" t="s">
        <v>2347</v>
      </c>
    </row>
    <row r="19" spans="1:5" x14ac:dyDescent="0.15">
      <c r="A19">
        <v>39</v>
      </c>
      <c r="B19" t="s">
        <v>1142</v>
      </c>
      <c r="C19" t="s">
        <v>2348</v>
      </c>
      <c r="D19" t="s">
        <v>2349</v>
      </c>
      <c r="E19" t="s">
        <v>2350</v>
      </c>
    </row>
    <row r="20" spans="1:5" x14ac:dyDescent="0.15">
      <c r="A20">
        <v>42</v>
      </c>
      <c r="B20" t="s">
        <v>1145</v>
      </c>
      <c r="C20" t="s">
        <v>2351</v>
      </c>
      <c r="D20" t="s">
        <v>1145</v>
      </c>
      <c r="E20" t="s">
        <v>2352</v>
      </c>
    </row>
    <row r="21" spans="1:5" x14ac:dyDescent="0.15">
      <c r="A21">
        <v>43</v>
      </c>
      <c r="B21" t="s">
        <v>1146</v>
      </c>
      <c r="C21" t="s">
        <v>2353</v>
      </c>
      <c r="D21" t="s">
        <v>1146</v>
      </c>
      <c r="E21" t="s">
        <v>2354</v>
      </c>
    </row>
    <row r="22" spans="1:5" x14ac:dyDescent="0.15">
      <c r="A22">
        <v>45</v>
      </c>
      <c r="B22" t="s">
        <v>1148</v>
      </c>
      <c r="C22" t="s">
        <v>2355</v>
      </c>
      <c r="D22" t="s">
        <v>1148</v>
      </c>
      <c r="E22" t="s">
        <v>2356</v>
      </c>
    </row>
    <row r="23" spans="1:5" x14ac:dyDescent="0.15">
      <c r="A23">
        <v>47</v>
      </c>
      <c r="B23" t="s">
        <v>1150</v>
      </c>
      <c r="C23" t="s">
        <v>2357</v>
      </c>
      <c r="D23" t="s">
        <v>2358</v>
      </c>
      <c r="E23" t="s">
        <v>2359</v>
      </c>
    </row>
    <row r="24" spans="1:5" x14ac:dyDescent="0.15">
      <c r="A24">
        <v>48</v>
      </c>
      <c r="B24" t="s">
        <v>1151</v>
      </c>
      <c r="C24" t="s">
        <v>2360</v>
      </c>
      <c r="D24" t="s">
        <v>1151</v>
      </c>
      <c r="E24" t="s">
        <v>2361</v>
      </c>
    </row>
    <row r="25" spans="1:5" x14ac:dyDescent="0.15">
      <c r="A25">
        <v>50</v>
      </c>
      <c r="B25" t="s">
        <v>1153</v>
      </c>
      <c r="C25" t="s">
        <v>2362</v>
      </c>
      <c r="D25" t="s">
        <v>1153</v>
      </c>
      <c r="E25" t="s">
        <v>2363</v>
      </c>
    </row>
    <row r="26" spans="1:5" x14ac:dyDescent="0.15">
      <c r="A26">
        <v>54</v>
      </c>
      <c r="B26" t="s">
        <v>1157</v>
      </c>
      <c r="C26" t="s">
        <v>2364</v>
      </c>
      <c r="D26" t="s">
        <v>1157</v>
      </c>
      <c r="E26" t="s">
        <v>2365</v>
      </c>
    </row>
    <row r="27" spans="1:5" x14ac:dyDescent="0.15">
      <c r="A27">
        <v>55</v>
      </c>
      <c r="B27" t="s">
        <v>1158</v>
      </c>
      <c r="C27" t="s">
        <v>2366</v>
      </c>
      <c r="D27" t="s">
        <v>1158</v>
      </c>
      <c r="E27" t="s">
        <v>2367</v>
      </c>
    </row>
    <row r="28" spans="1:5" x14ac:dyDescent="0.15">
      <c r="A28">
        <v>56</v>
      </c>
      <c r="B28" t="s">
        <v>1159</v>
      </c>
      <c r="C28" t="s">
        <v>2368</v>
      </c>
      <c r="D28" t="s">
        <v>1159</v>
      </c>
      <c r="E28" t="s">
        <v>2369</v>
      </c>
    </row>
    <row r="29" spans="1:5" x14ac:dyDescent="0.15">
      <c r="A29">
        <v>57</v>
      </c>
      <c r="B29" t="s">
        <v>1160</v>
      </c>
      <c r="C29" t="s">
        <v>2370</v>
      </c>
      <c r="D29" t="s">
        <v>1160</v>
      </c>
      <c r="E29" t="s">
        <v>2371</v>
      </c>
    </row>
    <row r="30" spans="1:5" x14ac:dyDescent="0.15">
      <c r="A30">
        <v>58</v>
      </c>
      <c r="B30" t="s">
        <v>1161</v>
      </c>
      <c r="C30" t="s">
        <v>2372</v>
      </c>
      <c r="D30" t="s">
        <v>2373</v>
      </c>
      <c r="E30" t="s">
        <v>2374</v>
      </c>
    </row>
    <row r="31" spans="1:5" x14ac:dyDescent="0.15">
      <c r="A31">
        <v>59</v>
      </c>
      <c r="B31" t="s">
        <v>1162</v>
      </c>
      <c r="C31" t="s">
        <v>2375</v>
      </c>
      <c r="D31" t="s">
        <v>1162</v>
      </c>
      <c r="E31" t="s">
        <v>2376</v>
      </c>
    </row>
    <row r="32" spans="1:5" x14ac:dyDescent="0.15">
      <c r="A32" t="s">
        <v>237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proteins</vt:lpstr>
      <vt:lpstr>intensity </vt:lpstr>
      <vt:lpstr>Analysis_2_sorted</vt:lpstr>
      <vt:lpstr>STRING mapping_up_coculture</vt:lpstr>
      <vt:lpstr>STRING mapping_down_coculture</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Pradipta Ghosh</dc:creator>
  <cp:keywords/>
  <dc:description/>
  <cp:lastModifiedBy>Sinha, Saptarshi</cp:lastModifiedBy>
  <cp:revision>3</cp:revision>
  <dcterms:created xsi:type="dcterms:W3CDTF">2022-05-31T22:55:34Z</dcterms:created>
  <dcterms:modified xsi:type="dcterms:W3CDTF">2024-04-28T08:26:37Z</dcterms:modified>
  <cp:category/>
  <cp:contentStatus/>
</cp:coreProperties>
</file>